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defaultThemeVersion="166925"/>
  <mc:AlternateContent xmlns:mc="http://schemas.openxmlformats.org/markup-compatibility/2006">
    <mc:Choice Requires="x15">
      <x15ac:absPath xmlns:x15ac="http://schemas.microsoft.com/office/spreadsheetml/2010/11/ac" url="/Users/antonyjose/Box Sync/Papers/2025_Sathya_et_al_sdgs/Supplemental_Files/"/>
    </mc:Choice>
  </mc:AlternateContent>
  <xr:revisionPtr revIDLastSave="0" documentId="13_ncr:1_{7BB657F7-53D3-9D41-A0EC-E615E84C02C5}" xr6:coauthVersionLast="47" xr6:coauthVersionMax="47" xr10:uidLastSave="{00000000-0000-0000-0000-000000000000}"/>
  <bookViews>
    <workbookView xWindow="34660" yWindow="500" windowWidth="30240" windowHeight="18040" xr2:uid="{00000000-000D-0000-FFFF-FFFF00000000}"/>
  </bookViews>
  <sheets>
    <sheet name="Summary" sheetId="4" r:id="rId1"/>
    <sheet name="N2_vs_sid-1(jam113)_genes_info" sheetId="1" r:id="rId2"/>
    <sheet name="N2_vs_sid-1(jam80)_genes_info" sheetId="2" r:id="rId3"/>
    <sheet name="N2_vs_sid-1(jam86)_genes_info" sheetId="3" r:id="rId4"/>
  </sheets>
  <definedNames>
    <definedName name="_xlnm._FilterDatabase" localSheetId="1" hidden="1">'N2_vs_sid-1(jam113)_genes_info'!$A$1:$AN$144</definedName>
    <definedName name="_xlnm._FilterDatabase" localSheetId="2" hidden="1">'N2_vs_sid-1(jam80)_genes_info'!$A$1:$AN$15</definedName>
    <definedName name="_xlnm._FilterDatabase" localSheetId="3" hidden="1">'N2_vs_sid-1(jam86)_genes_info'!$A$1:$AN$7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N2" i="3" l="1"/>
  <c r="AN3" i="3"/>
  <c r="AN4" i="3"/>
  <c r="AN5" i="3"/>
  <c r="AN6" i="3"/>
  <c r="AN7" i="3"/>
  <c r="AN8" i="3"/>
  <c r="AN9" i="3"/>
  <c r="AN10" i="3"/>
  <c r="AN11" i="3"/>
  <c r="AN12" i="3"/>
  <c r="AN13" i="3"/>
  <c r="AN14" i="3"/>
  <c r="AN15" i="3"/>
  <c r="AN16" i="3"/>
  <c r="AN17" i="3"/>
  <c r="AN18" i="3"/>
  <c r="AN19" i="3"/>
  <c r="AN20" i="3"/>
  <c r="AN21" i="3"/>
  <c r="AN22" i="3"/>
  <c r="AN23" i="3"/>
  <c r="AN24" i="3"/>
  <c r="AN25" i="3"/>
  <c r="AN26" i="3"/>
  <c r="AN27" i="3"/>
  <c r="AN28" i="3"/>
  <c r="AN29" i="3"/>
  <c r="AN30" i="3"/>
  <c r="AN31" i="3"/>
  <c r="AN32" i="3"/>
  <c r="AN33" i="3"/>
  <c r="AN34" i="3"/>
  <c r="AN35" i="3"/>
  <c r="AN36" i="3"/>
  <c r="AN37" i="3"/>
  <c r="AN38" i="3"/>
  <c r="AN39" i="3"/>
  <c r="AN40" i="3"/>
  <c r="AN41" i="3"/>
  <c r="AN42" i="3"/>
  <c r="AN43" i="3"/>
  <c r="AN44" i="3"/>
  <c r="AN45" i="3"/>
  <c r="AN46" i="3"/>
  <c r="AN47" i="3"/>
  <c r="AN48" i="3"/>
  <c r="AN49" i="3"/>
  <c r="AN50" i="3"/>
  <c r="AN51" i="3"/>
  <c r="AN52" i="3"/>
  <c r="AN53" i="3"/>
  <c r="AN54" i="3"/>
  <c r="AN55" i="3"/>
  <c r="AN56" i="3"/>
  <c r="AN57" i="3"/>
  <c r="AN58" i="3"/>
  <c r="AN59" i="3"/>
  <c r="AN60" i="3"/>
  <c r="AN61" i="3"/>
  <c r="AN62" i="3"/>
  <c r="AN63" i="3"/>
  <c r="AN64" i="3"/>
  <c r="AN65" i="3"/>
  <c r="AN66" i="3"/>
  <c r="AN67" i="3"/>
  <c r="AN68" i="3"/>
  <c r="AN69" i="3"/>
  <c r="AN70" i="3"/>
  <c r="AN71" i="3"/>
  <c r="AN72" i="3"/>
  <c r="AN73" i="3"/>
  <c r="AN2" i="2"/>
  <c r="AN3" i="2"/>
  <c r="AN4" i="2"/>
  <c r="AN5" i="2"/>
  <c r="AN6" i="2"/>
  <c r="AN7" i="2"/>
  <c r="AN8" i="2"/>
  <c r="AN9" i="2"/>
  <c r="AN10" i="2"/>
  <c r="AN11" i="2"/>
  <c r="AN12" i="2"/>
  <c r="AN13" i="2"/>
  <c r="AN14" i="2"/>
  <c r="AN15" i="2"/>
  <c r="AN51" i="1"/>
  <c r="AN61" i="1"/>
  <c r="AN53" i="1"/>
  <c r="AN43" i="1"/>
  <c r="AN34" i="1"/>
  <c r="AN41" i="1"/>
  <c r="AN77" i="1"/>
  <c r="AN9" i="1"/>
  <c r="AN75" i="1"/>
  <c r="AN4" i="1"/>
  <c r="AN11" i="1"/>
  <c r="AN67" i="1"/>
  <c r="AN70" i="1"/>
  <c r="AN33" i="1"/>
  <c r="AN7" i="1"/>
  <c r="AN3" i="1"/>
  <c r="AN28" i="1"/>
  <c r="AN136" i="1"/>
  <c r="AN27" i="1"/>
  <c r="AN6" i="1"/>
  <c r="AN12" i="1"/>
  <c r="AN58" i="1"/>
  <c r="AN126" i="1"/>
  <c r="AN48" i="1"/>
  <c r="AN79" i="1"/>
  <c r="AN38" i="1"/>
  <c r="AN62" i="1"/>
  <c r="AN25" i="1"/>
  <c r="AN24" i="1"/>
  <c r="AN86" i="1"/>
  <c r="AN129" i="1"/>
  <c r="AN60" i="1"/>
  <c r="AN20" i="1"/>
  <c r="AN18" i="1"/>
  <c r="AN52" i="1"/>
  <c r="AN31" i="1"/>
  <c r="AN87" i="1"/>
  <c r="AN36" i="1"/>
  <c r="AN26" i="1"/>
  <c r="AN134" i="1"/>
  <c r="AN57" i="1"/>
  <c r="AN13" i="1"/>
  <c r="AN68" i="1"/>
  <c r="AN140" i="1"/>
  <c r="AN47" i="1"/>
  <c r="AN114" i="1"/>
  <c r="AN96" i="1"/>
  <c r="AN29" i="1"/>
  <c r="AN37" i="1"/>
  <c r="AN64" i="1"/>
  <c r="AN10" i="1"/>
  <c r="AN30" i="1"/>
  <c r="AN14" i="1"/>
  <c r="AN22" i="1"/>
  <c r="AN56" i="1"/>
  <c r="AN139" i="1"/>
  <c r="AN82" i="1"/>
  <c r="AN17" i="1"/>
  <c r="AN2" i="1"/>
  <c r="AN130" i="1"/>
  <c r="AN84" i="1"/>
  <c r="AN108" i="1"/>
  <c r="AN66" i="1"/>
  <c r="AN16" i="1"/>
  <c r="AN125" i="1"/>
  <c r="AN50" i="1"/>
  <c r="AN119" i="1"/>
  <c r="AN63" i="1"/>
  <c r="AN73" i="1"/>
  <c r="AN71" i="1"/>
  <c r="AN98" i="1"/>
  <c r="AN103" i="1"/>
  <c r="AN59" i="1"/>
  <c r="AN39" i="1"/>
  <c r="AN138" i="1"/>
  <c r="AN81" i="1"/>
  <c r="AN94" i="1"/>
  <c r="AN95" i="1"/>
  <c r="AN101" i="1"/>
  <c r="AN35" i="1"/>
  <c r="AN55" i="1"/>
  <c r="AN105" i="1"/>
  <c r="AN99" i="1"/>
  <c r="AN107" i="1"/>
  <c r="AN54" i="1"/>
  <c r="AN93" i="1"/>
  <c r="AN123" i="1"/>
  <c r="AN141" i="1"/>
  <c r="AN135" i="1"/>
  <c r="AN76" i="1"/>
  <c r="AN117" i="1"/>
  <c r="AN72" i="1"/>
  <c r="AN121" i="1"/>
  <c r="AN120" i="1"/>
  <c r="AN65" i="1"/>
  <c r="AN144" i="1"/>
  <c r="AN5" i="1"/>
  <c r="AN32" i="1"/>
  <c r="AN133" i="1"/>
  <c r="AN42" i="1"/>
  <c r="AN131" i="1"/>
  <c r="AN69" i="1"/>
  <c r="AN45" i="1"/>
  <c r="AN143" i="1"/>
  <c r="AN74" i="1"/>
  <c r="AN90" i="1"/>
  <c r="AN115" i="1"/>
  <c r="AN128" i="1"/>
  <c r="AN19" i="1"/>
  <c r="AN21" i="1"/>
  <c r="AN118" i="1"/>
  <c r="AN91" i="1"/>
  <c r="AN97" i="1"/>
  <c r="AN116" i="1"/>
  <c r="AN104" i="1"/>
  <c r="AN102" i="1"/>
  <c r="AN83" i="1"/>
  <c r="AN106" i="1"/>
  <c r="AN89" i="1"/>
  <c r="AN109" i="1"/>
  <c r="AN8" i="1"/>
  <c r="AN49" i="1"/>
  <c r="AN132" i="1"/>
  <c r="AN142" i="1"/>
  <c r="AN92" i="1"/>
  <c r="AN112" i="1"/>
  <c r="AN111" i="1"/>
  <c r="AN100" i="1"/>
  <c r="AN40" i="1"/>
  <c r="AN15" i="1"/>
  <c r="AN46" i="1"/>
  <c r="AN23" i="1"/>
  <c r="AN137" i="1"/>
  <c r="AN122" i="1"/>
  <c r="AN113" i="1"/>
  <c r="AN88" i="1"/>
  <c r="AN110" i="1"/>
  <c r="AN124" i="1"/>
  <c r="AN80" i="1"/>
  <c r="AN85" i="1"/>
  <c r="AN78" i="1"/>
  <c r="AN127" i="1"/>
  <c r="AN44" i="1"/>
</calcChain>
</file>

<file path=xl/sharedStrings.xml><?xml version="1.0" encoding="utf-8"?>
<sst xmlns="http://schemas.openxmlformats.org/spreadsheetml/2006/main" count="7686" uniqueCount="3376">
  <si>
    <t>WormBase.Gene.ID</t>
  </si>
  <si>
    <t>baseMean</t>
  </si>
  <si>
    <t>log2FoldChange</t>
  </si>
  <si>
    <t>lfcSE</t>
  </si>
  <si>
    <t>stat</t>
  </si>
  <si>
    <t>pvalue</t>
  </si>
  <si>
    <t>padj</t>
  </si>
  <si>
    <t>Your.Input</t>
  </si>
  <si>
    <t>Public.Name</t>
  </si>
  <si>
    <t>Species</t>
  </si>
  <si>
    <t>Biotype</t>
  </si>
  <si>
    <t>Sequence.Name</t>
  </si>
  <si>
    <t>Other.Name</t>
  </si>
  <si>
    <t>Transcript</t>
  </si>
  <si>
    <t>Operon</t>
  </si>
  <si>
    <t>WormPep</t>
  </si>
  <si>
    <t>Protein.Domain</t>
  </si>
  <si>
    <t>UniProt</t>
  </si>
  <si>
    <t>Reference.UniProt.ID</t>
  </si>
  <si>
    <t>TreeFam</t>
  </si>
  <si>
    <t>RefSeq_mRNA</t>
  </si>
  <si>
    <t>RefSeq_protein</t>
  </si>
  <si>
    <t>Genetic.Map.Position</t>
  </si>
  <si>
    <t>RNAi.Clone</t>
  </si>
  <si>
    <t>RNAi.Phenotype.Observed</t>
  </si>
  <si>
    <t>Allele.Phenotype.Observed</t>
  </si>
  <si>
    <t>Coding_exon.Non_silent.Allele</t>
  </si>
  <si>
    <t>Interacting.Gene</t>
  </si>
  <si>
    <t>Expr_pattern.Tissue</t>
  </si>
  <si>
    <t>Genomic.Study.Tissue</t>
  </si>
  <si>
    <t>Expr_pattern.LifeStage</t>
  </si>
  <si>
    <t>Genomic.Study.LifeStage</t>
  </si>
  <si>
    <t>Disease.Info</t>
  </si>
  <si>
    <t>Human.Ortholog</t>
  </si>
  <si>
    <t>Gene.Ontology.Association</t>
  </si>
  <si>
    <t>Concise.Description</t>
  </si>
  <si>
    <t>Automated.Description</t>
  </si>
  <si>
    <t>Expression.Cluster.Summary</t>
  </si>
  <si>
    <t>Reference</t>
  </si>
  <si>
    <t>WBGene00000133</t>
  </si>
  <si>
    <t>amt-1</t>
  </si>
  <si>
    <t>Caenorhabditis elegans</t>
  </si>
  <si>
    <t>protein_coding_gene</t>
  </si>
  <si>
    <t>C05E11.4</t>
  </si>
  <si>
    <t>CELE_C05E11.4</t>
  </si>
  <si>
    <t>C05E11.4.1</t>
  </si>
  <si>
    <t>N.A.</t>
  </si>
  <si>
    <t>CE06770</t>
  </si>
  <si>
    <t>CE06770|HMMPANTHER:PTHR11730:SF67|HMMPANTHER:PTHR11730|SCANPROSITE:PS01219|PFAM:PF00909|SUPERFAMILY:SSF111352|INTERPRO:IPR024041|INTERPRO:IPR029020</t>
  </si>
  <si>
    <t>P54145</t>
  </si>
  <si>
    <t>TF313588</t>
  </si>
  <si>
    <t>NM_076383.5</t>
  </si>
  <si>
    <t>NP_508784.1</t>
  </si>
  <si>
    <t>X -7.23 +/- 0.01</t>
  </si>
  <si>
    <t>mv_C05E11.4, sjj_C05E11.4|X-2B04, cenix:58-h8</t>
  </si>
  <si>
    <t>ok2318|Deletion|Frameshift, gk278409|Substitution|Missense, gk278410|Substitution|Missense, gk278411|Substitution|Missense, gk278412|Substitution|Missense, gk278413|Substitution|Missense, gk278414|Substitution|Missense, gk278416|Substitution|Missense, gk411871|Substitution|Missense, gk429076|Substitution|Missense, gk466826|Substitution|Missense, gk538357|Substitution|Missense, gk596953|Substitution|Missense, gk652981|Substitution|Missense, gk681950|Substitution|Missense, gk736858|Substitution|Missense, h18110|Substitution|Missense</t>
  </si>
  <si>
    <t>ammonium transmembrane transport, ammonium transmembrane transporter activity, ammonium transport, integral component of membrane, integral component of plasma membrane, membrane</t>
  </si>
  <si>
    <t>amt-1 encodes a transmembrane transporter that by homology, is predicted to transport ammonium ions across the plasma membrane\; as loss of amt-1 activity via large-scale RNAi screens does not result in any obvious abnormalities, the precise role of AMT-1 in C. elegans development and\/or behavior is not yet known.</t>
  </si>
  <si>
    <t>Predicted to enable ammonium transmembrane transporter activity. Predicted to be involved in ammonium transmembrane transport. Predicted to be integral component of plasma membrane.</t>
  </si>
  <si>
    <t>Affected by hcf-1, rsr-2, pgrn-1, blmp-1, ubc-9, fbf-1, clk-1, wrn-1, ham-3, swsn-2.2, npr-1, jmjd-3.1, jmjd-1.2, rbr-2, mir-60, dpy-21, cox-5B, mir-34, daf-12, daf-16, set-4, glh-4, glh-1, pgl-1, pgl-3, hrde-1, alg-1, emb-4, sma-2, sma-4, smg-2, mir-71, ins-11, nhr-49, daf-2, isp-1, nuo-6, drh-3, his-69, his-70, his-72, his-74, his-71, egl-9, hmg-3, spt-16, flr-4, eat-2, pmt-2, damt-1, atfs-1, nhl-2, pals-22, rrf-3, zip-3, ceh-60, mpk-2, smn-1, spc-1, unc-70, mdt-15, raga-1, nhr-14, mex-3, spn-4, wdr-5.1, sftb-1, lin-29, klf-1, alh-6, mrps-5, mut-16, atf-6, nfki-1, ikb-1, hlh-11, nas-38, swsn-1, mrpl-2, endu-2, sir-2.1, lin-14, lin-4, dcr-1, rde-4, hpl-1, hpl-2, his-24, acs-3, nhr-25, pmk-1 and daf-19 according to microarray, tiling array and RNA-seq. Affected by hydrogen sulfide, Ethanol, tryptophan, Tunicamycin, manganese chloride, D-glucose, juglone, Ag nanoparticles, Alovudine, stavudine, Sodium Chloride, tert-Butylhydroperoxide, Psoralens, allantoin, Sirolimus, metformin, Rifampin, antimycin, paraquat, resveratrol, stearic acid, sucrose, fluvastatin, cholesterol, D-glucopyranose, Quercetin, Humic Substances, dafa#1, adsorbable organic bromine compound, 2 and 4-dinitroanisole according to microarray and RNA-seq.</t>
  </si>
  <si>
    <t>WBGene00000669</t>
  </si>
  <si>
    <t>col-94</t>
  </si>
  <si>
    <t>W05B2.1</t>
  </si>
  <si>
    <t>CELE_W05B2.1</t>
  </si>
  <si>
    <t>W05B2.1.1</t>
  </si>
  <si>
    <t>CE20144</t>
  </si>
  <si>
    <t>CE20144|HMMPANTHER:PTHR24637|HMMPANTHER:PTHR24637:SF266|SMART:SM01088|PFAM:PF01484|PFAM:PF01391|INTERPRO:IPR002486|INTERPRO:IPR008160</t>
  </si>
  <si>
    <t>Q9U349</t>
  </si>
  <si>
    <t>NM_001382994.2</t>
  </si>
  <si>
    <t>NP_001370010.1</t>
  </si>
  <si>
    <t>III 5.82 +/- 0.01</t>
  </si>
  <si>
    <t>TH:321G7, TH:334G2, mv_W05B2.1, cenix:321-g7, sjj_W05B2.1|III-5F20, cenix:334-g2</t>
  </si>
  <si>
    <t>dumpy, exploded through vulva, extended life span, increased susceptibility to bacterial pathogens, larval arrest, larval lethal, locomotion variant, organism morphology variant, pathogen susceptibility increased</t>
  </si>
  <si>
    <t>gk316330|Substitution|Missense</t>
  </si>
  <si>
    <t>anatomical structure development, integral component of membrane, membrane, structural constituent of cuticle</t>
  </si>
  <si>
    <t>Predicted to be a structural constituent of cuticle. Predicted to be located in membrane. Predicted to be integral component of membrane.</t>
  </si>
  <si>
    <t>Affected by cid-1, age-1, rsr-2, pgrn-1, emr-1, ZK1236.1, prg-1, clk-1, wrn-1, tdp-1, daf-2, glp-1, mdt-15, daf-16, tcer-1, jmjd-3.1, jmjd-1.2, dop-1, rbr-2, mir-60, chd-3, lmn-1, cox-5B, daf-12, glh-4, glh-1, pgl-1, pgl-3, hrde-1, morc-1, alg-1, alg-2, emb-4, sma-2, sma-4, lin-22, mir-71, nuo-6, cav-1, spt-16, flr-4, pry-1, fbf-2, fbf-1, nhl-2, pals-22, ints-1, hsp-6, sek-1, numr-1, numr-2, rsks-1, wdr-5.1, sftb-1, npr-8, mrps-5, sacy-1, egl-43, rnp-6, set-2, pqm-1, bcat-1, hlh-11, pal-1, sir-2.1, mir-35 and eat-2 according to microarray, RNA-seq and . Affected by nicotinic acid, rotenone, D-glucopyranose, D-glucose, Zidovudine, Psoralens, allantoin, Sirolimus, metformin, Rifampin, Tunicamycin, paraquat, Cholestanol, estrogen, Progesterone, Deoxyglucose, Humic Substances and silicon dioxide nanoparticle according to RNA-seq and microarray.</t>
  </si>
  <si>
    <t>WBPaper00025192|pmid15893731, WBPaper00028809|pmid17116281, WBPaper00035598|pmid20005871, WBPaper00038491|pmid21647448, WBPaper00055090|pmid30120140, WBPaper00057312|pmid31440537</t>
  </si>
  <si>
    <t>WBGene00000670</t>
  </si>
  <si>
    <t>col-95</t>
  </si>
  <si>
    <t>Y41C4A.16</t>
  </si>
  <si>
    <t>CELE_Y41C4A.16</t>
  </si>
  <si>
    <t>Y41C4A.16.1</t>
  </si>
  <si>
    <t>CE33480</t>
  </si>
  <si>
    <t>CE33480|HMMPANTHER:PTHR24637:SF230|HMMPANTHER:PTHR24637|SMART:SM01088|PFAM:PF01484|PFAM:PF01391|INTERPRO:IPR002486|INTERPRO:IPR008160</t>
  </si>
  <si>
    <t>Q86MP1</t>
  </si>
  <si>
    <t>NM_001383002.2</t>
  </si>
  <si>
    <t>NP_001370157.1</t>
  </si>
  <si>
    <t>III 11.87 +/- 0.03</t>
  </si>
  <si>
    <t>tm12156|Deletion|Inframe_deletion, gk186764|Substitution|Missense, gk186765|Substitution|Missense, gk186766|Substitution|Missense, gk352864|Substitution|Missense, gk366008|Substitution|Missense, gk433769|Substitution|Nonsense, gk435988|Substitution|Missense, gk482022|Substitution|Missense, gk486307|Substitution|Missense, gk611670|Substitution|Missense, gk648639|Substitution|Missense, gk722165|Substitution|Missense, gk819374|Substitution|Missense, gk933103|Substitution|Missense</t>
  </si>
  <si>
    <t>col-95 encodes a collagen.</t>
  </si>
  <si>
    <t>Affected by cid-1, aak-2, eat-2, tatn-1, hlh-30, wdr-5.1, daf-2, swsn-2.2, npr-1, dop-1, hsf-1, mir-60, chd-3, let-418, set-25, met-2, flp-6, lin-28, daf-12, daf-16, glh-4, glh-1, pgl-1, pgl-3, hrde-1, sma-2, sma-4, mir-71, cox-5B, nhr-49, isp-1, nuo-6, set-9, set-26, hpl-2, egl-9, hmg-3, flr-4, thoc-5, pmt-2, atfs-1, nhl-2, pals-22, pals-25, efa-6, ptl-1, ptrn-1, rrf-3, flcn-1, smn-1, spc-1, numr-1, numr-2, npr-8, klf-1, sacy-1, daf-1, daf-3, olrn-1, simr-1, crh-1, rnp-6, atp-2, ikb-1, nfki-1, hlh-11, nas-38, swsn-1, cat-2, tdc-1, tph-1, osm-7, osm-11, mir-243, ash-2, tax-6, tdp-1, alg-1, hpl-1 and his-24 according to microarray and RNA-seq. Affected by hydrogen sulfide, Ethanol, methylmercuric chloride, rotenone, manganese chloride, D-glucose, indole, stavudine, Zidovudine, tert-Butylhydroperoxide, Psoralens, allantoin, Sirolimus, metformin, Rifampin, glycine, paraquat, stearic acid, sucrose, Deoxyglucose, Quercetin, Humic Substances, Colistin, dafa#1 and silicon dioxide nanoparticle according to microarray and RNA-seq.</t>
  </si>
  <si>
    <t>WBPaper00025088|pmid15837805, WBPaper00038491|pmid21647448, WBPaper00041771|pmid23195953, WBPaper00055090|pmid30120140</t>
  </si>
  <si>
    <t>WBGene00000677</t>
  </si>
  <si>
    <t>col-103</t>
  </si>
  <si>
    <t>F56B3.1</t>
  </si>
  <si>
    <t>CELE_F56B3.1</t>
  </si>
  <si>
    <t>F56B3.1.1</t>
  </si>
  <si>
    <t>CE17882</t>
  </si>
  <si>
    <t>CE17882|HMMPANTHER:PTHR24637:SF264|HMMPANTHER:PTHR24637|PFSCAN:PS51257|SMART:SM01088|PFAM:PF01484|INTERPRO:IPR002486</t>
  </si>
  <si>
    <t>O45114</t>
  </si>
  <si>
    <t>TF316783</t>
  </si>
  <si>
    <t>NM_067581.8</t>
  </si>
  <si>
    <t>NP_499982.1</t>
  </si>
  <si>
    <t>IV -23.52 +/- 0.01</t>
  </si>
  <si>
    <t>mv_F56B3.1, cenix:185-d5, sjj_F56B3.1|IV-1E02</t>
  </si>
  <si>
    <t>increased susceptibility to bacterial pathogens, locomotion variant</t>
  </si>
  <si>
    <t>gk192791|Substitution|Missense, gk192792|Substitution|Missense, gk192793|Substitution|Missense, gk192794|Substitution|Missense, gk384359|Substitution|Missense, gk393700|Substitution|Missense, gk409404|Substitution|Missense, gk440515|Substitution|Missense, gk498578|Substitution|Missense, gk566095|Substitution|Missense, gk593865|Substitution|Missense, gk666555|Substitution|Missense, gk769102|Substitution|Missense, gk771937|Substitution|Missense, gk776007|Substitution|Missense, gk794725|Substitution|Missense, gk799845|Substitution|Missense, gk887238|Substitution|Missense, gk905476|Substitution|Missense, gk912297|Substitution|Missense, h16160|Substitution|Missense</t>
  </si>
  <si>
    <t>germ line, male-specific anatomical entity, OLL, PVD</t>
  </si>
  <si>
    <t>1-day post-L4 adult hermaphrodite Ce, 2-days post-L4 adult hermaphrodite Ce, 24-cell embryo Ce, 3-days post-L4 adult hermaphrodite Ce, 4-days post-L4 adult hermaphrodite Ce, 5-days post-L4 adult hermaphrodite Ce, 6-days post-L4 adult hermaphrodite Ce, 7-10 days post-L4 adult hermaphrodite Ce, 96-cell embryo Ce, adult Ce, adult hermaphrodite Ce, all stages Ce, blastula embryo Ce, dauer larva Ce, embryo Ce, L1 larva Ce, L2 larva Ce, L2d larva Ce, L3 larva Ce, L3-L4 lethargus Ce, L4 larva Ce, L4-adult lethargus Ce, larva Ce</t>
  </si>
  <si>
    <t>structural constituent of cuticle</t>
  </si>
  <si>
    <t>col-103 encodes a collagen.</t>
  </si>
  <si>
    <t>Predicted to be a structural constituent of cuticle.</t>
  </si>
  <si>
    <t>Enriched in PVD, OLL, germ line and male-specific anatomical entity according to microarray and RNA-seq. Affected by cid-1, age-1, pgrn-1, csr-1, bar-1, hlh-30, prg-1, ubc-9, clk-1, wdr-5.1, wrn-1, tdp-1, daf-2, glh-4, glh-1, pgl-1, pgl-3, daf-16, swsn-2.2, npr-1, jmjd-1.2, hsf-1, rbr-2, chd-3, let-418, lmn-1, dpy-21, daf-12, mir-35, hrde-1, morc-1, vit-2, alg-1, alg-2, emb-4, nrx-1, nlg-1, lin-22, mir-71, cox-5B, isp-1, nuo-6, set-9, hmg-3, hmg-4, spt-16, flr-4, thoc-5, eat-2, pry-1, pfd-6, damt-1, nhl-2, ifo-1, rrf-3, aak-1, aak-2, mpk-2, adr-1, meg-3, meg-4, skn-1, sftb-1, npr-8, klf-1, nonu-1, ngn-1, wdr-23, mut-16, srbc-48, hira-1, acr-2, rnp-6, set-2, pqm-1, bcat-1, hlh-11, nas-38, atfs-1, prx-5, sir-2.1, lin-14, lin-4, slr-2, osm-7, osm-8, mir-243, crh-1, tax-6, tbx-2 and nhr-25 according to microarray, RNA-seq and . Affected by nicotinic acid, Tunicamycin, D-glucose, stavudine, Psoralens, allantoin, Sirolimus, metformin, Rifampin, antimycin, paraquat, stearic acid, sucrose, Deoxyglucose, Acrylamide, Diazinon, Quercetin, Humic Substances and silicon dioxide nanoparticle according to RNA-seq and microarray.</t>
  </si>
  <si>
    <t>WBPaper00025192|pmid15893731, WBPaper00041771|pmid23195953</t>
  </si>
  <si>
    <t>WBGene00000713</t>
  </si>
  <si>
    <t>col-140</t>
  </si>
  <si>
    <t>F26F12.1</t>
  </si>
  <si>
    <t>CELE_F26F12.1</t>
  </si>
  <si>
    <t>F26F12.1.1</t>
  </si>
  <si>
    <t>CE07146</t>
  </si>
  <si>
    <t>CE07146|HMMPANTHER:PTHR24637:SF304|HMMPANTHER:PTHR24637|SMART:SM01088|PFAM:PF01484|PFAM:PF01391|INTERPRO:IPR002486|INTERPRO:IPR008160</t>
  </si>
  <si>
    <t>Q19813</t>
  </si>
  <si>
    <t>NM_072124.8</t>
  </si>
  <si>
    <t>NP_504525.1</t>
  </si>
  <si>
    <t>V -0.80 +/- 0.00</t>
  </si>
  <si>
    <t>sjj_F26F12.1|V-4O02, mv_F26F12.1, cenix:134-g12</t>
  </si>
  <si>
    <t>gk236015|Substitution|Missense, gk236017|Substitution|Missense, gk236018|Substitution|Missense, gk236019|Substitution|Missense, gk310248|Substitution|Missense, gk321448|Substitution|Missense, gk331419|Substitution|Missense, gk359850|Substitution|Missense, gk430355|Substitution|Missense, gk487719|Substitution|Missense, gk541272|Substitution|Missense, gk605799|Substitution|Missense, gk706130|Substitution|Nonsense, gk744233|Substitution|Missense, gk797710|Substitution|Missense, gk848502|Substitution|Missense, gk881533|Substitution|Missense, gk928601|Substitution|Missense</t>
  </si>
  <si>
    <t>cephalic sheath cell, hypodermis, NSM</t>
  </si>
  <si>
    <t>1-cell embryo Ce, 1-day post-L4 adult hermaphrodite Ce, 2-days post-L4 adult hermaphrodite Ce, 24-cell embryo Ce, 3-days post-L4 adult hermaphrodite Ce, 4-days post-L4 adult hermaphrodite Ce, 5-days post-L4 adult hermaphrodite Ce, 6-days post-L4 adult hermaphrodite Ce, 7-10 days post-L4 adult hermaphrodite Ce, adult Ce, adult hermaphrodite Ce, all stages Ce, blastula embryo Ce, dauer larva Ce, L1 larva Ce, L2 larva Ce, L3 larva Ce, L4 larva Ce, L4-adult lethargus Ce, larva Ce</t>
  </si>
  <si>
    <t>anatomical structure development, structural constituent of cuticle</t>
  </si>
  <si>
    <t>Enriched in cephalic sheath cell, hypodermis and NSM according to tiling array and RNA-seq. Affected by clk-1, cid-1, wdr-23, let-7, gld-1, tatn-1, emr-1, lem-2, prg-1, tdp-1, daf-2, glh-4, glh-1, pgl-1, pgl-3, ham-3, npr-1, dop-1, rbr-2, chd-3, let-418, dpy-21, mafr-1, lin-41, vit-2, alg-1, alg-2, emb-4, cox-5B, nuo-6, set-26, hmg-3, flr-4, thoc-5, eat-2, pfd-6, nhl-2, pals-22, daf-16, hsp-6, mdt-15, aak-1, aak-2, mpk-2, spc-1, unc-70, ints-4, numr-1, numr-2, skn-1, wdr-5.1, sftb-1, npr-8, lin-29, mrps-5, sacy-1, daf-1, daf-3, rnp-6, ikb-1, nfki-1, bcat-1, hlh-11, nas-38, atfs-1, prx-5, cat-2, ash-2, crh-1, tax-6, acs-3 and nhr-25 according to microarray, RNA-seq and proteomic study. Affected by Heme, Ethanol, manganese chloride, sodium arsenite, D-glucose, Zidovudine, deoxynivalenol, Psoralens, allantoin, Sirolimus, metformin, Rifampin, Tunicamycin, paraquat, Testosterone, resveratrol, Deoxyglucose, Acrylamide, Chlorpyrifos, Diazinon, Humic Substances, single-walled carbon nanotube and silicon dioxide nanoparticle according to microarray and RNA-seq.</t>
  </si>
  <si>
    <t>WBPaper00025088|pmid15837805, WBPaper00038491|pmid21647448, WBPaper00052086|pmid N.A., WBPaper00055090|pmid30120140</t>
  </si>
  <si>
    <t>WBGene00000715</t>
  </si>
  <si>
    <t>col-142</t>
  </si>
  <si>
    <t>T15B7.4</t>
  </si>
  <si>
    <t>CELE_T15B7.4</t>
  </si>
  <si>
    <t>T15B7.4.1</t>
  </si>
  <si>
    <t>CE13654</t>
  </si>
  <si>
    <t>CE13654|HMMPANTHER:PTHR24637:SF309|HMMPANTHER:PTHR24637|SMART:SM01088|PFAM:PF01484|INTERPRO:IPR002486</t>
  </si>
  <si>
    <t>O17036</t>
  </si>
  <si>
    <t>NM_072335.8</t>
  </si>
  <si>
    <t>NP_504736.1</t>
  </si>
  <si>
    <t>V 0.31 +/- 0.00</t>
  </si>
  <si>
    <t>sjj_T15B7.4|V-4P22, mv_T15B7.4, cenix:212-f5</t>
  </si>
  <si>
    <t>dauer lifespan extended</t>
  </si>
  <si>
    <t>gk238113|Substitution|Missense, gk238114|Substitution|Missense, gk238115|Substitution|Missense, gk344192|Substitution|Missense, gk454488|Substitution|Missense, gk465380|Substitution|Missense, gk496128|Substitution|Missense, gk504948|Substitution|Missense, gk532320|Substitution|Missense, gk679769|Substitution|Missense, gk756990|Substitution|Missense, gk797728|Substitution|Missense, gk918561|Substitution|Missense, gk957285|Substitution|Missense</t>
  </si>
  <si>
    <t>Y69H2.3|Physical</t>
  </si>
  <si>
    <t>cephalic sheath cell, hypodermis</t>
  </si>
  <si>
    <t>1-cell embryo Ce, 1-day post-L4 adult hermaphrodite Ce, 2-days post-L4 adult hermaphrodite Ce, 24-cell embryo Ce, 3-days post-L4 adult hermaphrodite Ce, 4-cell embryo Ce, 4-days post-L4 adult hermaphrodite Ce, 5-days post-L4 adult hermaphrodite Ce, 6-days post-L4 adult hermaphrodite Ce, 7-10 days post-L4 adult hermaphrodite Ce, adult Ce, adult hermaphrodite Ce, all stages Ce, blastula embryo Ce, dauer larva Ce, embryo Ce, L1 larva Ce, L2 larva Ce, L2d larva Ce, L3 larva Ce, L4 larva Ce, larva Ce</t>
  </si>
  <si>
    <t>integral component of membrane, membrane, structural constituent of cuticle</t>
  </si>
  <si>
    <t>Enriched in cephalic sheath cell and hypodermis according to tiling array. Affected by clk-1, sma-2, sma-4, age-1, pgrn-1, let-7, gld-1, blmp-1, bar-1, wrn-1, daf-2, glp-1, tcer-1, npr-1, dop-1, hyl-2, rbr-2, mir-60, chd-3, cec-4, dpy-21, hlh-30, mir-34, lin-41, glh-4, glh-1, pgl-1, pgl-3, hrde-1, morc-1, alg-1, alg-2, emb-4, nrx-1, nlg-1, mir-71, cox-5B, dpy-7, isp-1, nuo-6, drh-3, hpl-2, hmg-3, hmg-4, spt-16, flr-4, thoc-5, pry-1, pfd-6, damt-1, nhl-2, fog-2, pals-22, ptl-1, ptrn-1, rrf-3, daf-16, mdt-15, sek-1, aak-1, aak-2, kri-1, mpk-2, nmad-1, spc-1, unc-70, ints-4, wdr-5.1, sftb-1, henn-1, npr-8, lin-29, klf-1, mrps-5, sacy-1, lmn-1, daf-1, daf-3, olrn-1, mut-16, srbc-48, hira-1, rnp-6, atp-2, pqm-1, ikb-1, nfki-1, hlh-11, atfs-1, prx-5, cat-2, tdc-1, tph-1, sir-2.1, dys-1, slr-2, dpy-10, mir-243, crh-1, tax-6, gei-8, nhr-25, ogt-1, pmk-1, hlh-25, lin-35 and daf-19 according to microarray, RNA-seq, proteomic study and . Affected by Ethanol, methylmercury hydroxide, 1-methylnicotinamide, nicotinic acid, manganese chloride, multi-walled carbon nanotube, D-glucose, bisphenol A, bisphenol S, Cry5B, Zidovudine, Sodium Chloride, Psoralens, allantoin, Sirolimus, metformin, Rifampin, Tunicamycin, antimycin, Cadmium Chloride, paraquat, stearic acid, Progesterone, Quercetin, Humic Substances and single-walled carbon nanotube according to RNA-seq and microarray.</t>
  </si>
  <si>
    <t>WBPaper00038491|pmid21647448, WBPaper00055090|pmid30120140, WBPaper00055425|pmid30274988, WBPaper00057602|pmid N.A.</t>
  </si>
  <si>
    <t>WBGene00000732</t>
  </si>
  <si>
    <t>col-159</t>
  </si>
  <si>
    <t>F57B1.3</t>
  </si>
  <si>
    <t>CELE_F57B1.3</t>
  </si>
  <si>
    <t>F57B1.3.1, F57B1.3.2, F57B1.3.3</t>
  </si>
  <si>
    <t>CE11290</t>
  </si>
  <si>
    <t>CE11290|HMMPANTHER:PTHR24637|HMMPANTHER:PTHR24637:SF270|SMART:SM01088|PFAM:PF01391|PFAM:PF01484|INTERPRO:IPR002486|INTERPRO:IPR008160</t>
  </si>
  <si>
    <t>Q20922</t>
  </si>
  <si>
    <t>NM_001392636.1</t>
  </si>
  <si>
    <t>NP_001379165.1</t>
  </si>
  <si>
    <t>V 4.98 +/- 0.00</t>
  </si>
  <si>
    <t>mv_G_YK1955_1, sjj_F57B1.3|V-8B16, cenix:241-d5</t>
  </si>
  <si>
    <t>hyperinduction of antimicrobial peptide expression after infection, increased susceptibility to bacterial pathogens</t>
  </si>
  <si>
    <t>gk251140|Substitution|Missense, gk251146|Substitution|Missense, gk251147|Substitution|Missense, gk251148|Substitution|Missense, gk251149|Substitution|Nonsense, gk349324|Substitution|Missense, gk356543|Substitution|Missense, gk515625|Substitution|Missense, gk521273|Substitution|Missense, gk559761|Substitution|Missense, gk574089|Substitution|Missense, gk590642|Substitution|Missense, gk593506|Substitution|Missense, gk603110|Substitution|Missense, gk611213|Substitution|Missense, gk658887|Substitution|Missense, gk764163|Substitution|Missense, gk774761|Substitution|Missense, gk804410|Substitution|Missense, gk820229|Substitution|Nonsense, gk862890|Substitution|Missense, gk869212|Substitution|Missense, gk885073|Substitution|Missense, gk914373|Substitution|Missense, gk936375|Substitution|Missense, otn7790|Substitution|Missense</t>
  </si>
  <si>
    <t>smo-1|Physical</t>
  </si>
  <si>
    <t>ventral nerve cord</t>
  </si>
  <si>
    <t>1-cell embryo Ce, 1-day post-L4 adult hermaphrodite Ce, 10-days post-L4 adult hermaphrodite Ce, 2-days post-L4 adult hermaphrodite Ce, 3-days post-L4 adult hermaphrodite Ce, 3-fold embryo Ce, 4-days post-L4 adult hermaphrodite Ce, 5-days post-L4 adult hermaphrodite Ce, 6-days post-L4 adult hermaphrodite Ce, 7-10 days post-L4 adult hermaphrodite Ce, 7-days post-L4 adult hermaphrodite Ce, 96-cell embryo Ce, adult Ce, adult hermaphrodite Ce, all stages Ce, blastula embryo Ce, dauer larva Ce, embryo Ce, gastrulating embryo Ce, L1 larva Ce, L2 larva Ce, L2d larva Ce, L3 larva Ce, L4 larva Ce, L4-adult lethargus Ce, larva Ce</t>
  </si>
  <si>
    <t>Enriched in ventral nerve cord according to tiling array. Affected by cid-1, age-1, hpl-2, wdr-23, rsr-2, pgrn-1, clk-1, wrn-1, tdp-1, daf-2, glp-1, daf-16, npr-1, dop-1, hyl-2, chd-3, glh-4, glh-1, pgl-1, pgl-3, mir-35, morc-1, alg-1, alg-2, emb-4, sma-2, sma-4, lin-22, mir-71, smo-1, drh-3, hmg-3, flr-4, pfd-6, nhl-2, pals-22, efa-6, ptl-1, ptrn-1, ints-6, hsp-6, aak-1, aak-2, kri-1, mpk-2, spc-1, unc-70, ints-4, numr-1, numr-2, ztf-11, mex-3, spn-4, wdr-5.1, sftb-1, henn-1, npr-8, sacy-1, daf-1, daf-3, skih-2, olrn-1, mut-16, simr-1, hira-1, acr-2, rnp-6, set-2, atf-6, pqm-1, nfki-1, bcat-1, hlh-11, nas-38, cat-2, tdc-1, tph-1, eat-2, sir-2.1, ash-2, crh-1, tax-6, lin-54, daf-19, hcf-1, tbx-2 and lin-35 according to microarray, tiling array, RNA-seq, proteomic study and . Affected by methylmercury hydroxide, 1-methylnicotinamide, nicotinic acid, manganese chloride, D-glucose, bisphenol S, stavudine, Zidovudine, Psoralens, allantoin, Sirolimus, metformin, Rifampin, Tunicamycin, Cry5B, paraquat, stearic acid, silicon dioxide nanoparticle, cholesterol, estrogen, Progesterone, Deoxyglucose, Chlorpyrifos, Diazinon, Quercetin, Humic Substances, Benzene and dafa#1 according to RNA-seq and microarray.</t>
  </si>
  <si>
    <t>WBPaper00025088|pmid15837805, WBPaper00025192|pmid15893731, WBPaper00038491|pmid21647448, WBPaper00055090|pmid30120140</t>
  </si>
  <si>
    <t>WBGene00000989</t>
  </si>
  <si>
    <t>dhs-26</t>
  </si>
  <si>
    <t>ZK816.5</t>
  </si>
  <si>
    <t>CELE_ZK816.5</t>
  </si>
  <si>
    <t>ZK816.5.1</t>
  </si>
  <si>
    <t>CE39082</t>
  </si>
  <si>
    <t>CE39082|HMMPANTHER:PTHR44147:SF3|HMMPANTHER:PTHR44147|PRINTS:PR00080|PRINTS:PR00081|SCANPROSITE:PS00061|PFAM:PF00106|SUPERFAMILY:SSF51735|INTERPRO:IPR002347|INTERPRO:IPR036291|Active_site</t>
  </si>
  <si>
    <t>Q23612</t>
  </si>
  <si>
    <t>TF314146</t>
  </si>
  <si>
    <t>NM_076179.5</t>
  </si>
  <si>
    <t>NP_508580.2</t>
  </si>
  <si>
    <t>X -10.42</t>
  </si>
  <si>
    <t>sjj_ZK816.5|X-2O21, mv_ZK816.5, cenix:67-b1, smd_ZK816.5</t>
  </si>
  <si>
    <t>gk275671|Substitution|Missense, gk275672|Substitution|Missense, gk330320|Substitution|Missense, gk354021|Substitution|Missense, gk522543|Substitution|Missense, gk693941|Substitution|Missense, gk720020|Substitution|Missense, gk795624|Substitution|Missense, gk795625|Substitution|Missense, gk887465|Substitution|Missense</t>
  </si>
  <si>
    <t>spc-1|Physical</t>
  </si>
  <si>
    <t>amphid sheath cell, CEPshDL, CEPshDR, CEPshVL, CEPshVR, intestine</t>
  </si>
  <si>
    <t>1-cell embryo Ce, 1-day post-L4 adult hermaphrodite Ce, 10-days post-L4 adult hermaphrodite Ce, 2-days post-L4 adult hermaphrodite Ce, 20-days post-L4 adult hermaphrodite Ce, 3-days post-L4 adult hermaphrodite Ce, 4-cell embryo Ce, 4-days post-L4 adult hermaphrodite Ce, 5-days post-L4 adult hermaphrodite Ce, 6-days post-L4 adult hermaphrodite Ce, 7-10 days post-L4 adult hermaphrodite Ce, adult Ce, adult hermaphrodite Ce, all stages Ce, dauer larva Ce, L1 larva Ce, L2 larva Ce, L3 larva Ce, L4 larva Ce</t>
  </si>
  <si>
    <t>HGNC:16445|OrthoInspector;OMA;PhylomeDB;Inparanoid;Panther;OrthoFinder;TreeFam</t>
  </si>
  <si>
    <t>integral component of membrane, membrane, oxidoreductase activity</t>
  </si>
  <si>
    <t>dhs-26 encodes a short-chain dehydrogenase predicted to be mitochondrial.</t>
  </si>
  <si>
    <t>Predicted to enable oxidoreductase activity. Predicted to be located in membrane. Predicted to be integral component of membrane. Is an ortholog of human DHRS1 (dehydrogenase\/reductase 1).</t>
  </si>
  <si>
    <t>Enriched in intestine, amphid sheath cell, CEPshVR, CEPshVL, CEPshDR and CEPshDL according to RNA-seq. Affected by clk-1, cyc-1, ets-4, lin-15B, daf-12, eat-2, pgrn-1, drh-3, ZK1236.1, ubc-9, puf-8, gld-2, ash-2, set-2, wdr-5.1, tdp-1, glh-4, glh-1, pgl-1, pgl-3, daf-2, glp-1, npr-1, cox-5B, jmjd-3.1, mir-34, hrde-1, jmjd-5, emb-4, sid-3, smg-2, isp-1, sod-2, hpl-2, alg-1, egl-9, hmg-3, atfs-1, nhl-2, pals-22, efa-6, ptrn-1, ifo-1, hsp-6, mdt-15, sek-1, aak-1, aak-2, flcn-1, kri-1, smn-1, raga-1, nhr-14, semo-1, skn-1, tph-1, mut-16, simr-1, hira-1, vrk-1, plp-1, hlh-11, tbh-1, tdc-1, skpo-1, endu-2, mtss-1, spr-5, mir-243 and oga-1 according to microarray, RNA-seq and proteomic study. Affected by Ethanol, 1-methylnicotinamide, rotenone, mianserin, multi-walled carbon nanotube, D-glucose, indole, 4-bromodiphenyl ether, Alovudine, Zidovudine, Psoralens, allantoin, Sirolimus, metformin, Rifampin, paraquat, Quercetin, Humic Substances, adsorbable organic bromine compound and Ethosuximide according to RNA-seq and microarray.</t>
  </si>
  <si>
    <t>WBPaper00038491|pmid21647448, WBPaper00042257|pmid23496871, WBPaper00055090|pmid30120140</t>
  </si>
  <si>
    <t>WBGene00000991</t>
  </si>
  <si>
    <t>dhs-28</t>
  </si>
  <si>
    <t>M03A8.1</t>
  </si>
  <si>
    <t>CELE_M03A8.1</t>
  </si>
  <si>
    <t>M03A8.1.1</t>
  </si>
  <si>
    <t>CE04770</t>
  </si>
  <si>
    <t>CE04770|HMMPANTHER:PTHR45024|PRINTS:PR00081|PRINTS:PR00080|SCANPROSITE:PS00061|SMART:SM00822|PFAM:PF02036|PFAM:PF00106|SUPERFAMILY:SSF55718|SUPERFAMILY:SSF51735|INTERPRO:IPR002347|INTERPRO:IPR003033|INTERPRO:IPR036291|INTERPRO:IPR036527|Active_site</t>
  </si>
  <si>
    <t>Q21481</t>
  </si>
  <si>
    <t>TF105656</t>
  </si>
  <si>
    <t>NM_076745.8</t>
  </si>
  <si>
    <t>NP_509146.1</t>
  </si>
  <si>
    <t>X -2.40 +/- 0.01</t>
  </si>
  <si>
    <t>cenix:25-c5, sjj_M03A8.1|X-3J03, mv_M03A8.1</t>
  </si>
  <si>
    <t>larval arrest, short defecation cycle, slow growth</t>
  </si>
  <si>
    <t>ascaroside biosynthesis variant, dauer pheromone production defective, developmental timing variant, fat associated bodies increased, fat content variant, larval arrest, lipid composition variant, lipid hydrolysis regulation variant, organism starvation response variant, physiology phenotype, protein subcellular localization variant, response to food variant</t>
  </si>
  <si>
    <t>tm2581|Deletion|Inframe_deletion, gk283755|Substitution|Missense, gk283756|Substitution|Missense, gk359988|Substitution|Missense, gk370188|Substitution|Missense, gk431835|Substitution|Missense, gk718166|Substitution|Missense, gk728738|Substitution|Missense, gk931242|Substitution|Missense, hj5|Substitution|Missense, hj6|Substitution|Missense, hj7|Substitution|Missense, hj8|Substitution|Nonsense, ssd197|Substitution|Missense, ssd207|Substitution|Missense, ssd208|Substitution|Missense, ssd209|Substitution|Missense, ssd39|Substitution|Missense, ssd40|Substitution|Missense, ssd41|Substitution|Missense, ssd42|Substitution|Missense, ssd43|Substitution|Missense, ssd44|Substitution|Missense, ssd45|Substitution|Nonsense, ssd46|Substitution|Missense, ssd47|Substitution|Missense, ssd48|Substitution|Missense</t>
  </si>
  <si>
    <t>atx-2|Physical, clk-1|Genetic, dlg-1|Physical, glh-1|Physical, hsp-16.2|Physical, lin-53|Physical, myrf-1|Physical, myrf-2|Physical, nmad-1|Physical, pgp-5|Regulatory, pid-3|Physical, pmk-1|Regulatory, smo-1|Physical</t>
  </si>
  <si>
    <t>hypodermis, intestine</t>
  </si>
  <si>
    <t>ASER, germ line, head mesodermal cell, intestine, pharyngeal muscle cell, Psub1</t>
  </si>
  <si>
    <t>1-day post-L4 adult hermaphrodite Ce, 11-15 days post-L4 adult hermaphrodite Ce, 2-cell embryo Ce, 2-days post-L4 adult hermaphrodite Ce, 3-days post-L4 adult hermaphrodite Ce, 4-cell embryo Ce, 4-days post-L4 adult hermaphrodite Ce, 5-days post-L4 adult hermaphrodite Ce, 6-days post-L4 adult hermaphrodite Ce, 7-10 days post-L4 adult hermaphrodite Ce, adult Ce, adult hermaphrodite Ce, all stages Ce, blastula embryo Ce, dauer larva Ce, embryo Ce, L1 larva Ce, L2 larva Ce, L2d larva Ce, L3 larva Ce, L4 larva Ce, larva Ce, oocyte-laying stage adult hermaphrodite Ce</t>
  </si>
  <si>
    <t>obesity|By Experiment, Stiff-Person syndrome|By Orthology, D-bifunctional protein deficiency|By Orthology</t>
  </si>
  <si>
    <t>HGNC:5213|OrthoInspector;EnsEMBL-Compara;Hieranoid;PhylomeDB;Roundup;TreeFam</t>
  </si>
  <si>
    <t>acyl-CoA metabolic process, ascaroside biosynthetic process, dauer entry, negative regulation of lipid storage, oxidoreductase activity, peroxisome, pheromone biosynthetic process, positive regulation of developmental growth, positive regulation of nematode larval development, response to pheromone, very long-chain fatty acid metabolic process</t>
  </si>
  <si>
    <t>dhs-28 encodes an ortholog of human 17-BETA-HYDROXYSTEROID DEHYDROGENASE 4 (HSD17B4\; OMIM:601860, mutated in D-bifunctional protein deficiency), which contains a C-terminal SCP-2 sterol transfer domain\; the deletion allele dhs-28(ok450) is superficially wild-type.</t>
  </si>
  <si>
    <t>Predicted to enable oxidoreductase activity. Involved in several processes, including carbohydrate derivative metabolic process\; dauer entry\; and positive regulation of developmental process. Located in peroxisome. Expressed in hypodermis. Used to study obesity. Human ortholog(s) of this gene implicated in D-bifunctional protein deficiency\; Perrault syndrome\; and Stiff-Person syndrome. Is an ortholog of human HSD17B4 (hydroxysteroid 17-beta dehydrogenase 4).</t>
  </si>
  <si>
    <t>Enriched in germ line, intestine, pharyngeal muscle cell, Psub1, ASER and head mesodermal cell according to proteomic study, SAGE analysis, tiling array, RNA-seq and microarray. Affected by cyc-1, nhr-49, K10D11.2, let-7, gld-1, htz-1, lin-35, hsf-1, rbr-2, mir-60, kgb-1, hlh-30, mir-34, glh-4, glh-1, pgl-1, pgl-3, vit-2, emb-4, adr-2, sma-2, sma-4, mir-71, smo-1, pry-1, nhl-2, ints-1, ints-4, pid-3, nmad-1, spc-1, unc-70, sin-3, cfp-1, set-6, baz-2, crh-1, rnp-6, hlh-11, atfs-1, prx-5, let-418, spr-1, sir-2.1, mdt-15, alg-1, dpy-9, dpy-10, daf-2, tdp-1 and acs-3 according to microarray, proteomic study and RNA-seq. Affected by 1-methylnicotinamide, Cry5B, D-glucose, Zidovudine, Psoralens, Sirolimus, Rifampin, stearic acid, sucrose, estrogen, Diazinon, Humic Substances, paraquat and Colistin according to RNA-seq and microarray.</t>
  </si>
  <si>
    <t>WBPaper00019488|pmid N.A., WBPaper00026239|pmid N.A., WBPaper00028352|pmid16902959, WBPaper00032517|pmid19174521, WBPaper00033435|pmid19496754, WBPaper00033444|pmid19503598, WBPaper00033636|pmid N.A., WBPaper00034322|pmid N.A., WBPaper00035972|pmid20176933, WBPaper00036473|pmid20610393, WBPaper00037482|pmid N.A., WBPaper00038491|pmid21647448, WBPaper00038769|pmid N.A., WBPaper00040624|pmid22239548, WBPaper00041581|pmid22998830, WBPaper00041636|pmid23064027, WBPaper00041771|pmid23195953, WBPaper00042257|pmid23496871, WBPaper00049625|pmid27261001, WBPaper00051068|pmid28394895, WBPaper00054648|pmid29863473, WBPaper00055090|pmid30120140, WBPaper00057654|pmid N.A., WBPaper00058717|pmid31624276</t>
  </si>
  <si>
    <t>WBGene00001328</t>
  </si>
  <si>
    <t>epi-1</t>
  </si>
  <si>
    <t>K08C7.3</t>
  </si>
  <si>
    <t>egf-3, lgx-3, CELE_K08C7.3</t>
  </si>
  <si>
    <t>K08C7.3a.1, K08C7.3b.1, K08C7.3c.1, K08C7.3d.1, K08C7.3e.1, K08C7.3f.1</t>
  </si>
  <si>
    <t>CE25049, CE06136, CE43544, CE43590, CE49858, CE49945</t>
  </si>
  <si>
    <t>CE25049|PhosphoPep:K08C7.3a|HMMPANTHER:PTHR10574|HMMPANTHER:PTHR10574:SF406|PFSCAN:PS50025|PFSCAN:PS50027|PFSCAN:PS51117|PFSCAN:PS51115|PRINTS:PR00011|SCANPROSITE:PS01248|SCANPROSITE:PS00022|SMART:SM00180|SMART:SM00136|SMART:SM00281|SMART:SM00282|SMART:SM00181|PFAM:PF00052|PFAM:PF00053|PFAM:PF06009|PFAM:PF02210|PFAM:PF00055|PFAM:PF00054|SUPERFAMILY:SSF49899|SUPERFAMILY:SSF57196|SUPERFAMILY:SSF49785|INTERPRO:IPR000034|INTERPRO:IPR000742|INTERPRO:IPR001791|INTERPRO:IPR002049|INTERPRO:IPR008211|INTERPRO:IPR008979|INTERPRO:IPR010307|INTERPRO:IPR013320, CE06136|PhosphoPep:K08C7.3b|HMMPANTHER:PTHR10574:SF406|HMMPANTHER:PTHR10574|PFSCAN:PS50027|PFSCAN:PS51117|PFSCAN:PS50025|PFSCAN:PS51115|PRINTS:PR00011|SCANPROSITE:PS01248|SCANPROSITE:PS00022|SMART:SM00180|SMART:SM00282|SMART:SM00136|SMART:SM00281|SMART:SM00181|PFAM:PF00052|PFAM:PF00053|PFAM:PF06009|PFAM:PF02210|PFAM:PF00054|PFAM:PF00055|SUPERFAMILY:SSF49899|SUPERFAMILY:SSF57196|SUPERFAMILY:SSF49785|INTERPRO:IPR000034|INTERPRO:IPR000742|INTERPRO:IPR001791|INTERPRO:IPR002049|INTERPRO:IPR008211|INTERPRO:IPR008979|INTERPRO:IPR010307|INTERPRO:IPR013320, CE43544|HMMPANTHER:PTHR10574|HMMPANTHER:PTHR10574:SF406|PFSCAN:PS51115|PFSCAN:PS50025|PFSCAN:PS50027|PFSCAN:PS51117|PRINTS:PR00011|SCANPROSITE:PS01248|SCANPROSITE:PS00022|SMART:SM00181|SMART:SM00281|SMART:SM00180|SMART:SM00136|SMART:SM00282|PFAM:PF06009|PFAM:PF00052|PFAM:PF02210|PFAM:PF00053|PFAM:PF00055|PFAM:PF00054|SUPERFAMILY:SSF57196|SUPERFAMILY:SSF49899|SUPERFAMILY:SSF49785|INTERPRO:IPR000034|INTERPRO:IPR000742|INTERPRO:IPR001791|INTERPRO:IPR002049|INTERPRO:IPR008211|INTERPRO:IPR008979|INTERPRO:IPR010307|INTERPRO:IPR013320, CE43590|HMMPANTHER:PTHR10574|HMMPANTHER:PTHR10574:SF406|PFSCAN:PS50027|PFSCAN:PS50025|PFSCAN:PS51117|PFSCAN:PS51115|PRINTS:PR00011|SCANPROSITE:PS01248|SCANPROSITE:PS00022|SMART:SM00281|SMART:SM00282|SMART:SM00136|SMART:SM00180|SMART:SM00181|PFAM:PF02210|PFAM:PF00054|PFAM:PF00052|PFAM:PF00053|PFAM:PF00055|PFAM:PF06009|SUPERFAMILY:SSF57196|SUPERFAMILY:SSF49899|SUPERFAMILY:SSF49785|INTERPRO:IPR000034|INTERPRO:IPR000742|INTERPRO:IPR001791|INTERPRO:IPR002049|INTERPRO:IPR008211|INTERPRO:IPR008979|INTERPRO:IPR010307|INTERPRO:IPR013320, CE49858|HMMPANTHER:PTHR10574:SF406|HMMPANTHER:PTHR10574|PFSCAN:PS50027|PFSCAN:PS50025|PFSCAN:PS51117|PFSCAN:PS51115|PRINTS:PR00011|SCANPROSITE:PS01248|SCANPROSITE:PS00022|SMART:SM00281|SMART:SM00282|SMART:SM00136|SMART:SM00180|SMART:SM00181|PFAM:PF02210|PFAM:PF00052|PFAM:PF00053|PFAM:PF00054|PFAM:PF00055|PFAM:PF06009|SUPERFAMILY:SSF49899|SUPERFAMILY:SSF57196|SUPERFAMILY:SSF49785|INTERPRO:IPR000034|INTERPRO:IPR000742|INTERPRO:IPR001791|INTERPRO:IPR002049|INTERPRO:IPR008211|INTERPRO:IPR008979|INTERPRO:IPR010307|INTERPRO:IPR013320, CE49945|HMMPANTHER:PTHR10574|HMMPANTHER:PTHR10574:SF406|PFSCAN:PS51115|PFSCAN:PS50025|PFSCAN:PS50027|PFSCAN:PS51117|PRINTS:PR00011|SCANPROSITE:PS01248|SCANPROSITE:PS00022|SMART:SM00282|SMART:SM00181|SMART:SM00281|SMART:SM00180|SMART:SM00136|PFAM:PF06009|PFAM:PF02210|PFAM:PF00053|PFAM:PF00052|PFAM:PF00054|PFAM:PF00055|SUPERFAMILY:SSF49899|SUPERFAMILY:SSF57196|SUPERFAMILY:SSF49785|INTERPRO:IPR000034|INTERPRO:IPR000742|INTERPRO:IPR001791|INTERPRO:IPR002049|INTERPRO:IPR008211|INTERPRO:IPR008979|INTERPRO:IPR010307|INTERPRO:IPR013320</t>
  </si>
  <si>
    <t>Q21313, C1P640, A0A061AD21, A0A061AJI9, C1P641, G5EEV6</t>
  </si>
  <si>
    <t>Q21313</t>
  </si>
  <si>
    <t>TF335359</t>
  </si>
  <si>
    <t>NM_001028111.5, NM_001307078.4, NM_001268571.3, NM_001307079.3, NM_001268572.3, NM_001028110.5</t>
  </si>
  <si>
    <t>NP_001294008.1, NP_001255501.1, NP_001255500.1, NP_001294007.1, NP_001023282.1, NP_001023281.1</t>
  </si>
  <si>
    <t>IV 4.64 +/- 0.00</t>
  </si>
  <si>
    <t>cenix:37-e12, sjj_K08C7.3|IV-5J23, mv_BAA19229</t>
  </si>
  <si>
    <t>accumulated germline cell corpses, apoptosis variant, body wall muscle development variant, cell migration variant, dumpy, embryonic development variant, embryonic lethal, exploded through vulva, germ cell compartment expansion variant, germ cell compartment multinucleate, gonad arm morphology variant, gonad development variant, gonad morphology variant, larval arrest, larval lethal, lethal, locomotion variant, male gonad development variant, male somatic gonad development variant, maternal sterile, morphology phenotype, multivulva, muscle arm development defective, myopodia present, no oocytes, nuclei enlarged, organism development variant, pattern of transgene expression variant, protein expression reduced, protruding vulva, receptor mediated endocytosis defective, sterile</t>
  </si>
  <si>
    <t>basal lamina development variant, body wall muscle thin filament variant, cell migration variant, clear larva, epithelial system development variant, locomotion variant, lumpy, multivulva, reproductive system development variant, sterile, tail withered</t>
  </si>
  <si>
    <t>gk211254|Substitution|Missense, gk211255|Substitution|Missense, gk211257|Substitution|Missense, gk211258|Substitution|Missense, gk211259|Substitution|Missense, gk211263|Substitution|Missense, gk211265|Substitution|Missense, gk211266|Substitution|Missense, gk211268|Substitution|Missense, gk211272|Substitution|Missense, gk211273|Substitution|Missense, gk321885|Substitution|Missense, gk325272|Substitution|Missense, gk333319|Substitution|Missense, gk342303|Substitution|Missense, gk356437|Substitution|Missense, gk393131|Substitution|Missense, gk393405|Substitution|Missense, gk394680|Substitution|Missense, gk402315|Substitution|Missense, gk434710|Substitution|Missense, gk435787|Substitution|Missense, gk441839|Substitution|Missense, gk483903|Substitution|Missense, gk486761|Substitution|Missense, gk510272|Substitution|Missense, gk514235|Substitution|Missense, gk534740|Substitution|Missense, gk548221|Substitution|Missense, gk552836|Substitution|Missense, gk557746|Substitution|Missense, gk558281|Substitution|Missense, gk566511|Substitution|Missense, gk567318|Substitution|Missense, gk572034|Substitution|Missense, gk577226|Substitution|Missense, gk583800|Substitution|Missense, gk608712|Substitution|Missense, gk665720|Substitution|Missense, gk680596|Substitution|Missense, gk690903|Substitution|Missense, gk690904|Substitution|Missense, gk701900|Substitution|Missense, gk713296|Substitution|Missense, gk717987|Substitution|Missense, gk744159|Substitution|Missense, gk746984|Substitution|Missense, gk752645|Substitution|Missense, gk758097|Substitution|Missense, gk774008|Substitution|Missense, gk776039|Substitution|Missense, gk779695|Substitution|Missense, gk780475|Substitution|Missense, gk793050|Substitution|Missense, gk813052|Substitution|Missense, gk814893|Substitution|Missense, gk836445|Substitution|Missense, gk838834|Substitution|Missense, gk841051|Substitution|Missense, gk882974|Substitution|Missense, gk886338|Substitution|Missense, gk892844|Substitution|Missense, gk936231|Substitution|Missense, h3393|Substitution|Missense, h5443|Substitution|Missense, rh152|Substitution|Missense, rh191|Substitution|Missense, rh199|Substitution|Nonsense, rh200|Substitution|Nonsense, rh27|Substitution|Missense, rh92|Substitution|Missense</t>
  </si>
  <si>
    <t>bar-1|Genetic, clr-1|Genetic, daf-2|Genetic, dlg-1|Physical, egl-15|Genetic, fbl-1|Regulatory, glh-1|Physical, glp-1|Genetic, hsp-16.2|Regulatory, lam-1|Regulatory, let-23|Genetic, let-60|Genetic, lgl-1|Physical, lin-2|Physical, sem-5|Genetic, sip-1|Physical, sma-6|Genetic, smo-1|Physical, sos-1|Genetic, ten-1|Genetic, unc-119|Physical, zag-1|Regulatory</t>
  </si>
  <si>
    <t>anal depressor muscle, basal lamina, body wall musculature, Cell, gonad, intestine, vulva, vulval muscle</t>
  </si>
  <si>
    <t>body wall muscle cell, body wall musculature, distal tip cell, head mesodermal cell, muscle cell</t>
  </si>
  <si>
    <t>adult Ce, elongating embryo Ce, embryo Ce, enclosing embryo Ce, fully-elongated embryo Ce, gastrulating embryo Ce, L1 larva Ce, L2 larva Ce, L3 larva Ce, L4 larva Ce</t>
  </si>
  <si>
    <t>1-cell embryo Ce, 1-day post-L4 adult hermaphrodite Ce, 10-days post-L4 adult hermaphrodite Ce, 14-days post-L4 adult hermaphrodite Ce, 15-days post-L4 adult hermaphrodite Ce, 16-18 days post-L4 adult hermaphrodite Ce, 2-days post-L4 adult hermaphrodite Ce, 20-days post-L4 adult hermaphrodite Ce, 3-days post-L4 adult hermaphrodite Ce, 4-cell embryo Ce, 4-days post-L4 adult hermaphrodite Ce, 5-days post-L4 adult hermaphrodite Ce, 6-days post-L4 adult hermaphrodite Ce, 7-10 days post-L4 adult hermaphrodite Ce, adult Ce, adult hermaphrodite Ce, all stages Ce, blastula embryo Ce, dauer larva Ce, embryo Ce, L1 larva Ce, L2 larva Ce, L2d larva Ce, L3 larva Ce, L4 larva Ce, L4 larva male Ce, larva Ce, oocyte-laying stage adult hermaphrodite Ce</t>
  </si>
  <si>
    <t>junctional epidermolysis bullosa|By Orthology, lung small cell carcinoma|By Orthology, junctional epidermolysis bullosa Herlitz type|By Orthology, junctional epidermolysis bullosa non-Herlitz type|By Orthology, dilated cardiomyopathy 1JJ|By Orthology</t>
  </si>
  <si>
    <t>HGNC:6483|OrthoFinder;PhylomeDB;OMA;Roundup;EnsEMBL-Compara, HGNC:6484|OrthoFinder;PhylomeDB;EnsEMBL-Compara, HGNC:6485|OrthoInspector;OMA;Hieranoid;PhylomeDB;Inparanoid;OrthoFinder;Roundup</t>
  </si>
  <si>
    <t>animal organ morphogenesis, axon guidance, axonal defasciculation, basement membrane organization, basement membrane, cell adhesion, cell migration, extracellular matrix structural constituent, neuron migration, positive regulation of endopeptidase activity, positive regulation of locomotion, regulation of cell population proliferation, reproduction, response to heat, response to misfolded protein, tissue development</t>
  </si>
  <si>
    <t>epi-1 encodes one of two C. elegans laminin alpha chains\; epi-1 affects oogenesis due to its affect on gonad development, and also affects cell migrations, axon extension and GABAergic defasciculation, morphology of the VD and DD motor neurons, body morphology, locomotion, gonad sheath epithelialization, body muscle structure, and germ cell proliferation.</t>
  </si>
  <si>
    <t>Predicted to be an extracellular matrix structural constituent. Involved in several processes, including basement membrane organization\; generation of neurons\; and positive regulation of endopeptidase activity. Located in basement membrane. Expressed in several structures, including anal depressor muscle\; basal lamina\; body wall musculature\; egg-laying apparatus\; and intestine. Human ortholog(s) of this gene implicated in dilated cardiomyopathy 1JJ\; junctional epidermolysis bullosa (multiple)\; and lung small cell carcinoma. Is an ortholog of human LAMA5 (laminin subunit alpha 5).</t>
  </si>
  <si>
    <t>Enriched in body wall muscle cell, head mesodermal cell, distal tip cell, muscle cell and body wall musculature according to tiling array, RNA-seq and microarray. Affected by cid-1, sma-2, spe-44, let-7, gld-1, gld-2, clk-1, csr-1, daf-2, tcer-1, jmjd-3.1, jmjd-1.2, unc-75, hyl-2, hsf-1, lmn-1, mir-34, glp-1, glh-4, glh-1, pgl-1, pgl-3, sma-4, elt-2, elt-7, hpl-2, adr-2, dlc-1, pmt-2, pfd-6, pals-22, nmad-1, sin-3, daf-12, cfp-1, sftb-1, tph-1, mrps-5, malt-1, nfki-1, ilc-17.1, srbc-48, hlh-11, let-418, spr-1, lin-35, dpl-1, efl-1, dpy-9, dpy-10, hcf-1, sir-2.1, tdp-1, ain-2, daf-16 and daf-19 according to microarray, proteomic study and RNA-seq. Affected by hydrogen sulfide, 1-methylnicotinamide, rotenone, bisphenol S, Zidovudine, Rifampin, Quercetin, Hydrolyzable Tannins, paraquat and Sirolimus according to microarray and RNA-seq.</t>
  </si>
  <si>
    <t>WBPaper00002795|pmid9165130, WBPaper00002978|pmid9475729, WBPaper00003617|pmid10419689, WBPaper00003910|pmid10669422, WBPaper00004174|pmid10727078, WBPaper00004964|pmid11602346, WBPaper00005654|pmid12529635, WBPaper00006014|pmid12783803, WBPaper00006104|pmid12835395, WBPaper00006196|pmid14623435, WBPaper00010591|pmid N.A., WBPaper00011187|pmid N.A., WBPaper00011258|pmid N.A., WBPaper00012423|pmid N.A., WBPaper00014380|pmid N.A., WBPaper00014686|pmid N.A., WBPaper00015091|pmid N.A., WBPaper00015318|pmid N.A., WBPaper00017251|pmid N.A., WBPaper00017272|pmid N.A., WBPaper00021659|pmid N.A., WBPaper00022406|pmid N.A., WBPaper00022421|pmid N.A., WBPaper00022820|pmid N.A., WBPaper00023247|pmid N.A., WBPaper00023288|pmid N.A., WBPaper00023289|pmid N.A., WBPaper00023435|pmid N.A., WBPaper00023668|pmid N.A., WBPaper00025946|pmid N.A., WBPaper00026194|pmid N.A., WBPaper00026429|pmid N.A., WBPaper00027002|pmid16376872, WBPaper00027119|pmid16495308, WBPaper00027192|pmid16571624, WBPaper00027231|pmid18050423, WBPaper00027305|pmid18050400, WBPaper00027321|pmid16611689, WBPaper00027713|pmid16804890, WBPaper00029024|pmid18050430, WBPaper00029135|pmid17322398, WBPaper00030667|pmid N.A., WBPaper00031696|pmid18410731, WBPaper00032026|pmid18632986, WBPaper00033536|pmid N.A., WBPaper00038491|pmid21647448, WBPaper00039988|pmid21795395, WBPaper00040382|pmid22051349, WBPaper00043419|pmid N.A., WBPaper00055090|pmid30120140, WBPaper00056294|pmid30792268</t>
  </si>
  <si>
    <t>WBGene00001397</t>
  </si>
  <si>
    <t>fat-5</t>
  </si>
  <si>
    <t>W06D12.3</t>
  </si>
  <si>
    <t>CELE_W06D12.3</t>
  </si>
  <si>
    <t>W06D12.3.1</t>
  </si>
  <si>
    <t>CE16551</t>
  </si>
  <si>
    <t>CE16551|HMMPANTHER:PTHR11351:SF27|HMMPANTHER:PTHR11351|PRINTS:PR00075|INTERPRO:IPR015876</t>
  </si>
  <si>
    <t>G5ED44</t>
  </si>
  <si>
    <t>TF313251</t>
  </si>
  <si>
    <t>NM_075081.5</t>
  </si>
  <si>
    <t>NP_507482.1</t>
  </si>
  <si>
    <t>V 13.08 +/- 0.01</t>
  </si>
  <si>
    <t>mv_G_YK6811, cenix:21-a9, sjj_W06D12.3|V-11H16</t>
  </si>
  <si>
    <t>anoxia hypersensitive, reproductive system development variant, short, slow growth, small</t>
  </si>
  <si>
    <t>cold hypersensitive, dumpy, lipid composition variant, long, organism hypersensitive desiccation, slow growth</t>
  </si>
  <si>
    <t>gk260910|Substitution|Missense, gk260911|Substitution|Nonsense, gk260913|Substitution|Missense, gk260914|Substitution|Missense, gk260915|Substitution|Missense, gk260918|Substitution|Missense, gk328056|Substitution|Missense, gk389555|Substitution|Missense, gk448419|Substitution|Missense, gk478659|Substitution|Nonsense, gk747198|Substitution|Missense, gk826047|Substitution|Missense, gk923285|Substitution|Missense</t>
  </si>
  <si>
    <t>daf-2|Genetic;Regulatory, cebp-2|Regulatory, cytb-5.1|Physical, cytb-5.2|Physical, die-1|Physical, egl-44|Physical, fat-6|Regulatory, fat-7|Regulatory, glh-1|Physical, hbl-1|Regulatory, mdt-15|Regulatory, nhr-35|Physical, nhr-49|Regulatory, nhr-80|Regulatory, pid-2|Physical, sbp-1|Regulatory, tbx-8|Physical, ztf-2|Physical</t>
  </si>
  <si>
    <t>intestine, pharynx, tail</t>
  </si>
  <si>
    <t>intestine, pharyngeal muscle cell, pharynx, PLM</t>
  </si>
  <si>
    <t>adult Ce, L1 larva Ce, L2 larva Ce, L3 larva Ce, L4 larva Ce</t>
  </si>
  <si>
    <t>1-day post-L4 adult hermaphrodite Ce, 10-days post-L4 adult hermaphrodite Ce, 2-days post-L4 adult hermaphrodite Ce, 20-days post-L4 adult hermaphrodite Ce, 24-cell embryo Ce, 3-days post-L4 adult hermaphrodite Ce, 4-days post-L4 adult hermaphrodite Ce, 5-days post-L4 adult hermaphrodite Ce, 7-10 days post-L4 adult hermaphrodite Ce, adult Ce, adult hermaphrodite Ce, all stages Ce, blastula embryo Ce, dauer larva Ce, embryo Ce, L1 larva Ce, L2 larva Ce, L2d larva Ce, L3 larva Ce, L4 larva Ce</t>
  </si>
  <si>
    <t>autosomal dominant nonsyndromic deafness 79|By Orthology</t>
  </si>
  <si>
    <t>HGNC:10571|OrthoInspector;EnsEMBL-Compara;OMA;Hieranoid;PhylomeDB;Inparanoid;OrthoFinder;TreeFam, HGNC:21088|OrthoInspector;EnsEMBL-Compara;OMA;Hieranoid;PhylomeDB;Inparanoid;Panther;OrthoFinder;TreeFam</t>
  </si>
  <si>
    <t>endoplasmic reticulum membrane, fatty acid biosynthetic process, fatty acid metabolic process, integral component of membrane, iron ion binding, lipid metabolic process, long-chain fatty acid biosynthetic process, membrane, oxidoreductase activity, oxidoreductase activity, acting on paired donors, with oxidation of a pair of donors resulting in the reduction of molecular oxygen to two molecules of water, post-embryonic development, stearoyl-CoA 9-desaturase activity, unsaturated fatty acid biosynthetic process</t>
  </si>
  <si>
    <t>fat-5 encodes a delta-9 fatty acid desaturase that is predicted to be mitochondrial\; when expressed heterologously in S. cerevisiae, FAT-5 rescues the fatty acid auxotrophy of the yeast delta-9 desaturase mutant ole1.</t>
  </si>
  <si>
    <t>Predicted to enable iron ion binding activity and stearoyl-CoA 9-desaturase activity. Involved in long-chain fatty acid biosynthetic process. Predicted to be located in endoplasmic reticulum membrane. Expressed in intestine and tail. Human ortholog(s) of this gene implicated in autosomal dominant nonsyndromic deafness 79. Is an ortholog of human SCD5 (stearoyl-CoA desaturase 5).</t>
  </si>
  <si>
    <t>Enriched in pharynx, pharyngeal muscle cell, intestine and PLM according to microarray, tiling array and RNA-seq. Affected by cyc-1, sma-2, age-1, nhr-49, daf-16, prp-8, nhr-8, pgrn-1, let-7, gld-1, ZK1236.1, prg-1, gld-2, daf-2, glp-1, npr-1, cox-5B, jmjd-3.1, jmjd-1.2, hsf-1, rbr-2, chd-3, dpy-21, mir-34, elli-1, daf-12, glh-4, glh-1, pgl-1, pgl-3, hrde-1, sta-1, sma-4, lin-22, smg-1, mir-71, isp-1, nuo-6, hmg-3, eat-2, pmt-2, pry-1, damt-1, atfs-1, hif-1, ptrn-1, ifo-1, rrf-3, pmk-1, hsp-6, mdt-15, aak-1, aak-2, flcn-1, ceh-60, kri-1, nmad-1, spc-1, unc-70, numr-1, numr-2, raga-1, nhr-14, sin-3, spn-4, skn-1, wdr-5.1, sftb-1, lin-29, cec-4, lmn-1, daf-3, ngn-1, rnp-6, set-2, ikb-1, fhod-1, hlh-11, swsn-9, cat-2, tdc-1, tph-1, dcr-1, spr-5, alg-1, dpy-10, ash-2, sir-2.1, cdk-4, cyd-1, ain-2, nhr-80, hpl-1, hpl-2, his-24, hlh-29, tbx-2, nasp-1 and daf-19 according to microarray, proteomic study and RNA-seq. Affected by biotin, diallyl trisulfide, Ethanol, rotenone, mianserin, D-glucose, TPEN, Alovudine, stavudine, Zidovudine, Nitric Oxide, Psoralens, allantoin, Sirolimus, metformin, Rifampin, antimycin, glycine, paraquat, stearic acid, sucrose, Ag nanoparticles, Progesterone, Chlorpyrifos, Cry5B, Diazinon, Humic Substances, Benzene, Colistin and adsorbable organic bromine compound according to microarray and RNA-seq.</t>
  </si>
  <si>
    <t>WBPaper00004149|pmid10872837, WBPaper00018784|pmid N.A., WBPaper00024086|pmid N.A., WBPaper00024111|pmid N.A., WBPaper00025114|pmid15719061, WBPaper00026097|pmid N.A., WBPaper00026349|pmid N.A., WBPaper00026800|pmid16157872, WBPaper00027288|pmid18050471, WBPaper00027365|pmid16651656, WBPaper00027683|pmid16777607, WBPaper00027749|pmid16839188, WBPaper00029195|pmid17369360, WBPaper00029292|pmid17435249, WBPaper00031095|pmid17934462, WBPaper00031804|pmid18424809, WBPaper00032232|pmid18828672, WBPaper00032563|pmid N.A., WBPaper00033126|pmid19416714, WBPaper00033136|pmid19427851, WBPaper00033382|pmid N.A., WBPaper00033801|pmid N.A., WBPaper00034504|pmid N.A., WBPaper00035503|pmid19936816, WBPaper00037502|pmid N.A., WBPaper00038223|pmid21399680, WBPaper00038491|pmid21647448, WBPaper00038982|pmid N.A., WBPaper00040208|pmid21931751, WBPaper00040386|pmid22035958, WBPaper00040706|pmid22264337, WBPaper00040998|pmid22511885, WBPaper00041881|pmid23279079, WBPaper00042178|pmid23533643, WBPaper00042257|pmid23496871, WBPaper00042964|pmid N.A., WBPaper00043167|pmid N.A., WBPaper00044578|pmid24324795, WBPaper00044659|pmid24388754, WBPaper00048987|pmid26685325, WBPaper00052845|pmid28760744, WBPaper00053178|pmid29020644, WBPaper00053328|pmid29124160, WBPaper00053474|pmid29237573, WBPaper00055057|pmid30120932, WBPaper00055090|pmid30120140, WBPaper00055256|pmid N.A., WBPaper00056739|pmid31089601, WBPaper00056969|pmid31195687, WBPaper00059111|pmid31789033, WBPaper00059378|pmid32139421, WBPaper00059578|pmid32302543, WBPaper00059658|pmid32432390, WBPaper00059722|pmid32458846, WBPaper00059995|pmid32728663, WBPaper00060264|pmid32916401, WBPaper00060893|pmid33449249</t>
  </si>
  <si>
    <t>WBGene00001428</t>
  </si>
  <si>
    <t>fkb-3</t>
  </si>
  <si>
    <t>C05C8.3</t>
  </si>
  <si>
    <t>dao-1, CELE_C05C8.3</t>
  </si>
  <si>
    <t>C05C8.3.1</t>
  </si>
  <si>
    <t>CE07921</t>
  </si>
  <si>
    <t>CE07921|HMMPANTHER:PTHR46046:SF5|HMMPANTHER:PTHR46046|PFSCAN:PS50059|PFAM:PF00254|SUPERFAMILY:SSF54534|INTERPRO:IPR001179</t>
  </si>
  <si>
    <t>O16309</t>
  </si>
  <si>
    <t>TF105296</t>
  </si>
  <si>
    <t>NM_001392544.1</t>
  </si>
  <si>
    <t>NP_001379619.1</t>
  </si>
  <si>
    <t>V 0.64 +/- 0.00</t>
  </si>
  <si>
    <t>mv_C05C8.3, cenix:50-a10, cenix:73-e5, sjj_C05C8.3|V-5O09</t>
  </si>
  <si>
    <t>dauer development phenotype, life span phenotype</t>
  </si>
  <si>
    <t>gk238907|Substitution|Missense, gk318285|Substitution|Missense, gk449818|Substitution|Missense, gk502912|Substitution|Missense, gk578536|Substitution|Missense, gk749993|Substitution|Missense, gk749994|Substitution|Missense</t>
  </si>
  <si>
    <t>daf-2|Regulatory, tdp-1|Regulatory</t>
  </si>
  <si>
    <t>hypodermis</t>
  </si>
  <si>
    <t>AVA, hypodermis, sensory neuron</t>
  </si>
  <si>
    <t>adult Ce, elongating embryo Ce, fully-elongated embryo Ce, L1 larva Ce, L2 larva Ce, L3 larva Ce, L4 larva Ce</t>
  </si>
  <si>
    <t>1-day post-L4 adult hermaphrodite Ce, 2-days post-L4 adult hermaphrodite Ce, 3-days post-L4 adult hermaphrodite Ce, 4-days post-L4 adult hermaphrodite Ce, 5-days post-L4 adult hermaphrodite Ce, 6-days post-L4 adult hermaphrodite Ce, 7-10 days post-L4 adult hermaphrodite Ce, adult Ce, adult hermaphrodite Ce, all stages Ce, blastula embryo Ce, dauer larva Ce, embryo Ce, L1 larva Ce, L2 larva Ce, L2d larva Ce, L3 larva Ce, L4 larva Ce, larva Ce</t>
  </si>
  <si>
    <t>HGNC:3725|OrthoInspector;Roundup;TreeFam;Panther</t>
  </si>
  <si>
    <t>isomerase activity, peptidyl-prolyl cis-trans isomerase activity, protein peptidyl-prolyl isomerization</t>
  </si>
  <si>
    <t>fkb-3 encodes a peptidylprolyl cis\/trans isomerase homologous to mammalian FK506 immunosuppressant-binding protein 9\; FKB-3 expression is positively regulated by signaling through the DAF-2 insulin receptor-like pathway and the activity of the DAF-16 fork-head transcription factor suggesting that FKB-3 could play a role in metabolism and longevity\; however, as loss of FKB-3 function via RNA-mediated interference (RNAi) does not result in any abnormalities, the precise role of FKB-3 in C. elegans development and\/or behavior is not yet known\; FKB-3 contains a predicted endoplasmic reticulum (ER) retention sequence and is thus proposed to localize to the ER.</t>
  </si>
  <si>
    <t>Predicted to enable peptidyl-prolyl cis-trans isomerase activity. Predicted to be involved in protein peptidyl-prolyl isomerization. Expressed in hypodermis. Is an ortholog of human FKBP9 (FKBP prolyl isomerase 9).</t>
  </si>
  <si>
    <t>Enriched in AVA, hypodermis and sensory neuron according to tiling array and RNA-seq. Affected by cyc-1, cid-1, nhr-49, rsr-2, eat-2, let-7, gld-1, bar-1, tdp-1, mdt-15, npr-1, osm-9, hsf-1, dpy-21, mir-34, elli-1, glh-4, glh-1, pgl-1, pgl-3, alg-1, alg-2, nrx-1, nlg-1, sma-4, set-26, hmg-3, spt-16, daf-2, pry-1, atfs-1, nhl-2, pals-22, rrf-3, ints-1, hsp-6, sek-1, aak-1, aak-2, smn-1, nmad-1, spc-1, unc-70, sin-3, cfp-1, klf-1, alh-6, mrps-5, srbc-48, hira-1, rnp-6, isp-1, ikb-1, nfki-1, hlh-11, let-418, spr-1, pal-1, lin-14, lin-4, dpy-9, dpy-10, osm-7, osm-8, osm-11, mir-243, tax-6, octr-1, nuo-6, oga-1 and pmk-1 according to microarray, proteomic study and RNA-seq. Affected by methylmercury hydroxide, mianserin, D-glucopyranose, D-glucose, stavudine, Zidovudine, Psoralens, allantoin, Sirolimus, Rifampin, Tunicamycin, glycine, cholesterol, Cholestanol, Quercetin, Humic Substances, Colistin and dafa#1 according to RNA-seq and microarray.</t>
  </si>
  <si>
    <t>WBPaper00004285|pmid10931176, WBPaper00005073|pmid11743719, WBPaper00017047|pmid N.A., WBPaper00023823|pmid N.A., WBPaper00026884|pmid18629211, WBPaper00029155|pmid17339317, WBPaper00038491|pmid21647448, WBPaper00055090|pmid30120140</t>
  </si>
  <si>
    <t>WBGene00001752</t>
  </si>
  <si>
    <t>gst-4</t>
  </si>
  <si>
    <t>K08F4.7</t>
  </si>
  <si>
    <t>CeGST1, CELE_K08F4.7</t>
  </si>
  <si>
    <t>K08F4.7.1</t>
  </si>
  <si>
    <t>CE06155</t>
  </si>
  <si>
    <t>CE06155|HMMPANTHER:PTHR11571:SF155|HMMPANTHER:PTHR11571|PFSCAN:PS50405|PFSCAN:PS50404|PFAM:PF02798|PFAM:PF14497|SUPERFAMILY:SSF47616|SUPERFAMILY:SSF52833|INTERPRO:IPR004045|INTERPRO:IPR004046|INTERPRO:IPR036249|INTERPRO:IPR036282</t>
  </si>
  <si>
    <t>Q21355</t>
  </si>
  <si>
    <t>TF353041</t>
  </si>
  <si>
    <t>NM_069447.8</t>
  </si>
  <si>
    <t>NP_501848.1</t>
  </si>
  <si>
    <t>IV 4.54 +/- 0.00</t>
  </si>
  <si>
    <t>smd_K08F4.7:2, mv_AAB65417, sjj_K08F4.7|IV-5I04, cenix:15-g11</t>
  </si>
  <si>
    <t>organism oxidative stress response hypersensitive, stress induced lethality variant</t>
  </si>
  <si>
    <t>gk210275|Substitution|Missense, gk210276|Substitution|Nonsense, gk210277|Substitution|Missense, gk210278|Substitution|Missense, gk321881|Substitution|Missense, gk652672|Substitution|Missense, otn668|Substitution|Nonsense</t>
  </si>
  <si>
    <t>alh-1|Regulatory, asb-1|Regulatory, asb-2|Regulatory, asg-1|Regulatory, asg-2|Regulatory, atp-1|Regulatory, atp-2|Regulatory, atp-3|Regulatory, atp-4|Regulatory, atp-5|Regulatory, bed-3|Regulatory, bli-3|Regulatory, C16A3.5|Regulatory, C33A12.1|Regulatory, C34B2.8|Regulatory, C36E8.1|Regulatory, C48B6.2|Regulatory, cct-1|Regulatory, cct-2|Regulatory, cct-5|Regulatory, cep-1|Regulatory, cif-1|Regulatory, cox-11|Regulatory, cox-15|Regulatory, cox-4|Regulatory, cox-5A|Regulatory, cox-5B|Regulatory, cox-6C|Regulatory, cox-7C|Regulatory, crn-1|Regulatory, csn-1|Regulatory, csn-2|Regulatory, csn-3|Regulatory, csn-4|Regulatory, csn-5|Regulatory, csn-6|Regulatory, cul-1|Regulatory, cul-4|Regulatory, cyc-1|Regulatory, cyc-2.1|Regulatory, cyc-2.2|Regulatory, cyn-13|Regulatory, D1054.3|Regulatory, D2030.4|Regulatory, daf-2|Regulatory, ddb-1|Regulatory, dpy-20|Regulatory, E01A2.1|Regulatory, ech-6|Regulatory, eef-1A.1|Regulatory, eef-1A.2|Regulatory, eef-1B.1|Regulatory, eef-1G|Regulatory, eef-2|Regulatory, eif-1.A|Regulatory, eif-1|Regulatory, elt-1|Regulatory, elt-2|Regulatory, F22F1.2|Regulatory, F30A10.9|Regulatory, F30B5.4|Regulatory, F37C12.3|Regulatory, F43C11.7|Regulatory, F53F4.10|Regulatory, fah-1|Regulatory, ftt-2|Regulatory, gakh-1|Regulatory, gas-1|Regulatory, gcs-1|Regulatory, glh-1|Physical, gsk-3|Regulatory, gspd-1|Regulatory, gsr-1|Regulatory, hach-1|Regulatory, hda-1|Physical, hda-2|Regulatory, hel-1|Regulatory, hpo-18|Regulatory, ife-2|Regulatory, ifg-1|Regulatory, isp-1|Regulatory, K09E4.1|Regulatory, K11D12.12|Regulatory, kin-18|Regulatory, let-391|Regulatory, let-765|Regulatory, lpd-5|Regulatory, M01E5.4|Regulatory, mct-6|Regulatory, mev-1|Regulatory, mrpl-47|Regulatory, mrps-5|Regulatory, myrf-1|Regulatory, nduf-2.2|Regulatory, nduf-6|Regulatory, nekl-2|Regulatory, nhr-120|Regulatory, nhr-281|Regulatory, nhr-49|Regulatory, nsy-1|Regulatory, nth-1|Regulatory, nuaf-1|Regulatory, nuaf-3|Regulatory, nuo-1|Regulatory, nuo-2|Regulatory, nuo-3|Regulatory, nuo-4|Regulatory, nuo-5|Regulatory, nuo-6|Regulatory, pas-4|Regulatory, pas-7|Regulatory, pat-4|Regulatory, pat-9|Regulatory, pdcd-2|Regulatory, pifk-1|Regulatory, pmk-1|Regulatory, pqm-1|Regulatory, R05D3.6|Regulatory, R07E4.3|Regulatory, R10D12.10|Regulatory, R53.4|Regulatory, rbm-22|Regulatory, rde-8|Physical, riok-1|Regulatory, rpl-11.1|Regulatory, rpl-36|Regulatory, rpn-2|Regulatory, rpn-7|Regulatory, rpn-8|Regulatory, rpn-9|Regulatory, rsks-1|Regulatory, sbp-1|Regulatory, sdha-1|Regulatory, sdha-2|Regulatory, sdhb-1|Regulatory, sdhd-1|Regulatory, sek-1|Regulatory, sem-2|Regulatory, skn-1|Regulatory, skr-1|Regulatory, T02H6.11|Regulatory, T20H4.5|Regulatory, T26A8.4|Regulatory, T27E9.2|Regulatory, tir-1|Regulatory, tkt-1|Regulatory, tomm-40|Regulatory, tra-1|Regulatory, ttc-4|Regulatory, uaf-2|Regulatory, ucr-2.1|Regulatory, ucr-2.2|Regulatory, wdr-23|Regulatory, wdr-46|Regulatory, xpa-1|Regulatory, Y41C4A.9|Regulatory, Y42G9A.1|Regulatory, Y57E12AL.6|Regulatory, Y57G11C.3|Regulatory, Y71H10B.1|Regulatory, Y79H2A.4|Regulatory, Y87G2A.1|Regulatory, ZC262.5|Regulatory, ztf-17|Regulatory, ztf-22|Regulatory</t>
  </si>
  <si>
    <t>body wall musculature, Cell, head neuron, hypodermis, intestine, muscle cell, nervous system, pharynx, reproductive system, vulval muscle</t>
  </si>
  <si>
    <t>AFD, body wall muscle cell, coelomocyte, germline precursor cell, intestine, muscle cell, pharynx</t>
  </si>
  <si>
    <t>adult Ce, L1 larva Ce, L2 larva Ce, L3 larva Ce, L4 larva Ce, larva Ce</t>
  </si>
  <si>
    <t>1-day post-L4 adult hermaphrodite Ce, 10-days post-L4 adult hermaphrodite Ce, 11-15 days post-L4 adult hermaphrodite Ce, 2-days post-L4 adult hermaphrodite Ce, 24-cell embryo Ce, 3-days post-L4 adult hermaphrodite Ce, 3-fold embryo Ce, 4-days post-L4 adult hermaphrodite Ce, 5-days post-L4 adult hermaphrodite Ce, 7-10 days post-L4 adult hermaphrodite Ce, 96-cell embryo Ce, adult Ce, adult hermaphrodite Ce, adult male Ce, all stages Ce, blastula embryo Ce, dauer larva Ce, embryo Ce, L1 larva Ce, L2 larva Ce, L2d larva Ce, L3 larva Ce, L4 larva Ce, larva Ce</t>
  </si>
  <si>
    <t>HGNC:17890|PhylomeDB;OMA;Hieranoid</t>
  </si>
  <si>
    <t>contractile fiber, glutathione metabolic process, glutathione transferase activity, transferase activity</t>
  </si>
  <si>
    <t>gst-4 encodes a putative glutathione-requiring prostaglandin D synthase\;gst-4 is required for sperm to normally migrate towards a PUFA-basedsignal exuded by oocytes\; gst-4(RNAi) hermaphrodites are infertile, boththrough aberrant loss of their own sperm and through failure of males toeffectively inseminate them\; in mammalian eicosanoid signalling,prostaglandin D synthase is required for the conversion of prostaglandinH2 into D2\; gst-4 mRNA is expressed in adults, and accumulationincreases in response to paraquat.</t>
  </si>
  <si>
    <t>Enables glutathione transferase activity. Involved in glutathione metabolic process. Located in contractile fiber. Expressed in body wall musculature\; hypodermis\; muscle cell\; and pharynx. Is an ortholog of human HPGDS (hematopoietic prostaglandin D synthase).</t>
  </si>
  <si>
    <t>Enriched in pharynx, body wall muscle cell, coelomocyte, germline precursor cell, AFD, intestine and muscle cell according to microarray, tiling array and RNA-seq. Affected by clk-1, sma-2, age-1, hcf-1, atfs-1, spg-7, wdr-23, nhr-8, eat-2, nhr-62, lbp-5, emr-1, lem-2, hlh-30, ubc-9, daf-2, htz-1, glh-4, glh-1, pgl-1, pgl-3, glp-1, skn-1, daf-16, npr-1, cox-5B, jmjd-3.1, hsf-1, chd-3, let-418, dpy-27, skr-2, skr-1, mir-34, dep-1, daf-12, dpy-21, set-4, hrde-1, vit-2, alg-1, sma-4, lin-22, his-3, ins-11, dpy-7, nhr-49, isp-1, nuo-6, egl-9, flr-4, thoc-5, damt-1, ifo-1, rrf-3, hsp-6, aak-1, aak-2, mpk-2, smn-1, nmad-1, spc-1, unc-70, klf-1, alh-6, mrps-5, daf-1, nonu-1, olrn-1, malt-1, nfki-1, ilc-17.1, hira-1, crh-1, set-2, pqm-1, hlh-11, swsn-1, prx-5, endu-2, sir-2.1, lin-14, lin-4, dcr-1, dpy-9, dpy-10, osm-7, osm-8, osm-11, daf-19, cdk-4, cyd-1, tdp-1, hpl-1, hpl-2, his-24 and gei-8 according to microarray, RNA-seq, proteomic study and . Affected by diallyl trisulfide, hydrogen sulfide, Ethanol, Nitric Oxide, methylmercury hydroxide, tyrosol, 1-methylnicotinamide, methylmercuric chloride, Mercuric Chloride, Tunicamycin, Lithium Chloride, lithium carbonate, mianserin, sodium arsenite, D-glucose, bisphenol A, bisphenol S, juglone, levamisole, Alovudine, Sodium Chloride, tert-Butylhydroperoxide, Cisplatin, metformin, Psoralens, Rifampin, antimycin, Cadmium Chloride, paraquat, stearic acid, sucrose, cobalt chloride, Cholestanol, Progesterone, Acrylamide, fluoranthene, Cry5B, Quercetin, Humic Substances, arsenic trioxide, multi-walled carbon nanotube, Sirolimus, Ag nanoparticles, nitroguanidine, nitrotriazolone and silicon dioxide nanoparticle according to microarray, RNA-seq and proteomic study.</t>
  </si>
  <si>
    <t>WBPaper00005888|pmid12757851, WBPaper00006024|pmid12869585, WBPaper00006437|pmid15199953, WBPaper00006533|pmid15016808, WBPaper00026592|pmid21676746, WBPaper00026811|pmid16164425, WBPaper00027639|pmid16720740, WBPaper00028527|pmid16998478, WBPaper00028628|pmid N.A., WBPaper00028782|pmid17089718, WBPaper00028883|pmid17157356, WBPaper00028980|pmid17207635, WBPaper00029202|pmid17376580, WBPaper00029409|pmid17519507, WBPaper00030825|pmid17604895, WBPaper00030965|pmid17714076, WBPaper00031148|pmid17964427, WBPaper00031184|pmid17989133, WBPaper00031223|pmid18023302, WBPaper00031250|pmid18043747, WBPaper00031617|pmid18358814, WBPaper00031803|pmid18423931, WBPaper00031973|pmid18582093, WBPaper00032143|pmid18755260, WBPaper00032561|pmid N.A., WBPaper00033133|pmid19418991, WBPaper00034082|pmid N.A., WBPaper00035008|pmid N.A., WBPaper00035663|pmid20096764, WBPaper00035969|pmid20174640, WBPaper00036580|pmid N.A., WBPaper00036743|pmid20691719, WBPaper00037557|pmid N.A., WBPaper00037589|pmid N.A., WBPaper00037612|pmid20855423, WBPaper00038104|pmid21296648, WBPaper00038478|pmid21633332, WBPaper00038491|pmid21647448, WBPaper00038729|pmid N.A., WBPaper00038924|pmid N.A., WBPaper00038952|pmid N.A., WBPaper00038981|pmid N.A., WBPaper00039038|pmid N.A., WBPaper00039064|pmid N.A., WBPaper00039527|pmid N.A., WBPaper00040369|pmid22041455, WBPaper00040627|pmid22240150, WBPaper00041087|pmid22577361, WBPaper00041330|pmid22829775, WBPaper00041377|pmid22866967, WBPaper00041413|pmid22875284, WBPaper00041636|pmid23064027, WBPaper00042158|pmid23523941, WBPaper00042523|pmid23773140, WBPaper00042865|pmid N.A., WBPaper00043031|pmid N.A., WBPaper00043058|pmid N.A., WBPaper00043091|pmid N.A., WBPaper00043156|pmid N.A., WBPaper00044508|pmid24261972, WBPaper00044560|pmid24305800, WBPaper00044584|pmid24313805, WBPaper00045076|pmid24703696, WBPaper00045638|pmid25147937, WBPaper00045887|pmid25330323, WBPaper00045973|pmid25299039, WBPaper00046315|pmid25579234, WBPaper00046622|pmid25819108, WBPaper00046939|pmid26075030, WBPaper00047492|pmid N.A., WBPaper00047550|pmid N.A., WBPaper00047613|pmid N.A., WBPaper00047619|pmid N.A., WBPaper00047626|pmid N.A., WBPaper00047638|pmid N.A., WBPaper00047651|pmid N.A., WBPaper00047669|pmid N.A., WBPaper00048453|pmid26282130, WBPaper00048773|pmid26546011, WBPaper00048974|pmid26658553, WBPaper00049825|pmid27382717, WBPaper00050145|pmid27615004, WBPaper00050332|pmid27776126, WBPaper00050435|pmid27853905, WBPaper00050647|pmid28090393, WBPaper00050817|pmid28230214, WBPaper00050950|pmid28316775, WBPaper00051273|pmid28531761, WBPaper00051320|pmid28571752, WBPaper00051351|pmid28600327, WBPaper00051554|pmid28738528, WBPaper00051646|pmid N.A., WBPaper00051687|pmid N.A., WBPaper00053036|pmid28915354, WBPaper00053125|pmid28954389, WBPaper00053178|pmid29020644, WBPaper00053265|pmid29069955, WBPaper00053414|pmid27373166, WBPaper00053886|pmid29579097, WBPaper00054418|pmid29705512, WBPaper00054769|pmid29936155, WBPaper00054805|pmid29956725, WBPaper00054865|pmid30004006, WBPaper00054902|pmid30023139, WBPaper00054903|pmid30021395, WBPaper00055090|pmid30120140, WBPaper00055390|pmid30297383, WBPaper00055950|pmid30595472, WBPaper00056011|pmid30624146, WBPaper00056082|pmid30682707, WBPaper00056092|pmid30689636, WBPaper00056299|pmid30818174, WBPaper00056750|pmid31047916, WBPaper00056890|pmid31051383, WBPaper00056994|pmid31286949, WBPaper00057000|pmid31281595, WBPaper00057006|pmid31253655, WBPaper00057172|pmid31401497, WBPaper00057197|pmid31409866, WBPaper00057217|pmid31002798, WBPaper00057246|pmid31462774, WBPaper00057259|pmid31432005, WBPaper00057373|pmid N.A., WBPaper00057409|pmid N.A., WBPaper00057417|pmid N.A., WBPaper00057477|pmid N.A., WBPaper00058128|pmid N.A., WBPaper00058621|pmid31510078, WBPaper00058794|pmid31680826, WBPaper00058851|pmid31717869, WBPaper00058981|pmid31846489, WBPaper00059105|pmid31935438, WBPaper00059268|pmid32034695, WBPaper00059470|pmid31766103, WBPaper00059627|pmid32385951, WBPaper00059741|pmid32469357, WBPaper00059743|pmid32468422, WBPaper00059935|pmid32590127, WBPaper00059994|pmid32681860, WBPaper00060039|pmid32718932, WBPaper00060120|pmid32820443, WBPaper00060184|pmid32894501, WBPaper00060669|pmid33096249, WBPaper00060797|pmid33349622, WBPaper00060858|pmid33432954, WBPaper00060967|pmid33513674, WBPaper00061006|pmid33159585, WBPaper00061206|pmid33723307, WBPaper00061220|pmid33789349, WBPaper00061309|pmid33863916, WBPaper00061325|pmid33881421, WBPaper00061680|pmid34272628, WBPaper00061812|pmid34397058</t>
  </si>
  <si>
    <t>WBGene00001758</t>
  </si>
  <si>
    <t>gst-10</t>
  </si>
  <si>
    <t>Y45G12C.2</t>
  </si>
  <si>
    <t>CELE_Y45G12C.2</t>
  </si>
  <si>
    <t>Y45G12C.2a.1, Y45G12C.2b.1</t>
  </si>
  <si>
    <t>CE21937, CE51120</t>
  </si>
  <si>
    <t>CE21937|HMMPANTHER:PTHR11571:SF120|HMMPANTHER:PTHR11571|PFSCAN:PS50405|PFSCAN:PS50404|PFAM:PF14497|PFAM:PF02798|SUPERFAMILY:SSF47616|SUPERFAMILY:SSF52833|INTERPRO:IPR004045|INTERPRO:IPR004046|INTERPRO:IPR036249|INTERPRO:IPR036282, CE51120|HMMPANTHER:PTHR11571|HMMPANTHER:PTHR11571:SF120|PFSCAN:PS50405|PFAM:PF14497|SUPERFAMILY:SSF47616|INTERPRO:IPR004046|INTERPRO:IPR036282</t>
  </si>
  <si>
    <t>Q9N4X8, A0A0M7RDX7</t>
  </si>
  <si>
    <t>Q9N4X8</t>
  </si>
  <si>
    <t>NM_001316843.3, NM_071300.9</t>
  </si>
  <si>
    <t>NP_001303772.1, NP_503701.1</t>
  </si>
  <si>
    <t>V -14.83 +/- 0.07</t>
  </si>
  <si>
    <t>cenix:189-f7, cenix:197-g8_1, sjj_F56A4.i_1, mv_F56A4.3_1, mv_Y45G12C.2, sjj_Y45G12C.2, mv_Y45G12C.13, sjj2_Y45G12C.2.1|V-14P02</t>
  </si>
  <si>
    <t>enzyme activity reduced, fat content increased, organism electrophilic stress hypersensitive, organism heat hypersensitive, organism homeostasis metabolism variant, paraquat hypersensitive, shortened life span</t>
  </si>
  <si>
    <t>gk228853|Substitution|Missense, gk228855|Substitution|Missense, gk519638|Substitution|Missense, gk840177|Substitution|Missense</t>
  </si>
  <si>
    <t>daf-2|Regulatory, dsh-1|Physical, gst-12|Regulatory, gst-1|Physical, gst-5|Genetic, hlh-29|Regulatory, pmk-1|Regulatory, raga-1|Regulatory, rpt-4|Regulatory, rrf-3|Regulatory, sek-1|Regulatory, skn-1|Regulatory, wdr-46|Regulatory</t>
  </si>
  <si>
    <t>amphid neuron, anal depressor muscle, head, head neuron, hypodermis, intestine, nervous system, phasmid neuron, tail, tail neuron</t>
  </si>
  <si>
    <t>AFD, amphid sheath cell, body wall musculature, cephalic sheath cell, hypodermis, intestine, pharynx</t>
  </si>
  <si>
    <t>adult Ce, larva Ce</t>
  </si>
  <si>
    <t>1-day post-L4 adult hermaphrodite Ce, 10-days post-L4 adult hermaphrodite Ce, 11-15 days post-L4 adult hermaphrodite Ce, 2-days post-L4 adult hermaphrodite Ce, 20-days post-L4 adult hermaphrodite Ce, 24-cell embryo Ce, 3-days post-L4 adult hermaphrodite Ce, 3-fold embryo Ce, 4-days post-L4 adult hermaphrodite Ce, 5-days post-L4 adult hermaphrodite Ce, 6-days post-L4 adult hermaphrodite Ce, 7-10 days post-L4 adult hermaphrodite Ce, adult Ce, adult hermaphrodite Ce, all stages Ce, blastula embryo Ce, dauer larva Ce, embryo Ce, L1 larva Ce, L2 larva Ce, L2d larva Ce, L3 larva Ce, L4 larva Ce, larva Ce</t>
  </si>
  <si>
    <t>hematopoietic system disease|By Orthology, liver disease|By Orthology, movement disease|By Orthology, peripheral nervous system disease|By Orthology, hepatocellular carcinoma|By Orthology, lung disease|By Orthology, lymphoid leukemia|By Orthology, allergic disease|By Orthology, respiratory system disease|By Orthology, breast cancer|By Orthology, squamous cell carcinoma|By Orthology, pancreatic cancer|By Orthology, melanoma|By Orthology, multiple sclerosis|By Orthology, ovarian cancer|By Orthology, asthma|By Orthology, testicular cancer|By Orthology, acute kidney failure|By Orthology, malignant astrocytoma|By Orthology, high grade glioma|By Orthology, chronic obstructive pulmonary disease|By Orthology, atopic dermatitis|By Orthology, carotid artery disease|By Orthology, pancreatic ductal carcinoma|By Orthology, toxic encephalopathy|By Orthology, esophagus squamous cell carcinoma|By Orthology, pulmonary fibrosis|By Orthology, bronchus carcinoma|By Orthology, lung non-small cell carcinoma|By Orthology, conjunctivochalasis|By Orthology, renal cell carcinoma|By Orthology, clear cell renal cell carcinoma|By Orthology, bronchiolo-alveolar adenocarcinoma|By Orthology, cholangiocarcinoma|By Orthology, bone marrow disease|By Orthology, peritonitis|By Orthology, myeloid leukemia|By Orthology, psoriasis|By Orthology, acute myeloid leukemia|By Orthology, meningitis|By Orthology, multiple myeloma|By Orthology, senile cataract|By Orthology, pulmonary emphysema|By Orthology, obesity|By Experiment, pre-eclampsia|By Orthology, Kuhnt-Junius degeneration|By Orthology, urinary bladder cancer|By Orthology, osteoporosis|By Orthology, Graves' disease|By Orthology, Plasmodium falciparum malaria|By Orthology, diffuse large B-cell lymphoma|By Orthology, colorectal adenoma|By Orthology, oral squamous cell carcinoma|By Orthology, myelodysplastic syndrome|By Orthology, pre-malignant neoplasm|By Orthology, drug allergy|By Orthology, late onset Parkinson's disease|By Orthology</t>
  </si>
  <si>
    <t>HGNC:4638|OrthoInspector;EnsEMBL-Compara;OMA;PhylomeDB;Inparanoid;Panther;OrthoFinder;TreeFam</t>
  </si>
  <si>
    <t>cellular_component, cytosol, determination of adult lifespan, glutathione metabolic process, glutathione transferase activity, heat acclimation, obsolete oxidation-reduction process, response to hydrogen peroxide, response to UV-C, transferase activity</t>
  </si>
  <si>
    <t>gst-10 encodes a glutathione S-transferase with similarity to the pi class of human glutathione S-transferases\; GST-10 catalyzes the conjugation of glutathione to 4-hydroxynonenal in vitro.</t>
  </si>
  <si>
    <t>Enables glutathione transferase activity. Involved in several processes, including determination of adult lifespan\; heat acclimation\; and response to UV-C. Predicted to be located in cytosol. Expressed in head and tail. Used to study obesity. Human ortholog(s) of this gene implicated in several diseases, including Alzheimer's disease\; autoimmune disease (multiple)\; carcinoma (multiple)\; and hematologic cancer (multiple). Is an ortholog of human GSTP1 (glutathione S-transferase pi 1).</t>
  </si>
  <si>
    <t>Enriched in pharynx, intestine, body wall musculature, cephalic sheath cell, hypodermis, amphid sheath cell and AFD according to microarray, Chronogram analysis, tiling array and RNA-seq. Affected by vhl-1, daf-2, cyc-1, ung-1, sma-2, sma-4, age-1, wdr-23, eat-2, pgrn-1, emr-1, lem-2, blmp-1, ubc-9, clk-1, tdp-1, aak-2, crtc-1, htz-1, glp-1, fshr-1, daf-16, ham-3, hpk-1, elt-2, npr-1, cox-5B, jmjd-3.1, jmjd-1.2, hsf-1, rbr-2, chd-3, let-418, set-25, met-2, dpy-21, hrpr-1, dep-1, elli-1, daf-12, glh-4, glh-1, pgl-1, pgl-3, alg-1, alg-2, emb-4, lin-22, his-3, skn-1, dpy-7, hpl-2, egl-9, flr-4, atfs-1, pals-22, pals-25, ptl-1, ifo-1, rrf-3, zip-3, aak-1, ceh-60, kri-1, nmad-1, unc-70, mdt-15, mex-3, sin-3, wdr-5.1, sftb-1, npr-8, stt-3, mut-16, hira-1, acr-2, crh-1, rnp-6, set-2, isp-1, nfki-1, bcat-1, prx-5, spr-1, rde-4, dpy-9, dpy-10, osm-7, osm-8, osm-11, tax-6, lin-54, hcf-1, hlh-29, lin-35 and daf-19 according to microarray, proteomic study and RNA-seq. Affected by 1-methylnicotinamide, Tunicamycin, Lithium Chloride, lithium carbonate, D-glucose, Alovudine, stavudine, Sodium Chloride, Psoralens, allantoin, Sirolimus, Rifampin, graphene oxide, paraquat, fluvastatin, cobalt chloride, Atrazine, fluoranthene, Chlorpyrifos, Diazinon, Cry5B, Quercetin, Humic Substances, multi-walled carbon nanotube and silicon dioxide nanoparticle according to RNA-seq and microarray.</t>
  </si>
  <si>
    <t>WBPaper00004663|pmid N.A., WBPaper00026114|pmid N.A., WBPaper00026811|pmid16164425, WBPaper00028883|pmid17157356, WBPaper00031473|pmid16300482, WBPaper00031617|pmid18358814, WBPaper00031973|pmid18582093, WBPaper00033133|pmid19418991, WBPaper00033687|pmid N.A., WBPaper00035663|pmid20096764, WBPaper00035962|pmid20157589, WBPaper00038491|pmid21647448, WBPaper00039034|pmid N.A., WBPaper00040812|pmid22359515, WBPaper00041377|pmid22866967, WBPaper00042178|pmid23533643, WBPaper00044508|pmid24261972, WBPaper00049828|pmid27405932, WBPaper00055090|pmid30120140, WBPaper00056842|pmid31159140, WBPaper00057005|pmid31261893, WBPaper00059470|pmid31766103, WBPaper00060669|pmid33096249</t>
  </si>
  <si>
    <t>WBGene00001781</t>
  </si>
  <si>
    <t>gst-33</t>
  </si>
  <si>
    <t>C02A12.1</t>
  </si>
  <si>
    <t>CELE_C02A12.1</t>
  </si>
  <si>
    <t>C02A12.1.1</t>
  </si>
  <si>
    <t>CE07825</t>
  </si>
  <si>
    <t>CE07825|HMMPANTHER:PTHR11571:SF125|HMMPANTHER:PTHR11571|PFSCAN:PS50405|PFSCAN:PS50404|PFAM:PF14497|PFAM:PF02798|SUPERFAMILY:SSF47616|SUPERFAMILY:SSF52833|INTERPRO:IPR004045|INTERPRO:IPR004046|INTERPRO:IPR036249|INTERPRO:IPR036282</t>
  </si>
  <si>
    <t>O16198</t>
  </si>
  <si>
    <t>NM_071567.4</t>
  </si>
  <si>
    <t>NP_503968.1</t>
  </si>
  <si>
    <t>V -11.50 +/- 0.08</t>
  </si>
  <si>
    <t>sjj_C02A12.1, sjj2_C02A12.1|V-14P03, mv_C02A12.1, cenix:66-e1</t>
  </si>
  <si>
    <t>gk230826|Substitution|Missense, gk230827|Substitution|Missense, gk325305|Substitution|Nonsense, gk397982|Substitution|Missense, gk453894|Substitution|Missense, gk498236|Substitution|Missense, gk817612|Substitution|Missense, gk868484|Substitution|Missense</t>
  </si>
  <si>
    <t>bath-40|Physical, ftn-1|Physical, ftn-2|Physical, ndx-8|Physical</t>
  </si>
  <si>
    <t>AFD, amphid sheath cell, ASER, body wall musculature, cephalic sheath cell, intestine, neuron, pharynx, PLM</t>
  </si>
  <si>
    <t>1-day post-L4 adult hermaphrodite Ce, 2-days post-L4 adult hermaphrodite Ce, 3-days post-L4 adult hermaphrodite Ce, 4-days post-L4 adult hermaphrodite Ce, 5-days post-L4 adult hermaphrodite Ce, 7-10 days post-L4 adult hermaphrodite Ce, adult Ce, adult hermaphrodite Ce, all stages Ce, blastula embryo Ce, dauer larva Ce, embryo Ce, gastrulating embryo Ce, L1 larva Ce, L2 larva Ce, L3 larva Ce, L4 larva Ce, L4-adult lethargus Ce</t>
  </si>
  <si>
    <t>cystic fibrosis|By Orthology, multiple sclerosis|By Orthology, ovarian cancer|By Orthology, larynx cancer|By Orthology, asthma|By Orthology, high grade glioma|By Orthology, osteosarcoma|By Orthology, meningioma|By Orthology, macular degeneration|By Orthology, pulmonary emphysema|By Orthology</t>
  </si>
  <si>
    <t>HGNC:4635|OMA;EnsEMBL-Compara, HGNC:19662|OMA;EnsEMBL-Compara, HGNC:4626|OMA;EnsEMBL-Compara, HGNC:4627|OMA;EnsEMBL-Compara, HGNC:4629|OMA;EnsEMBL-Compara</t>
  </si>
  <si>
    <t>glutathione metabolic process, glutathione transferase activity, transferase activity</t>
  </si>
  <si>
    <t>Predicted to enable glutathione transferase activity. Predicted to be involved in glutathione metabolic process. Expressed in tail. Human ortholog(s) of this gene implicated in several diseases, including Alzheimer's disease\; bone cancer (multiple)\; cystic fibrosis\; and pulmonary emphysema. Is an ortholog of several human genes including GSTA1 (glutathione S-transferase alpha 1)\; GSTA5 (glutathione S-transferase alpha 5)\; and GSTM3 (glutathione S-transferase mu 3).</t>
  </si>
  <si>
    <t>Enriched in intestine, pharynx, body wall musculature, amphid sheath cell, AFD, ASER, PLM, cephalic sheath cell and neuron according to Chronogram analysis, RNA-seq, proteomic study and microarray. Affected by cyc-1, clk-1, npr-1, blmp-1, hsf-1, mir-34, glh-4, glh-1, pgl-1, pgl-3, sma-2, sma-4, lin-22, cox-5B, daf-2, nuo-6, his-69, his-70, his-72, his-74, his-71, pry-1, atfs-1, aak-1, aak-2, ceh-60, mpk-2, ztf-11, mex-3, spn-4, sftb-1, mrps-5, rnp-6, nfki-1, bcat-1, plp-1, nas-38, swsn-1, sir-2.1, lin-14, lin-4, mir-243 and tdp-1 according to microarray and RNA-seq. Affected by Ethanol, methylmercuric chloride, Tunicamycin, Lithium Chloride, lithium carbonate, D-glucose, juglone, indole, 4-bromodiphenyl ether, Alovudine, stavudine, Psoralens, allantoin, Sirolimus, Rifampin, Cadmium Chloride, stearic acid, sucrose, fluvastatin, resveratrol, Atrazine, Humic Substances, copper sulfate, dibromoacetic acid, Colistin, 2 and 4-dinitroanisole according to RNA-seq and microarray.</t>
  </si>
  <si>
    <t>WBPaper00038491|pmid21647448, WBPaper00055090|pmid30120140, WBPaper00056842|pmid31159140</t>
  </si>
  <si>
    <t>WBGene00001938</t>
  </si>
  <si>
    <t>his-64</t>
  </si>
  <si>
    <t>F22B3.1</t>
  </si>
  <si>
    <t>his 10, CELE_F22B3.1</t>
  </si>
  <si>
    <t>F22B3.1.1</t>
  </si>
  <si>
    <t>CE03252</t>
  </si>
  <si>
    <t>CE03252|HMMPANTHER:PTHR10484:SF185|HMMPANTHER:PTHR10484|PRINTS:PR00623|SCANPROSITE:PS00047|SMART:SM00417|PFAM:PF15511|SUPERFAMILY:SSF47113|INTERPRO:IPR001951|INTERPRO:IPR009072|INTERPRO:IPR035425</t>
  </si>
  <si>
    <t>P62784</t>
  </si>
  <si>
    <t>NM_069753.5</t>
  </si>
  <si>
    <t>NP_502154.1</t>
  </si>
  <si>
    <t>IV 4.98 +/- 0.00</t>
  </si>
  <si>
    <t>mv_F45F2.3_9, mv_CAA33643_8, cenix:236-a8, sjj_F22B3.1|IV-6I01, mv_B0035.9_3, mv_T23D8.5_8, mv_F22B3.1</t>
  </si>
  <si>
    <t>accumulated cell corpses, anaphase bridging, body elongation defective, cell corpse degradation variant, chromosome condensation variant, chromosome segregation variant, embryonic arrest, embryonic lethal, growth variant, intestinal degeneration, maternal sterile, no induction of antimicrobial peptide expression after infection, pharyngeal development variant, sister chromatid segregation defective early emb, slow growth</t>
  </si>
  <si>
    <t>gk212637|Substitution|Missense, gk212638|Substitution|Missense, gk887275|Substitution|Missense</t>
  </si>
  <si>
    <t>hmg-4|Physical, hsp-16.1|Regulatory, prg-1|Physical</t>
  </si>
  <si>
    <t>body region, body wall musculature, head, head neuron, hypodermis, intestine, nerve ring, nervous system, pharynx, tail</t>
  </si>
  <si>
    <t>AFD, ASER, germ line, intestine, PLM, somatic gonad precursor</t>
  </si>
  <si>
    <t>larva Ce</t>
  </si>
  <si>
    <t>1-day post-L4 adult hermaphrodite Ce, 2-days post-L4 adult hermaphrodite Ce, 24-cell embryo Ce, 3-days post-L4 adult hermaphrodite Ce, 3-fold embryo Ce, 4-days post-L4 adult hermaphrodite Ce, 5-days post-L4 adult hermaphrodite Ce, 6-days post-L4 adult hermaphrodite Ce, adult Ce, adult hermaphrodite Ce, all stages Ce, dauer larva Ce, embryo Ce, L1 larva Ce, L2 larva Ce, L2d larva Ce, L3 larva Ce, L4 larva Ce, L4-adult lethargus Ce, larva Ce, oocyte-laying stage adult hermaphrodite Ce</t>
  </si>
  <si>
    <t>DNA binding, positive regulation of transcription by RNA polymerase II, protein heterodimerization activity</t>
  </si>
  <si>
    <t>his-64 encodes an H4 histone.</t>
  </si>
  <si>
    <t>Predicted to enable DNA binding activity and protein heterodimerization activity. Involved in positive regulation of transcription by RNA polymerase II. Expressed in head and tail.</t>
  </si>
  <si>
    <t>Enriched in intestine, germ line, AFD, ASER, PLM and somatic gonad precursor according to Chronogram analysis and RNA-seq. Affected by lin-35, K10D11.2, clk-1, daf-2, csr-1, daf-16, jmjd-1.2, blmp-1, chd-3, let-418, mir-34, glp-1, his-3, hpl-2, hmg-4, dlc-1, eat-2, atfs-1, nhl-2, smn-1, raga-1, sin-3, skn-1, wdr-5.1, prg-1, mrps-5, set-6, baz-2, egl-43, ikb-1, bcat-1, sir-2.1, rde-4, fbf-1, tax-6, lin-54, daf-19, mir-35, gei-8, isp-1 and nuo-6 according to microarray, proteomic study and RNA-seq. Affected by Lithium Chloride, 4-bromodiphenyl ether, metformin, Psoralens, allantoin, Sirolimus, Rifampin, Tunicamycin, cholesterol and octopamine according to microarray and RNA-seq.</t>
  </si>
  <si>
    <t>WBPaper00013458|pmid15151149, WBPaper00013476|pmid15173116, WBPaper00024257|pmid15219696, WBPaper00038491|pmid21647448, WBPaper00040135|pmid21874007, WBPaper00055090|pmid30120140, WBPaper00057312|pmid31440537</t>
  </si>
  <si>
    <t>WBGene00002247</t>
  </si>
  <si>
    <t>lam-1</t>
  </si>
  <si>
    <t>W03F8.5</t>
  </si>
  <si>
    <t>LAMB\/1, CELE_W03F8.5</t>
  </si>
  <si>
    <t>W03F8.5a.1, W03F8.5b.1</t>
  </si>
  <si>
    <t>CEOP4156</t>
  </si>
  <si>
    <t>CE47338</t>
  </si>
  <si>
    <t>CE47338|HMMPANTHER:PTHR10574:SF233|HMMPANTHER:PTHR10574|PFSCAN:PS51117|PFSCAN:PS50027|PFSCAN:PS51116|PRINTS:PR00011|SCANPROSITE:PS01248|SCANPROSITE:PS00022|SCANPROSITE:PS01186|SMART:SM00180|SMART:SM00136|SMART:SM00181|PFAM:PF00053|PFAM:PF00055|SUPERFAMILY:SSF57196|INTERPRO:IPR000742|INTERPRO:IPR002049|INTERPRO:IPR008211</t>
  </si>
  <si>
    <t>V6CIX7, O44565</t>
  </si>
  <si>
    <t>O44565</t>
  </si>
  <si>
    <t>NM_068333.6, NM_001380214.1</t>
  </si>
  <si>
    <t>NP_001368376.1, NP_500734.3</t>
  </si>
  <si>
    <t>IV 1.55 +/- 0.00</t>
  </si>
  <si>
    <t>sjj_W03F8.5|IV-2P15, mv_W03F8.5, WBPaper00038381:W03F8_1_1, cenix:42-c8</t>
  </si>
  <si>
    <t>body wall muscle development variant, cell migration variant, chromosome condensation variant, clear, dumpy, embryonic lethal, germ cell compartment expansion variant, germ cell compartment morphology variant, germ cell compartment multinucleate, germ cell compartment size variant, gonad morphology variant, larval lethal, locomotion variant, maternal sterile, muscle arm development defective, myopodia present, nuclear appearance variant, nuclei enlarged, organism development variant, rachis morphology variant, sterile</t>
  </si>
  <si>
    <t>accessory cell development variant, basal lamina development variant, cell position defective early emb, excretory canal morphology variant, gonad development variant, larval lethal, male ray morphology variant, pericellular component development variant</t>
  </si>
  <si>
    <t>ok3139|Deletion|Frameshift, ok3221|Deletion|Frameshift, gk201531|Substitution|Missense, gk201534|Substitution|Missense, gk201535|Substitution|Missense, gk201536|Substitution|Missense, gk201538|Substitution|Missense, gk201540|Substitution|Missense, gk201541|Substitution|Missense, gk201542|Substitution|Missense, gk337661|Substitution|Missense, gk343585|Substitution|Missense, gk376658|Substitution|Missense, gk392002|Substitution|Missense, gk401382|Substitution|Missense, gk408147|Substitution|Missense, gk425184|Substitution|Missense, gk484427|Substitution|Missense, gk486744|Substitution|Missense, gk511802|Substitution|Missense, gk532838|Substitution|Missense, gk549818|Substitution|Missense, gk574528|Substitution|Missense, gk581355|Substitution|Missense, gk615640|Substitution|Missense, gk648240|Substitution|Missense, gk777569|Substitution|Missense, gk781346|Substitution|Missense, gk800229|Substitution|Missense, gk800230|Substitution|Missense, gk821732|Substitution|Missense, gk869755|Substitution|Missense, gk923127|Substitution|Missense, rh219|Substitution|Missense</t>
  </si>
  <si>
    <t>arcp-1|Physical, bar-1|Genetic, clr-1|Genetic, csr-1|Physical, daf-2|Genetic, dlg-1|Physical, epi-1|Regulatory, glh-1|Physical, lam-3|Regulatory, let-23|Genetic, let-60|Genetic, let-756|Genetic, pik-1|Physical, rde-8|Physical, sacy-1|Physical, sem-5|Genetic, sma-6|Genetic, smo-1|Physical, sos-1|Genetic, spe-39|Physical, vps-45|Physical</t>
  </si>
  <si>
    <t>intestine, pharynx</t>
  </si>
  <si>
    <t>body wall muscle cell, distal tip cell, head mesodermal cell, intestine, pharynx</t>
  </si>
  <si>
    <t>1-day post-L4 adult hermaphrodite Ce, 10-days post-L4 adult hermaphrodite Ce, 14-days post-L4 adult hermaphrodite Ce, 15-days post-L4 adult hermaphrodite Ce, 16-18 days post-L4 adult hermaphrodite Ce, 2-days post-L4 adult hermaphrodite Ce, 20-days post-L4 adult hermaphrodite Ce, 3-days post-L4 adult hermaphrodite Ce, 4-cell embryo Ce, 4-days post-L4 adult hermaphrodite Ce, 5-days post-L4 adult hermaphrodite Ce, 6-days post-L4 adult hermaphrodite Ce, 7-10 days post-L4 adult hermaphrodite Ce, 7-days post-L4 adult hermaphrodite Ce, adult Ce, adult hermaphrodite Ce, all stages Ce, blastula embryo Ce, dauer larva Ce, embryo Ce, L1 larva Ce, L2 larva Ce, L2d larva Ce, L3 larva Ce, L4 larva Ce, larva Ce, oocyte-laying stage adult hermaphrodite Ce, proliferating embryo Ce</t>
  </si>
  <si>
    <t>autistic disorder|By Orthology, Pierson syndrome|By Orthology, nephrotic syndrome type 5|By Orthology, lissencephaly 5|By Orthology</t>
  </si>
  <si>
    <t>HGNC:6486|OrthoInspector;OMA;Hieranoid;PhylomeDB;Inparanoid;Panther;OrthoFinder;Roundup;TreeFam, HGNC:6491|OrthoFinder;PhylomeDB;TreeFam;Panther, HGNC:6487|OrthoInspector;OMA;Hieranoid;PhylomeDB;Inparanoid;Panther;OrthoFinder;Roundup;TreeFam</t>
  </si>
  <si>
    <t>animal organ morphogenesis, basement membrane assembly, basement membrane, cell migration, cell periphery, laminin complex, membrane, pharynx development, positive regulation of locomotion, substrate adhesion-dependent cell spreading, tissue development</t>
  </si>
  <si>
    <t>lam-1 encodes a laminin beta that affects degenerin-induced cell death and is required redundantly with lam-2 for morphogenesis.</t>
  </si>
  <si>
    <t>Involved in pharynx development and positive regulation of locomotion. Located in basement membrane. Predicted to be part of laminin complex. Expressed in intestine. Human ortholog(s) of this gene implicated in several diseases, including Pierson syndrome\; autistic disorder\; and lissencephaly 5. Is an ortholog of human LAMB1 (laminin subunit beta 1) and LAMB2 (laminin subunit beta 2).</t>
  </si>
  <si>
    <t>Enriched in pharynx, body wall muscle cell, intestine, head mesodermal cell and distal tip cell according to microarray, tiling array and RNA-seq. Affected by cyc-1, daf-12, daf-2, pgrn-1, lem-2, emr-1, clk-1, daf-16, npr-1, jmjd-3.1, jmjd-1.2, hsf-1, mir-34, glp-1, glh-4, glh-1, pgl-1, pgl-3, hrde-1, morc-1, emb-4, sma-2, sma-4, elt-2, elt-7, hpl-2, dlc-1, pmt-2, pals-22, iff-1, sin-3, meg-3, tph-1, mrps-5, sacy-1, mut-16, hlh-11, let-418, spr-1, sir-2.1, ain-1, mir-35, tbx-2, hsp-6 and daf-19 according to microarray, tiling array, proteomic study and RNA-seq. Affected by 1-methylnicotinamide, methylmercuric chloride, rotenone, Zidovudine, Psoralens, allantoin, metformin, Sirolimus, Chlorpyrifos, Diazinon, Humic Substances and tyrosol according to RNA-seq and microarray.</t>
  </si>
  <si>
    <t>WBPaper00003231|pmid9716525, WBPaper00003910|pmid10669422, WBPaper00004402|pmid11099033, WBPaper00011023|pmid N.A., WBPaper00011258|pmid N.A., WBPaper00012423|pmid N.A., WBPaper00015206|pmid N.A., WBPaper00015318|pmid N.A., WBPaper00018880|pmid N.A., WBPaper00021864|pmid N.A., WBPaper00022421|pmid N.A., WBPaper00023288|pmid N.A., WBPaper00023289|pmid N.A., WBPaper00025183|pmid15888633, WBPaper00027002|pmid16376872, WBPaper00027119|pmid16495308, WBPaper00027231|pmid18050423, WBPaper00027305|pmid18050400, WBPaper00029024|pmid18050430, WBPaper00037071|pmid20805556, WBPaper00038491|pmid21647448, WBPaper00040048|pmid21820426, WBPaper00040382|pmid22051349, WBPaper00046311|pmid N.A., WBPaper00055090|pmid30120140</t>
  </si>
  <si>
    <t>WBGene00002259</t>
  </si>
  <si>
    <t>lbp-7</t>
  </si>
  <si>
    <t>T22G5.2</t>
  </si>
  <si>
    <t>CELE_T22G5.2</t>
  </si>
  <si>
    <t>T22G5.2.1</t>
  </si>
  <si>
    <t>CE13984</t>
  </si>
  <si>
    <t>CE13984|HMMPANTHER:PTHR11955:SF75|HMMPANTHER:PTHR11955|PRINTS:PR00178|SCANPROSITE:PS00214|PFAM:PF00061|SUPERFAMILY:SSF50814|INTERPRO:IPR000463|INTERPRO:IPR000566|INTERPRO:IPR012674|INTERPRO:IPR031259</t>
  </si>
  <si>
    <t>O02323</t>
  </si>
  <si>
    <t>NM_074039.2</t>
  </si>
  <si>
    <t>NP_506440.1</t>
  </si>
  <si>
    <t>V 5.71 +/- 0.00</t>
  </si>
  <si>
    <t>mv_T22G5.2, sjj_T22G5.2|V-9K09, cenix:44-g12</t>
  </si>
  <si>
    <t>increased pathogen accumulation, life span phenotype</t>
  </si>
  <si>
    <t>gk252587|Substitution|Missense, gk552320|Substitution|Missense, gk788639|Substitution|Missense</t>
  </si>
  <si>
    <t>actl-1|Physical, kel-8|Physical, nhr-49|Regulatory, rde-8|Physical, smo-1|Physical</t>
  </si>
  <si>
    <t>ASER, coelomocyte, dopaminergic neuron, germline precursor cell, hypodermis, intestine, pharyngeal muscle cell, PLM, somatic gonad precursor</t>
  </si>
  <si>
    <t>1-day post-L4 adult hermaphrodite Ce, 10-days post-L4 adult hermaphrodite Ce, 11-15 days post-L4 adult hermaphrodite Ce, 2-days post-L4 adult hermaphrodite Ce, 20-days post-L4 adult hermaphrodite Ce, 24-cell embryo Ce, 3-days post-L4 adult hermaphrodite Ce, 5-days post-L4 adult hermaphrodite Ce, 6-days post-L4 adult hermaphrodite Ce, 7-10 days post-L4 adult hermaphrodite Ce, adult Ce, adult hermaphrodite Ce, all stages Ce, blastula embryo Ce, dauer larva Ce, embryo Ce, L1 larva Ce, L2 larva Ce, L2d larva Ce, L3 larva Ce, L4 larva Ce, L4-adult lethargus Ce, larva Ce</t>
  </si>
  <si>
    <t>glioblastoma|By Orthology, myocardial infarction|By Orthology, psoriasis|By Orthology, hypertension|By Orthology, Charcot-Marie-Tooth disease type 1G|By Orthology</t>
  </si>
  <si>
    <t>HGNC:34524|OrthoInspector;EnsEMBL-Compara;OMA;Hieranoid;Inparanoid;OrthoFinder;TreeFam, HGNC:3563|OrthoInspector;EnsEMBL-Compara;OMA;Hieranoid;Inparanoid;OrthoFinder;TreeFam, HGNC:3557|OrthoInspector;EnsEMBL-Compara;OMA;Hieranoid;Inparanoid;Panther;OrthoFinder, HGNC:2338|OMA;Panther;EnsEMBL-Compara, HGNC:3560|OrthoInspector;EnsEMBL-Compara;OMA;Inparanoid;OrthoFinder;TreeFam, HGNC:2339|OMA;Panther;EnsEMBL-Compara, HGNC:3562|OrthoInspector;EnsEMBL-Compara;OMA;Hieranoid;Inparanoid;Panther;OrthoFinder, HGNC:9117|OrthoInspector;EnsEMBL-Compara;OMA;Hieranoid;Inparanoid;OrthoFinder;TreeFam</t>
  </si>
  <si>
    <t>cytosol, fatty acid binding, fatty acid transport, lipid binding, nucleus</t>
  </si>
  <si>
    <t>lbp-7 encodes a predicted intracellular fatty acid binding protein (iFABP) that is most similar to the vertebrate muscle and heart FABPs\; by homology, LBP-7 is predicted to function as an intracellular transporter for small hydrophobic molecules such as lipids and steroid hormones\; as loss of lbp-7 activity via large-scale RNAi screens does not result in any obvious abnormalities, the precise role of LBP-7 in C. elegans development and\/or behavior is not yet known.</t>
  </si>
  <si>
    <t>Predicted to enable lipid binding activity. Human ortholog(s) of this gene implicated in several diseases, including Alzheimer's disease\; Charcot-Marie-Tooth disease type 1G\; Down syndrome\; and artery disease (multiple). Is an ortholog of several human genes including FABP12 (fatty acid binding protein 12)\; FABP3 (fatty acid binding protein 3)\; and FABP9 (fatty acid binding protein 9).</t>
  </si>
  <si>
    <t>Enriched in coelomocyte, dopaminergic neuron, germline precursor cell, hypodermis, intestine, pharyngeal muscle cell, ASER, PLM and somatic gonad precursor according to tiling array, RNA-seq and microarray. Affected by lin-15B, eat-2, nhr-62, daf-2, daf-16, npr-1, cox-5B, hyl-2, hsf-1, rbr-2, chd-3, let-418, skn-1, mir-34, daf-12, dpy-21, glh-4, glh-1, pgl-1, pgl-3, alg-1, alg-2, emb-4, sma-2, sma-4, lin-22, elt-2, elt-7, smo-1, pmt-2, pry-1, nhl-2, rrf-3, sek-1, aak-1, aak-2, nmad-1, ints-4, nhr-14, mex-1, mex-3, sin-3, spn-4, wdr-5.1, daf-1, srbc-48, rnp-6, pqm-1, hlh-11, prx-5, spr-1, rde-4, mdt-15, dpy-9, dpy-10, osm-8, ash-2, ain-2, isp-1 and nuo-6 according to microarray, RNA-seq, proteomic study and . Affected by 1-methylnicotinamide, bisphenol A, Zidovudine, Rifampin, Psoralens, Sirolimus, graphene oxide, paraquat, Atrazine, Quercetin, Humic Substances, Colistin, adsorbable organic bromine compound, Ag nanoparticles and silicon dioxide nanoparticle according to RNA-seq and microarray.</t>
  </si>
  <si>
    <t>WBPaper00003911|pmid10693745, WBPaper00005976|pmid12845331, WBPaper00025114|pmid15719061, WBPaper00026800|pmid16157872, WBPaper00033003|pmid19293945, WBPaper00035162|pmid19718433, WBPaper00038491|pmid21647448, WBPaper00041973|pmid23392608, WBPaper00042257|pmid23496871, WBPaper00049828|pmid27405932, WBPaper00055090|pmid30120140</t>
  </si>
  <si>
    <t>WBGene00002262</t>
  </si>
  <si>
    <t>ldh-1</t>
  </si>
  <si>
    <t>F13D12.2</t>
  </si>
  <si>
    <t>LDH, LDH, CELE_F13D12.2</t>
  </si>
  <si>
    <t>F13D12.2a.1, F13D12.2b.1</t>
  </si>
  <si>
    <t>CE02181, CE52349</t>
  </si>
  <si>
    <t>CE02181|HMMPANTHER:PTHR43128|PFSCAN:PS51257|PIRSF:PIRSF000102|PRINTS:PR00086|SCANPROSITE:PS00064|TIGRFAM:TIGR01771|PFAM:PF02866|PFAM:PF00056|SUPERFAMILY:SSF56327|SUPERFAMILY:SSF51735|INTERPRO:IPR001236|INTERPRO:IPR001557|INTERPRO:IPR011304|INTERPRO:IPR015955|INTERPRO:IPR022383|INTERPRO:IPR036291|Active_site, CE52349|HMMPANTHER:PTHR43128|PIRSF:PIRSF000102|PRINTS:PR00086|SCANPROSITE:PS00064|TIGRFAM:TIGR01771|PFAM:PF02866|PFAM:PF00056|SUPERFAMILY:SSF56327|SUPERFAMILY:SSF51735|INTERPRO:IPR001236|INTERPRO:IPR001557|INTERPRO:IPR011304|INTERPRO:IPR015955|INTERPRO:IPR022383|INTERPRO:IPR036291|Active_site</t>
  </si>
  <si>
    <t>Q27888, A0A2C9C320</t>
  </si>
  <si>
    <t>Q27888</t>
  </si>
  <si>
    <t>NM_064102.6, NM_001356894.2</t>
  </si>
  <si>
    <t>NP_496503.1, NP_001343759.1</t>
  </si>
  <si>
    <t>II 4.00 +/- 0.01</t>
  </si>
  <si>
    <t>sjj_F13D12.2|II-7P20, cenix:201-g6, mv_F13D12.2, mv_AAC41613</t>
  </si>
  <si>
    <t>organism metabolism processing variant</t>
  </si>
  <si>
    <t>arsenite hypersensitive</t>
  </si>
  <si>
    <t>gk3142|Deletion|Frameshift, gk325535|Substitution|Missense, gk475555|Substitution|Missense, gk635569|Substitution|Missense, gk713669|Substitution|Missense, gk810704|Substitution|Missense, gk817368|Substitution|Missense, gk822718|Substitution|Nonsense, gk833859|Substitution|Missense, gk871883|Substitution|Missense</t>
  </si>
  <si>
    <t>ain-1|Physical, atx-2|Physical, ccar-1|Physical, gld-1|Physical, lbp-5|Regulatory, let-711|Physical, myrf-1|Physical, nrfl-1|Physical, smo-1|Physical, tofu-6|Physical</t>
  </si>
  <si>
    <t>body wall musculature, head neuron, hypodermis, nerve ring, nervous system, rectal epithelium, reproductive system, tail, ventral cord neuron, vulva</t>
  </si>
  <si>
    <t>AFD, ALM, AQR, ASER, AVK, AVM, CEP, DA neuron, DB neuron, DB1, germ line, head mesodermal cell, I5 neuron, neuron, PDE, PLM, PQR, PVM, PVR, PVW, retrovesicular ganglion, SAB, sensory neuron, VA neuron, VA12, VB neuron, VB1, VB2</t>
  </si>
  <si>
    <t>1-cell embryo Ce, 1-day post-L4 adult hermaphrodite Ce, 10-days post-L4 adult hermaphrodite Ce, 2-days post-L4 adult hermaphrodite Ce, 20-days post-L4 adult hermaphrodite Ce, 3-days post-L4 adult hermaphrodite Ce, 4-days post-L4 adult hermaphrodite Ce, 5-days post-L4 adult hermaphrodite Ce, 6-days post-L4 adult hermaphrodite Ce, 7-10 days post-L4 adult hermaphrodite Ce, adult Ce, adult hermaphrodite Ce, all stages Ce, blastula embryo Ce, dauer larva Ce, embryo Ce, L1 larva Ce, L2 larva Ce, L2d larva Ce, L3 larva Ce, L4 larva Ce, L4-adult lethargus Ce, oocyte-laying stage adult hermaphrodite Ce</t>
  </si>
  <si>
    <t>HGNC:21481|OrthoInspector;EnsEMBL-Compara;OMA;Hieranoid;PhylomeDB;Inparanoid;Panther;OrthoFinder, HGNC:28335|OrthoInspector;EnsEMBL-Compara;OMA;Hieranoid;PhylomeDB;Inparanoid;Panther;OrthoFinder;Roundup, HGNC:6535|OrthoInspector;OMA;Hieranoid;PhylomeDB;Inparanoid;Panther;OrthoFinder;Roundup, HGNC:6541|OrthoInspector;OMA;Hieranoid;PhylomeDB;Inparanoid;Panther;OrthoFinder;Roundup, HGNC:6544|OrthoInspector;EnsEMBL-Compara;OMA;Hieranoid;PhylomeDB;Inparanoid;Panther;OrthoFinder</t>
  </si>
  <si>
    <t>carbohydrate metabolic process, carboxylic acid metabolic process, catalytic activity, cytoplasm, L-lactate dehydrogenase activity, oxidoreductase activity, oxidoreductase activity, acting on the CH-OH group of donors, NAD or NADP as acceptor</t>
  </si>
  <si>
    <t>ldh-1 is orthologous to the human gene LACTATE DEHYDROGENASE B (LDHB\; OMIM:150100), which when mutated leads to lactate dehydrogenase-B deficiency.</t>
  </si>
  <si>
    <t>Predicted to enable L-lactate dehydrogenase activity. Predicted to be involved in carbohydrate metabolic process and carboxylic acid metabolic process. Predicted to be located in cytoplasm. Expressed in tail. Is an ortholog of human LDHAL6A (lactate dehydrogenase A like 6A).</t>
  </si>
  <si>
    <t>Enriched in AFD, ASER, PLM, germ line, AVK, head mesodermal cell, sensory neuron, ALM, AQR, AVM, CEP, DB1, DB neuron, PDE, PQR, PVM, PVR, PVW, VA12, VB1, VB2, VB neuron, I5 neuron, DA neuron, SAB, retrovesicular ganglion, VA neuron and neuron according to RNA-seq and microarray. Affected by clk-1, cyc-1, aak-2, age-1, daf-12, atfs-1, spg-7, rsr-2, eat-2, lbp-5, htz-1, lin-35, tcer-1, jmjd-3.1, jmjd-1.2, hsf-1, mir-34, dep-1, glh-4, glh-1, pgl-1, pgl-3, sma-2, sma-4, lin-22, isp-1, nuo-6, pry-1, pals-22, pmk-1, hsp-6, aak-1, tofu-6, numr-1, numr-2, iff-1, sin-3, sftb-1, mrps-5, set-6, baz-2, egl-43, mut-16, malt-1, nfki-1, ilc-17.1, crh-1, cox-5B, atp-2, bcat-1, let-418, spr-1, sir-2.1, rde-4, tdp-1 and gei-8 according to microarray, RNA-seq, tiling array and proteomic study. Affected by biotin, rotenone, D-glucose, bisphenol A, nicotine, Alovudine, Sirolimus, estrogen, Quercetin, nitroguanidine and silicon dioxide nanoparticle according to microarray, RNA-seq and proteomic study.</t>
  </si>
  <si>
    <t>WBPaper00002084|pmid7999079, WBPaper00002549|pmid8747535, WBPaper00004483|pmid N.A., WBPaper00031333|pmid18084631, WBPaper00031648|pmid18383023, WBPaper00032601|pmid N.A., WBPaper00035956|pmid20161164, WBPaper00038491|pmid21647448, WBPaper00048985|pmid26682852, WBPaper00049659|pmid27208080, WBPaper00049828|pmid27405932, WBPaper00053502|pmid29282044, WBPaper00055090|pmid30120140, WBPaper00056613|pmid31012266, WBPaper00056859|pmid31176653</t>
  </si>
  <si>
    <t>WBGene00002915</t>
  </si>
  <si>
    <t>let-805</t>
  </si>
  <si>
    <t>H19M22.2</t>
  </si>
  <si>
    <t>H19M22.a, H19M22.a, H19M22.b, H19M22.b, H19M22.e, H19M22.e, Y71H2AL.d, Y71H2AL.d, Y71H2AL.e, Y71H2AL.e, Y71H2AL.f, Y71H2AL.f, CELE_H19M22.2</t>
  </si>
  <si>
    <t>H19M22.2a.1, H19M22.2b.1, H19M22.2c.1, H19M22.2d.1</t>
  </si>
  <si>
    <t>CE26976, CE26977, CE26978, CE33663</t>
  </si>
  <si>
    <t>CE26976|PhosphoPep:H19M22.2a|PFSCAN:PS50853|SMART:SM00060|PFAM:PF00041|SUPERFAMILY:SSF49265|INTERPRO:IPR003961|INTERPRO:IPR013783|INTERPRO:IPR036116, CE26977|PhosphoPep:H19M22.2b|PFSCAN:PS50853|SMART:SM00060|PFAM:PF00041|SUPERFAMILY:SSF49265|INTERPRO:IPR003961|INTERPRO:IPR013783|INTERPRO:IPR036116, CE26978|PhosphoPep:H19M22.2c, CE33663|PFSCAN:PS50853|SMART:SM00060|PFAM:PF00041|SUPERFAMILY:SSF49265|INTERPRO:IPR003961|INTERPRO:IPR013783|INTERPRO:IPR036116</t>
  </si>
  <si>
    <t>Q9UB28, H2L0C1, Q9BKP3, Q9UB29</t>
  </si>
  <si>
    <t>Q9UB28</t>
  </si>
  <si>
    <t>TF320831</t>
  </si>
  <si>
    <t>NM_001306713.4, NM_001027469.3, NM_001027472.5, NM_001027470.3</t>
  </si>
  <si>
    <t>NP_001022640.1, NP_001022643.1, NP_001293642.1, NP_001022641.1</t>
  </si>
  <si>
    <t>III -10.86 +/- 0.07</t>
  </si>
  <si>
    <t>cenix:55-d3, sjj_H19M22.2|III-1J01, TH:327C5, mv_Y71H2AL.d, cenix:327-c5, mv_AAD37410, mv_H19M22.b, cenix:327-d5, TH:327D5, mv_H19M22.e, sjj_H19M22.1|III-1H23, mv_AAD37411, mv_Y71H2AL.f, mv_H19M22.a, mv_Y71H2AL.e</t>
  </si>
  <si>
    <t>adult lethal, body elongation variant, embryonic arrest, embryonic lethal, larval lethal, lysosome-related organelle localization variant, lysosome-related organelle morphology variant, maternal sterile, molt defect, muscle detached, nuclei enlarged, paralyzed, pattern of transgene expression variant, RAB-11 recycling endosome localization variant, RAB-11 recycling endosome morphology variant, receptor mediated endocytosis defective, sick, transgene subcellular localization variant, two fold arrest</t>
  </si>
  <si>
    <t>development phenotype, morphology phenotype</t>
  </si>
  <si>
    <t>gk169178|Substitution|Missense, gk169179|Substitution|Missense, gk169180|Substitution|Missense, gk169183|Substitution|Missense, gk169191|Substitution|Missense, gk169192|Substitution|Missense, gk169193|Substitution|Missense, gk169195|Substitution|Missense, gk169196|Substitution|Missense, gk169197|Substitution|Missense, gk169198|Substitution|Missense, gk169199|Substitution|Missense, gk169200|Substitution|Missense, gk169201|Substitution|Missense, gk169202|Substitution|Missense, gk169203|Substitution|Missense, gk169204|Substitution|Missense, gk169205|Substitution|Missense, gk169207|Substitution|Missense, gk169209|Substitution|Missense, gk169213|Substitution|Missense, gk169214|Substitution|Missense, gk169216|Substitution|Missense, gk169218|Substitution|Missense, gk169226|Substitution|Missense, gk169230|Substitution|Missense, gk169231|Substitution|Missense, gk169233|Substitution|Missense, gk169234|Substitution|Missense, gk319960|Substitution|Missense, gk326703|Substitution|Missense, gk329055|Substitution|Missense, gk333255|Substitution|Missense, gk335095|Substitution|Missense, gk343515|Substitution|Missense, gk353722|Substitution|Missense, gk356825|Substitution|Missense, gk379276|Substitution|Missense, gk389008|Substitution|Missense, gk395150|Substitution|Missense, gk398658|Substitution|Missense, gk402258|Substitution|Missense, gk403451|Substitution|Missense, gk404334|Substitution|Missense, gk415957|Substitution|Missense, gk417127|Substitution|Missense, gk421889|Substitution|Missense, gk429366|Substitution|Missense, gk461836|Substitution|Missense, gk462738|Substitution|Missense, gk465218|Substitution|Missense, gk470292|Substitution|Missense, gk473615|Substitution|Missense, gk476064|Substitution|Missense, gk488648|Substitution|Missense, gk490144|Substitution|Missense, gk495361|Substitution|Missense, gk502065|Substitution|Missense, gk507898|Substitution|Missense, gk511688|Substitution|Missense, gk520441|Substitution|Missense, gk526331|Substitution|Missense, gk526332|Substitution|Missense, gk528742|Substitution|Missense, gk532757|Substitution|Missense, gk540695|Substitution|Missense, gk540696|Substitution|Missense, gk542362|Substitution|Missense, gk553193|Substitution|Missense, gk557644|Substitution|Missense, gk558770|Substitution|Missense, gk559118|Substitution|Missense, gk563451|Substitution|Missense, gk573280|Substitution|Missense, gk599725|Substitution|Missense, gk599726|Substitution|Missense, gk600520|Substitution|Missense, gk612967|Substitution|Missense, gk617791|Substitution|Missense, gk624239|Substitution|Missense, gk629660|Substitution|Missense, gk636170|Substitution|Missense, gk645730|Substitution|Missense, gk646131|Substitution|Missense, gk654262|Substitution|Missense, gk659773|Substitution|Missense, gk659775|Substitution|Missense, gk661779|Substitution|Missense, gk667615|Substitution|Missense, gk679938|Substitution|Missense, gk682620|Substitution|Missense, gk695751|Substitution|Missense, gk706433|Substitution|Missense, gk707039|Substitution|Missense, gk719661|Substitution|Missense, gk753816|Substitution|Missense, gk754897|Substitution|Missense, gk756005|Substitution|Missense, gk771457|Substitution|Missense, gk792333|Substitution|Missense, gk794662|Substitution|Missense, gk809722|Substitution|Missense, gk809723|Substitution|Missense, gk810203|Substitution|Missense, gk813969|Substitution|Missense, gk820552|Substitution|Missense, gk824262|Substitution|Missense, gk840970|Substitution|Missense, gk842310|Substitution|Missense, gk845451|Substitution|Missense, gk859106|Substitution|Missense, gk870856|Substitution|Missense, gk874653|Substitution|Missense, gk885354|Substitution|Missense, gk892701|Substitution|Missense, gk894589|Substitution|Missense, gk898985|Substitution|Missense, gk900486|Substitution|Missense, gk917464|Substitution|Missense, gk919094|Substitution|Missense, gk927558|Substitution|Missense, gk938|Substitution|Missense, gk956126|Substitution|Missense, otn8499|Substitution|Missense</t>
  </si>
  <si>
    <t>dlg-1|Physical, glh-1|Physical, hda-1|Physical, myrf-2|Physical, pan-1|Physical, pid-3|Physical, sem-5|Physical, smk-1|Physical, spc-1|Physical, unc-89|Physical, vab-19|Regulatory</t>
  </si>
  <si>
    <t>hypodermal cell, hypodermis, pharynx, touch receptor neuron, uterine seam cell</t>
  </si>
  <si>
    <t>head mesodermal cell, intestine, OLL, PLM, PVD, sensory neuron</t>
  </si>
  <si>
    <t>embryo Ce, enclosing embryo Ce</t>
  </si>
  <si>
    <t>1-day post-L4 adult hermaphrodite Ce, 10-days post-L4 adult hermaphrodite Ce, 11-15 days post-L4 adult hermaphrodite Ce, 2-days post-L4 adult hermaphrodite Ce, 20-days post-L4 adult hermaphrodite Ce, 3-days post-L4 adult hermaphrodite Ce, 4-days post-L4 adult hermaphrodite Ce, 5-days post-L4 adult hermaphrodite Ce, 6-days post-L4 adult hermaphrodite Ce, 7-10 days post-L4 adult hermaphrodite Ce, adult Ce, adult hermaphrodite Ce, adult male Ce, all stages Ce, blastula embryo Ce, dauer larva Ce, embryo Ce, L1 larva Ce, L2 larva Ce, L2d larva Ce, L3 larva Ce, L4 larva Ce, larva Ce, oocyte-laying stage adult hermaphrodite Ce</t>
  </si>
  <si>
    <t>end stage renal disease|By Orthology, membranoproliferative glomerulonephritis|By Orthology, glomerulonephritis|By Orthology, IgA glomerulonephritis|By Orthology, renal cell carcinoma|By Orthology, osteoarthritis|By Orthology, urinary bladder cancer|By Orthology, calcium oxalate nephrolithiasis|By Orthology, Sturge-Weber syndrome|By Orthology, spondylometaphyseal dysplasia corner fracture type|By Orthology</t>
  </si>
  <si>
    <t>HGNC:3778|PhylomeDB;EnsEMBL-Compara</t>
  </si>
  <si>
    <t>cytokine binding, cytokine receptor activity, cytokine-mediated signaling pathway, external side of plasma membrane, hemidesmosome assembly, hemidesmosome, integral component of membrane, membrane, receptor complex</t>
  </si>
  <si>
    <t>let-805 encodes myotactin, a novel single-transmembrane protein containing extracellular fibronectin repeats\; genetic analyses indicate that LET-805 is essential for proper association between hypodermal fibrous organelles and the contractile apparatus of muscle cells\; LET-805 is expressed in hypodermal cells and in the pharynx and localizes to basolateral membranes.</t>
  </si>
  <si>
    <t>Predicted to enable cytokine binding activity and cytokine receptor activity. Involved in hemidesmosome assembly. Located in hemidesmosome. Predicted to be part of receptor complex. Expressed in hypodermal cell\; hypodermis\; pharynx\; touch receptor neurons\; and uterine seam cell. Human ortholog(s) of this gene implicated in several diseases, including Sturge-Weber syndrome\; glomerulonephritis (multiple)\; and urinary system cancer (multiple). Is an ortholog of human FN1 (fibronectin 1).</t>
  </si>
  <si>
    <t>Enriched in PVD, OLL, PLM, intestine, head mesodermal cell and sensory neuron according to microarray and RNA-seq. Affected by zfp-1, cyc-1, lin-15B, prp-8, let-7, gld-1, lem-2, emr-1, clk-1, tdp-1, csr-1, daf-2, tcer-1, npr-1, cox-5B, jmjd-3.1, jmjd-1.2, dop-1, mir-34, dep-1, glh-4, glh-1, pgl-1, pgl-3, ash-2, pig-1, sma-2, sma-4, elt-7, dpy-7, hpl-2, alg-1, dlc-1, pfd-6, damt-1, nhl-2, pals-22, sek-1, aak-1, aak-2, pid-3, nmad-1, mex-1, mex-3, sin-3, egl-43, olrn-1, mut-16, srbc-48, let-418, spr-1, sir-2.1, slr-2, ahr-1, dpy-9, dpy-10 and mir-243 according to microarray, RNA-seq and proteomic study. Affected by rotenone, multi-walled carbon nanotube, Zidovudine, Psoralens, allantoin, Sirolimus, metformin, Rifampin, Tunicamycin, antimycin, silicon dioxide nanoparticle, resveratrol, Chlorpyrifos, Diazinon, Humic Substances, copper sulfate, single-walled carbon nanotube and Colistin according to RNA-seq and microarray.</t>
  </si>
  <si>
    <t>WBPaper00003643|pmid10444073, WBPaper00004438|pmid11102704, WBPaper00004964|pmid11602346, WBPaper00006290|pmid14534136, WBPaper00012471|pmid N.A., WBPaper00012601|pmid N.A., WBPaper00012675|pmid N.A., WBPaper00022381|pmid N.A., WBPaper00023244|pmid N.A., WBPaper00027244|pmid18050408, WBPaper00027245|pmid18050482, WBPaper00035946|pmid20153198, WBPaper00035987|pmid20205195, WBPaper00036865|pmid N.A., WBPaper00038491|pmid21647448, WBPaper00046464|pmid25692704, WBPaper00052190|pmid N.A., WBPaper00053697|pmid29440357, WBPaper00055090|pmid30120140, WBPaper00058490|pmid N.A., WBPaper00058870|pmid31735670, WBPaper00060685|pmid33238119</t>
  </si>
  <si>
    <t>WBGene00003096</t>
  </si>
  <si>
    <t>lys-7</t>
  </si>
  <si>
    <t>C02A12.4</t>
  </si>
  <si>
    <t>CELE_C02A12.4</t>
  </si>
  <si>
    <t>C02A12.4.1</t>
  </si>
  <si>
    <t>CE07828</t>
  </si>
  <si>
    <t>CE07828|HMMPANTHER:PTHR23208|HMMPANTHER:PTHR23208:SF14|PFSCAN:PS51904|SUPERFAMILY:SSF51445|INTERPRO:IPR017853</t>
  </si>
  <si>
    <t>O16202</t>
  </si>
  <si>
    <t>TF316378</t>
  </si>
  <si>
    <t>NM_071571.9</t>
  </si>
  <si>
    <t>NP_503972.1</t>
  </si>
  <si>
    <t>V -10.90 +/- 0.02</t>
  </si>
  <si>
    <t>cenix:12-d2, mv_G_YK2118, sjj_C02A12.4|V-3I05</t>
  </si>
  <si>
    <t>fat associated bodies increased, life span phenotype, organism heat hypersensitive, organism pathogen response variant, pathogen induced death increased, pathogen load variant, pathogen susceptibility increased, peptide uptake by intestinal cell decreased</t>
  </si>
  <si>
    <t>organism pathogen response variant, pathogen susceptibility increased</t>
  </si>
  <si>
    <t>gk230857|Substitution|Nonsense, gk436029|Substitution|Missense, gk496648|Substitution|Missense, gk557825|Substitution|Missense, gk864588|Substitution|Missense, gk908081|Substitution|Missense</t>
  </si>
  <si>
    <t>daf-16|Physical;Regulatory, atx-2|Physical, daf-2|Regulatory, dbl-1|Regulatory, eri-1|Regulatory, ets-4|Regulatory, flcn-1|Genetic, mut-16|Physical, smo-1|Physical</t>
  </si>
  <si>
    <t>head neuron, intestine, rectal gland cell</t>
  </si>
  <si>
    <t>AVE, germ line, intestine, male-specific anatomical entity</t>
  </si>
  <si>
    <t>1-cell embryo Ce, 1-day post-L4 adult hermaphrodite Ce, 10-days post-L4 adult hermaphrodite Ce, 14-days post-L4 adult hermaphrodite Ce, 15-days post-L4 adult hermaphrodite Ce, 16-18 days post-L4 adult hermaphrodite Ce, 2-days post-L4 adult hermaphrodite Ce, 24-cell embryo Ce, 3-days post-L4 adult hermaphrodite Ce, 4-days post-L4 adult hermaphrodite Ce, 5-days post-L4 adult hermaphrodite Ce, 6-days post-L4 adult hermaphrodite Ce, 7-10 days post-L4 adult hermaphrodite Ce, 7-days post-L4 adult hermaphrodite Ce, 9-days post-L4 adult hermaphrodite Ce, adult Ce, adult hermaphrodite Ce, all stages Ce, dauer larva Ce, embryo Ce, L1 larva Ce, L2 larva Ce, L2d larva Ce, L3 larva Ce, L4 larva Ce, L4-adult lethargus Ce, larva Ce, oocyte-laying stage adult hermaphrodite Ce</t>
  </si>
  <si>
    <t>defense response to fungus, defense response to Gram-negative bacterium, defense response to Gram-positive bacterium, immune system process, innate immune response, signal transduction</t>
  </si>
  <si>
    <t>lys-7 encodes an enzyme homologous to an antimicrobial lysozyme encoded by the LYS4 gene of the protozoan parasite Entamoeba histolytica\; LYS-7 functions in the innate immune response as an antimicrobial enzyme that, by homology, hydrolyzes the 1,4-beta-linkages between N-acetyl-D-glucosamine and N-acetylmuramic acid in peptidoglycan heteropolymers of prokaryotic cell walls\; loss of lys-7 activity results in enhanced susceptibility to P. aeruginosa PA14, renders worms susceptible to Cryptococcus neoformans killing, but enhances tolerance to the enteric bacteria Salmonella typhimurium\; lys-7 expression is significantly upregulated in response to infection with the Gram-negative bacterium Serratia marcescens\; constitutive expression of lys-7 mRNA is detected in the intestine and the intestinal valve cells.</t>
  </si>
  <si>
    <t>Involved in defense response to other organism. Expressed in head neurons\; intestine\; and rectal gland cell.</t>
  </si>
  <si>
    <t>Enriched in germ line, AVE, intestine and male-specific anatomical entity according to proteomic study, tiling array, RNA-seq and microarray. Affected by rde-4, zfp-1, hlh-30, cid-1, ung-1, ets-4, age-1, K10D11.2, nhr-114, prp-8, daf-16, daf-2, bar-1, ZK1236.1, prg-1, clk-1, wrn-1, tdp-1, lin-35, csr-1, glp-1, skn-1, fshr-1, mdt-15, swsn-2.2, npr-1, cox-5B, dop-1, mir-60, chd-3, let-418, lmn-1, cec-4, glh-4, glh-1, pgl-1, pgl-3, mir-35, hrde-1, morc-1, vit-2, alg-1, emb-4, sid-3, sta-1, sma-2, sma-4, lin-22, mir-71, his-3, elt-2, elt-7, smo-1, ins-11, dpy-7, nhr-49, isp-1, nuo-6, his-69, his-70, his-72, his-74, his-71, hsp-90, egl-9, hmg-3, flr-4, thoc-5, eat-2, damt-1, hif-1, nhl-2, efa-6, ptl-1, nhr-86, hpx-2, atf-7, hsp-6, rpl-33, rpl-5, hsb-1, aak-1, aak-2, ceh-60, kri-1, smn-1, nmad-1, ints-4, pgrn-1, raga-1, nhr-14, sftb-1, npr-8, xbp-1, tph-1, hlh-2, lin-32, ngn-1, mut-16, simr-1, srbc-48, hira-1, rnp-6, anc-1, pqm-1, nfki-1, bcat-1, fhod-1, hlh-11, nas-38, swsn-9, met-2, spr-5, atfs-1, mrpl-2, sir-2.1, dcr-1, slr-2, osm-7, osm-11, mir-243, tax-6, hcf-1, cdk-4, cyd-1, hpl-1, hpl-2, his-24, gei-8, tbx-2, nhr-25, nipi-3 and daf-19 according to microarray, proteomic study, RNA-seq and . Affected by 1-methylnicotinamide, rotenone, Rifampin, D-glucopyranose, D-glucose, bisphenol A, bisphenol S, 4-bromodiphenyl ether, stavudine, Zidovudine, tert-Butylhydroperoxide, allantoin, Sirolimus, Psoralens, antimycin, R24, Cry5B, Cadmium Chloride, metformin, graphene oxide, paraquat, stearic acid, silicon dioxide nanoparticle, resveratrol, Atrazine, Chlorpyrifos, Diazinon, Hydrolyzable Tannins, Humic Substances, single-walled carbon nanotube, Ag nanoparticles and nitroguanidine according to RNA-seq and microarray.</t>
  </si>
  <si>
    <t>WBPaper00005382|pmid12176330, WBPaper00005569|pmid12419202, WBPaper00005976|pmid12845331, WBPaper00006302|pmid14734103, WBPaper00006437|pmid15199953, WBPaper00024209|pmid15183927, WBPaper00025180|pmid15888078, WBPaper00027295|pmid18050470, WBPaper00027722|pmid16809667, WBPaper00029438|pmid17526726, WBPaper00031095|pmid17934462, WBPaper00031802|pmid18423043, WBPaper00032232|pmid18828672, WBPaper00032276|pmid18927620, WBPaper00032331|pmid18981407, WBPaper00032370|pmid19023415, WBPaper00033781|pmid N.A., WBPaper00036474|pmid20613724, WBPaper00036653|pmid20647387, WBPaper00037128|pmid20828537, WBPaper00038100|pmid21298688, WBPaper00038223|pmid21399680, WBPaper00038503|pmid21656805, WBPaper00038506|pmid21656642, WBPaper00040118|pmid21853381, WBPaper00040174|pmid21909805, WBPaper00040209|pmid21931778, WBPaper00040287|pmid21980510, WBPaper00040389|pmid22031026, WBPaper00040549|pmid22193176, WBPaper00041211|pmid22719261, WBPaper00041339|pmid22841995, WBPaper00041525|pmid22957781, WBPaper00042276|pmid23597661, WBPaper00042367|pmid18567532, WBPaper00043135|pmid N.A., WBPaper00044718|pmid24426167, WBPaper00045438|pmid24972867, WBPaper00046040|pmid25416126, WBPaper00047109|pmid25013930, WBPaper00048424|pmid26251453, WBPaper00050428|pmid27838822, WBPaper00053417|pmid29201023, WBPaper00055320|pmid30250464, WBPaper00056410|pmid30889411, WBPaper00057299|pmid31453615, WBPaper00057414|pmid N.A., WBPaper00058665|pmid31576668, WBPaper00059715|pmid32399915, WBPaper00061133|pmid33666644, WBPaper00061774|pmid33763087</t>
  </si>
  <si>
    <t>WBGene00003099</t>
  </si>
  <si>
    <t>lys-10</t>
  </si>
  <si>
    <t>F17E9.11</t>
  </si>
  <si>
    <t>CELE_F17E9.11</t>
  </si>
  <si>
    <t>F17E9.11.1</t>
  </si>
  <si>
    <t>CE07076</t>
  </si>
  <si>
    <t>CE07076|HMMPANTHER:PTHR23208|HMMPANTHER:PTHR23208:SF16|PFSCAN:PS51904|SUPERFAMILY:SSF51445|INTERPRO:IPR017853</t>
  </si>
  <si>
    <t>O61518</t>
  </si>
  <si>
    <t>NM_069004.3</t>
  </si>
  <si>
    <t>NP_501405.1</t>
  </si>
  <si>
    <t>IV 3.71 +/- 0.00</t>
  </si>
  <si>
    <t>mv_F17E9.11, cenix:183-e8, sjj_F17E9.11|IV-4A18</t>
  </si>
  <si>
    <t>organism environmental stimulus response variant</t>
  </si>
  <si>
    <t>gk207096|Substitution|Missense, gk207097|Substitution|Nonsense, gk207098|Substitution|Missense, gk387484|Substitution|Missense, gk445140|Substitution|Missense</t>
  </si>
  <si>
    <t>germ line, intestine</t>
  </si>
  <si>
    <t>1-day post-L4 adult hermaphrodite Ce, 10-days post-L4 adult hermaphrodite Ce, 2-days post-L4 adult hermaphrodite Ce, 3-days post-L4 adult hermaphrodite Ce, 4-cell embryo Ce, 4-days post-L4 adult hermaphrodite Ce, 5-days post-L4 adult hermaphrodite Ce, 6-days post-L4 adult hermaphrodite Ce, 7-10 days post-L4 adult hermaphrodite Ce, adult Ce, adult hermaphrodite Ce, all stages Ce, blastula embryo Ce, dauer larva Ce, embryo Ce, L1 larva Ce, L2 larva Ce, L2d larva Ce, L3 larva Ce, L4 larva Ce, L4-adult lethargus Ce</t>
  </si>
  <si>
    <t>signal transduction</t>
  </si>
  <si>
    <t>Predicted to be involved in signal transduction.</t>
  </si>
  <si>
    <t>Enriched in germ line and intestine according to RNA-seq. Affected by vhl-1, cyc-1, ets-4, lin-15B, nhr-114, wdr-23, blmp-1, fbf-1, clk-1, glh-4, glh-1, pgl-1, pgl-3, tcer-1, jmjd-3.1, jmjd-1.2, hyl-2, mir-60, dpy-21, mir-34, daf-12, ash-2, hrde-1, emb-4, lin-22, cox-5B, dpy-7, hsp-90, spt-16, thoc-5, adr-1, eat-2, daf-2, pry-1, atfs-1, fog-2, ifo-1, hsp-6, sek-1, flcn-1, ceh-60, kri-1, smn-1, unc-70, mdt-15, raga-1, spn-4, skn-1, wdr-5.1, sftb-1, xbp-1, tph-1, alh-6, sacy-1, cec-4, lmn-1, daf-1, hira-1, set-2, ikb-1, nas-38, swsn-9, cat-2, sir-2.1, pmk-1, spr-5, osm-7, osm-11, tdp-1, hlh-29, nasp-1 and hlh-25 according to microarray and RNA-seq. Affected by 1-methylnicotinamide, methylmercuric chloride, rotenone, bisphenol A, bisphenol S, Zidovudine, Sodium Chloride, Psoralens, allantoin, Sirolimus, Rifampin, paraquat, stearic acid, sucrose, cobalt chloride, Chlorpyrifos, Quercetin, Humic Substances, Colistin and octopamine according to RNA-seq and microarray.</t>
  </si>
  <si>
    <t>WBPaper00005382|pmid12176330, WBPaper00006437|pmid15199953, WBPaper00024209|pmid15183927, WBPaper00028789|pmid17096597, WBPaper00031800|pmid18419309, WBPaper00031802|pmid18423043, WBPaper00039111|pmid N.A., WBPaper00059378|pmid32139421, WBPaper00059715|pmid32399915</t>
  </si>
  <si>
    <t>WBGene00004512</t>
  </si>
  <si>
    <t>rrn-1.1</t>
  </si>
  <si>
    <t>rRNA_gene</t>
  </si>
  <si>
    <t>F31C3.7</t>
  </si>
  <si>
    <t>let-209, CELE_F31C3.7</t>
  </si>
  <si>
    <t>NR_000053.1</t>
  </si>
  <si>
    <t>I 29.97</t>
  </si>
  <si>
    <t>embryonic lethal, maternal sterile</t>
  </si>
  <si>
    <t>lethal, sterile</t>
  </si>
  <si>
    <t>distal tip cell, germ line, HSN, PDB, PVW</t>
  </si>
  <si>
    <t>1-day post-L4 adult hermaphrodite Ce, adult Ce, adult hermaphrodite Ce, embryo Ce, L1 larva Ce, L2d larva Ce, L4 larva Ce</t>
  </si>
  <si>
    <t>rrn-1.1 (F31C3.7) encodes a 18s ribosomal RNA (rRNA), a small structural non-coding RNA component of the small ribosomal subunit\; This is cleaved from a 45S precursor transcribed by RNA polymerase I\; As this forms a major component of the ribosome, it is essential for all protein synthesis in the cell.</t>
  </si>
  <si>
    <t>Is affected by several genes including daf-16\; aak-2\; and wdr-23 based on RNA-seq and microarray studies. Is affected by Ethanol and multi-walled carbon nanotube based on RNA-seq studies.</t>
  </si>
  <si>
    <t>Enriched in distal tip cell, germ line, HSN, PDB and PVW according to RNA-seq. Affected by aak-2, tdp-1, daf-16, ham-3, flcn-1, meg-3, meg-4, pptr-1, wdr-23, rnp-6 and cox-5B according to RNA-seq and microarray. Affected by Ethanol and multi-walled carbon nanotube according to RNA-seq.</t>
  </si>
  <si>
    <t>WBPaper00000696|pmid6378619, WBPaper00016229|pmid N.A., WBPaper00016267|pmid N.A.</t>
  </si>
  <si>
    <t>WBGene00004513</t>
  </si>
  <si>
    <t>rrn-1.2</t>
  </si>
  <si>
    <t>F31C3.8</t>
  </si>
  <si>
    <t>let-209, CELE_F31C3.8</t>
  </si>
  <si>
    <t>NR_000054.1</t>
  </si>
  <si>
    <t>I 30.03</t>
  </si>
  <si>
    <t>rrn-1.2 (F31C3.8) encodes a 18s ribosomal RNA (rRNA), a small structural non-coding RNA component of the small ribosomal subunit\; This is cleaved from a 45S precursor transcribed by RNA polymerase I\; As this forms a major component of the ribosome, it is essential for all protein synthesis in the cell.</t>
  </si>
  <si>
    <t>Is affected by several genes including daf-16\; daf-12\; and aak-2 based on RNA-seq studies. Is affected by Ethanol and multi-walled carbon nanotube based on RNA-seq studies.</t>
  </si>
  <si>
    <t>Affected by aak-2, tdp-1, daf-16, ham-3, swsn-2.2, daf-12, dpy-21, adr-1, meg-3, meg-4, pptr-1, wdr-23, rnp-6, cox-5B, let-418 and spr-1 according to RNA-seq. Affected by Ethanol and multi-walled carbon nanotube according to RNA-seq.</t>
  </si>
  <si>
    <t>WBGene00004567</t>
  </si>
  <si>
    <t>rrn-2.1</t>
  </si>
  <si>
    <t>F31C3.11</t>
  </si>
  <si>
    <t>CELE_F31C3.11</t>
  </si>
  <si>
    <t>NR_000057.1</t>
  </si>
  <si>
    <t>I 29.98</t>
  </si>
  <si>
    <t>distal tip cell, excretory gland cell, germ line, I4 neuron, PDB</t>
  </si>
  <si>
    <t>1-day post-L4 adult hermaphrodite Ce, 2-days post-L4 adult hermaphrodite Ce, 3-days post-L4 adult hermaphrodite Ce, 4-days post-L4 adult hermaphrodite Ce, adult hermaphrodite Ce, embryo Ce, L1 larva Ce, L2 larva Ce, L2d larva Ce, L3 larva Ce, L4 larva Ce</t>
  </si>
  <si>
    <t>rrn-2.1 (F31C3.11) encodes a 5.8s ribosomal RNA (rRNA), a non-coding component of the large ribosomal subunit. This is cleaved from a 45S precursor transcribed by RNA polymerase I\; As this forms a major component of the ribosome, it is essential for all protein synthesis in the cell.</t>
  </si>
  <si>
    <t>Enriched in germ line based on RNA-seq studies. Is affected by several genes including daf-16\; skn-1\; and npr-1 based on RNA-seq studies. Is affected by eight chemicals including Ethanol\; Nitric Oxide\; and 1-methylnicotinamide based on RNA-seq studies.</t>
  </si>
  <si>
    <t>Enriched in germ line, distal tip cell, excretory gland cell, I4 neuron and PDB according to RNA-seq. Affected by prg-1, daf-16, npr-1, lin-28, skn-1, skr-2, skr-1, dpy-21, sma-2, sma-4, ins-11, hpl-2, adr-2, uaf-1, atfs-1, hpx-2, kri-1, mpk-2, nmad-1, ints-4, pptr-1, cnd-1 and mrpl-2 according to RNA-seq. Affected by Ethanol, Nitric Oxide, 1-methylnicotinamide, rotenone, bisphenol A, juglone, paraquat and cholesterol according to RNA-seq.</t>
  </si>
  <si>
    <t>WBGene00004622</t>
  </si>
  <si>
    <t>rrn-3.1</t>
  </si>
  <si>
    <t>F31C3.9</t>
  </si>
  <si>
    <t>CELE_F31C3.9</t>
  </si>
  <si>
    <t>NR_000055.1</t>
  </si>
  <si>
    <t>I 30.00</t>
  </si>
  <si>
    <t>AS neuron, AVD, CEP, DA neuron, DA9, excretory cell, germ line, I5 neuron, intestine, M1 neuron, M5 neuron, MC neuron, PDB, PVC, PVM, SMD</t>
  </si>
  <si>
    <t>1-day post-L4 adult hermaphrodite Ce, 2-days post-L4 adult hermaphrodite Ce, 4-days post-L4 adult hermaphrodite Ce, 5-days post-L4 adult hermaphrodite Ce, adult Ce, adult hermaphrodite Ce, embryo Ce, L1 larva Ce, L2 larva Ce, L2d larva Ce, L3 larva Ce, L4 larva Ce</t>
  </si>
  <si>
    <t>rrn-3.1 (F31C3.9) encodes a 26s\/28s ribosomal RNA (rRNA), a non-coding RNA component of the large ribosomal subunit and synthesised by RNA polymerase I\; This is cleaved from a 45S precursor transcribed by RNA polymerase I\; As this forms a major component of the ribosome, it is essential for all protein synthesis in the cell.</t>
  </si>
  <si>
    <t>Is affected by several genes including daf-16\; npr-1\; and aak-2 based on RNA-seq studies. Is affected by four chemicals including rotenone\; multi-walled carbon nanotube\; and sesamin based on RNA-seq and microarray studies.</t>
  </si>
  <si>
    <t>Enriched in AS neuron, AVD, CEP, DA9, DA neuron, excretory cell, germ line, I5 neuron, intestine, M1 neuron, M5 neuron, MC neuron, PDB, PVC, PVM and SMD according to RNA-seq. Affected by aak-2, prg-1, tdp-1, daf-16, npr-1, rbr-2, lin-28, dpy-21, sma-4, hpl-2, atfs-1, mdt-15, mpk-2, meg-3, meg-4, pptr-1, rnp-6, cox-5B, atp-2, bcat-1 and mrpl-2 according to RNA-seq. Affected by rotenone, multi-walled carbon nanotube, sesamin and Linolenic Acids according to RNA-seq and microarray.</t>
  </si>
  <si>
    <t>WBGene00004677</t>
  </si>
  <si>
    <t>rrn-3.56</t>
  </si>
  <si>
    <t>pseudogene</t>
  </si>
  <si>
    <t>F31C3.10</t>
  </si>
  <si>
    <t>CELE_F31C3.10</t>
  </si>
  <si>
    <t>F31C3.10:wp239</t>
  </si>
  <si>
    <t>I 29.94</t>
  </si>
  <si>
    <t>AVD, cephalic sheath cell, DA neuron, MC neuron, PVC</t>
  </si>
  <si>
    <t>1-day post-L4 adult hermaphrodite Ce, 3-days post-L4 adult hermaphrodite Ce, 4-days post-L4 adult hermaphrodite Ce, 5-days post-L4 adult hermaphrodite Ce, adult Ce, adult hermaphrodite Ce, embryo Ce, L1 larva Ce, L2d larva Ce, L3 larva Ce, L4 larva Ce</t>
  </si>
  <si>
    <t>rrn-3.56 (F31C3.10) encodes a 26s\/28s ribosomal RNA (rRNA) fragment\; This is a partial\/pseudogenic copy of a non-coding RNA component of the large ribosomal subunit.</t>
  </si>
  <si>
    <t>Is affected by several genes including daf-16\; eat-2\; and npr-1 based on RNA-seq studies. Is affected by seven chemicals including rotenone\; multi-walled carbon nanotube\; and allantoin based on RNA-seq studies.</t>
  </si>
  <si>
    <t>Enriched in AVD, cephalic sheath cell, DA neuron, MC neuron and PVC according to RNA-seq. Affected by aak-2, prg-1, tdp-1, daf-16, ham-3, npr-1, rbr-2, lin-28, dpy-21, sma-4, sod-2, hpl-2, alg-1, hsp-90, dlc-1, eat-2, uaf-1, atfs-1, mdt-15, mpk-2, meg-3, meg-4, pptr-1, sftb-1, wdr-23, rnp-6, cox-5B, atp-2 and mrpl-2 according to RNA-seq. Affected by rotenone, multi-walled carbon nanotube, allantoin, metformin, Psoralens, Sirolimus and Rifampin according to RNA-seq.</t>
  </si>
  <si>
    <t>WBGene00004795</t>
  </si>
  <si>
    <t>sid-1</t>
  </si>
  <si>
    <t>C04F5.1</t>
  </si>
  <si>
    <t>rsd-8, rsd-8, rsd-8, rsd-8, rde-7, CELE_C04F5.1</t>
  </si>
  <si>
    <t>C04F5.1.1</t>
  </si>
  <si>
    <t>CE30331</t>
  </si>
  <si>
    <t>CE30331|HMMPANTHER:PTHR12185|HMMPANTHER:PTHR12185:SF1|PFAM:PF13965|INTERPRO:IPR025958</t>
  </si>
  <si>
    <t>Q9GZC8</t>
  </si>
  <si>
    <t>TF313076</t>
  </si>
  <si>
    <t>NM_071971.10</t>
  </si>
  <si>
    <t>NP_504372.2</t>
  </si>
  <si>
    <t>V -2.49 +/- 0.01</t>
  </si>
  <si>
    <t>mv_C04F5.1, sjj_C04F5.1|V-4E03, cenix:38-c7</t>
  </si>
  <si>
    <t>protein RNA interaction abolished, RNAi resistant, systemic RNAi variant</t>
  </si>
  <si>
    <t>qt116|Deletion|Inframe_deletion, qt128|Deletion|Frameshift, tm2642|Deletion|Inframe_deletion, tm2663|Deletion|Frameshift, gk234493|Substitution|Missense, gk234496|Substitution|Nonsense, gk234497|Substitution|Missense, gk234503|Substitution|Missense, gk315746|Substitution|Missense, gk336138|Substitution|Missense, gk351598|Substitution|Missense, gk472812|Substitution|Missense, gk498642|Substitution|Missense, gk551218|Substitution|Missense, gk564193|Substitution|Missense, gk583920|Substitution|Missense, gk606523|Substitution|Missense, gk672997|Substitution|Missense, gk747082|Substitution|Missense, gk847288|Substitution|Missense, gk848961|Substitution|Missense, h9430|Substitution|Missense, ne316|Substitution|Missense, ne318|Substitution|Missense, pk3321|Substitution|Missense, qt100|Substitution|Nonsense, qt101|Substitution|Nonsense, qt102|Substitution|Nonsense, qt103|Substitution|Missense, qt104|Substitution|Missense, qt107|Substitution|Nonsense, qt109|Substitution|Missense, qt10|Substitution|Missense, qt110|Substitution|Nonsense, qt111|Substitution|Missense, qt112|Substitution|Missense, qt113|Substitution|Missense, qt114|Substitution|Nonsense, qt115|Substitution|Missense, qt117|Substitution|Missense, qt118|Substitution|Nonsense, qt11|Substitution|Missense, qt120|Substitution|Missense, qt125|Substitution|Missense, qt127|Substitution|Nonsense, qt130|Substitution|Missense, qt2|Substitution|Missense, qt4|Substitution|Missense, qt5|Substitution|Nonsense, qt7|Substitution|Missense, qt80|Substitution|Missense, qt81|Substitution|Nonsense, qt82|Substitution|Missense, qt84|Substitution|Missense, qt85|Substitution|Missense, qt86|Substitution|Nonsense, qt87|Substitution|Nonsense, qt8|Substitution|Missense, qt90|Substitution|Missense, qt91|Substitution|Nonsense, qt92|Substitution|Nonsense, qt93|Substitution|Missense, qt95|Substitution|Missense, qt96|Substitution|Nonsense, qt97|Substitution|Missense, qt98|Substitution|Missense, qt99|Substitution|Missense, qt9|Substitution|Nonsense</t>
  </si>
  <si>
    <t>eri-1|Genetic</t>
  </si>
  <si>
    <t>Cell, germ line, pharynx</t>
  </si>
  <si>
    <t>germ line, germline precursor cell, gon_male_dtc anterior, gon_male_dtc posterior, Z1.p, Z4.a</t>
  </si>
  <si>
    <t>adult Ce, fully-elongated embryo Ce, L1 larva Ce, L2 larva Ce, L3 larva Ce, L4 larva Ce</t>
  </si>
  <si>
    <t>1-cell embryo Ce, 1-day post-L4 adult hermaphrodite Ce, 2-days post-L4 adult hermaphrodite Ce, 3-days post-L4 adult hermaphrodite Ce, 4-cell embryo Ce, 4-days post-L4 adult hermaphrodite Ce, 5-days post-L4 adult hermaphrodite Ce, 6-days post-L4 adult hermaphrodite Ce, 7-10 days post-L4 adult hermaphrodite Ce, adult Ce, adult hermaphrodite Ce, adult male Ce, all stages Ce, blastula embryo Ce, dauer larva Ce, embryo Ce, L1 larva Ce, L3 larva Ce, L4 larva Ce, proliferating embryo Ce</t>
  </si>
  <si>
    <t>double-stranded RNA binding, dsRNA transport, gene silencing by RNA, integral component of membrane, integral component of plasma membrane, lysosome, membrane, plasma membrane, RNA binding, RNA interference, RNA transmembrane transporter activity, RNA transport</t>
  </si>
  <si>
    <t>sid-1 encodes a dsRNA channel with conserved human (OMIM:606816) and mouse homologs\; SID-1 functions to enable passive (ATP-independent) uptake of double-stranded RNA (dsRNA) and is required cell autonomously for systemic RNA interference (RNAi) and for efficient reduction of multicopy transgene expression (repeat-induced silencing)\; SID-1 is not, however, required for export of RNA silencing from C. elegans tissues\; a SID-1::GFP fusion is enriched at cellular membranes of most nonneuronal cells from late embryogenesis through adulthood with highest levels detected in cells exposed to the environment\; SID-1 extracellular domain (ECD) selectively binds long double-stranded RNA (dsRNA) and the binding affinity is related to RNA transport efficiency.</t>
  </si>
  <si>
    <t>Enables RNA transmembrane transporter activity and double-stranded RNA binding activity. Involved in RNA interference and dsRNA transport. Located in plasma membrane. Is integral component of plasma membrane. Expressed in several structures, including pharynx.</t>
  </si>
  <si>
    <t>Enriched in germline precursor cell, germ line, gon_male_dtc posterior, gon_male_dtc anterior, Z1.p and Z4.a according to tiling array and RNA-seq. Affected by cyc-1, tatn-1, lem-2, emr-1, ZK1236.1, csr-1, hsf-1, glh-4, glh-1, pgl-1, pgl-3, emb-4, sma-2, sma-4, elt-2, dlc-1, nhl-2, mina-1, aak-1, aak-2, meg-3, meg-4, iff-1, sin-3, cfp-1, set-2, wdr-5.1, henn-1, srbc-48, ikb-1, nfki-1, bcat-1, hlh-11, atfs-1, spr-1, sir-2.1, ain-1, ain-2, fbf-1, rnp-8, nuo-6, daf-2 and daf-16 according to microarray and RNA-seq. Affected by D-glucose, bisphenol S, Alovudine, stavudine, Zidovudine, metformin, allantoin, Sirolimus, Chlorpyrifos, Hydrolyzable Tannins, Humic Substances and paraquat according to RNA-seq and microarray.</t>
  </si>
  <si>
    <t>WBPaper00005171|pmid11834782, WBPaper00006046|pmid12970568, WBPaper00006075|pmid12947400, WBPaper00006232|pmid14657502, WBPaper00006323|pmid14738731, WBPaper00006362|pmid14527399, WBPaper00006382|pmid14961122, WBPaper00010021|pmid N.A., WBPaper00010292|pmid N.A., WBPaper00010629|pmid N.A., WBPaper00013376|pmid14759251, WBPaper00016768|pmid N.A., WBPaper00018870|pmid N.A., WBPaper00018895|pmid N.A., WBPaper00019033|pmid N.A., WBPaper00019494|pmid N.A., WBPaper00019497|pmid N.A., WBPaper00019501|pmid N.A., WBPaper00024419|pmid15314147, WBPaper00024434|pmid15372041, WBPaper00024516|pmid15358735, WBPaper00025129|pmid15533247, WBPaper00026007|pmid N.A., WBPaper00026570|pmid N.A., WBPaper00026973|pmid16339901, WBPaper00027054|pmid16432720, WBPaper00028800|pmid17110334, WBPaper00029290|pmid17434453, WBPaper00030545|pmid N.A., WBPaper00030549|pmid N.A., WBPaper00030758|pmid17563372, WBPaper00031436|pmid18201385, WBPaper00031484|pmid18245353, WBPaper00031898|pmid18497747, WBPaper00032049|pmid18653886, WBPaper00032513|pmid19168628, WBPaper00033742|pmid N.A., WBPaper00034569|pmid N.A., WBPaper00034579|pmid N.A., WBPaper00035245|pmid N.A., WBPaper00036337|pmid20512143, WBPaper00037401|pmid N.A., WBPaper00037412|pmid N.A., WBPaper00037544|pmid N.A., WBPaper00037550|pmid N.A., WBPaper00037555|pmid N.A., WBPaper00037587|pmid N.A., WBPaper00038303|pmid21474576, WBPaper00038491|pmid21647448, WBPaper00038725|pmid N.A., WBPaper00038898|pmid N.A., WBPaper00039192|pmid N.A., WBPaper00039766|pmid N.A., WBPaper00040575|pmid22178129, WBPaper00040725|pmid22293577, WBPaper00040950|pmid22479487, WBPaper00041217|pmid22723984, WBPaper00041563|pmid22981770, WBPaper00041679|pmid23098595, WBPaper00043399|pmid N.A., WBPaper00043610|pmid N.A., WBPaper00043989|pmid23890211, WBPaper00045285|pmid24838286, WBPaper00046081|pmid25474529, WBPaper00046416|pmid25646479, WBPaper00046955|pmid26067272, WBPaper00047221|pmid N.A., WBPaper00047430|pmid N.A., WBPaper00051563|pmid28751423, WBPaper00052435|pmid N.A., WBPaper00052462|pmid N.A., WBPaper00052470|pmid N.A., WBPaper00052479|pmid N.A., WBPaper00053173|pmid29025917, WBPaper00055090|pmid30120140, WBPaper00056400|pmid30869506, WBPaper00056988|pmid31263173, WBPaper00057161|pmid31402284, WBPaper00057162|pmid31402283, WBPaper00058055|pmid N.A., WBPaper00058174|pmid N.A., WBPaper00058186|pmid N.A., WBPaper00058443|pmid N.A., WBPaper00058471|pmid N.A., WBPaper00058720|pmid31619788, WBPaper00060750|pmid33305186, WBPaper00061061|pmid33594200, WBPaper00061115|pmid33674585, WBPaper00061409|pmid33984269, WBPaper00061562|pmid34172445</t>
  </si>
  <si>
    <t>WBGene00005003</t>
  </si>
  <si>
    <t>spp-18</t>
  </si>
  <si>
    <t>F27C8.4</t>
  </si>
  <si>
    <t>CELE_F27C8.4</t>
  </si>
  <si>
    <t>F27C8.4a.1, F27C8.4b.1</t>
  </si>
  <si>
    <t>CE03269, CE49790</t>
  </si>
  <si>
    <t>CE03269|PFSCAN:PS50015|SMART:SM00741|INTERPRO:IPR008139, CE49790|PFSCAN:PS50015|SMART:SM00741|INTERPRO:IPR008139</t>
  </si>
  <si>
    <t>A0A061AKY5, Q19837</t>
  </si>
  <si>
    <t>Q19837</t>
  </si>
  <si>
    <t>NM_001307043.3, NM_069303.6</t>
  </si>
  <si>
    <t>NP_501704.1, NP_001293972.1</t>
  </si>
  <si>
    <t>IV 4.33 +/- 0.00</t>
  </si>
  <si>
    <t>mv_F27C8.4, cenix:115-b2, sjj_F27C8.4|IV-4P24</t>
  </si>
  <si>
    <t>gk209237|Substitution|Missense, gk570514|Substitution|Missense</t>
  </si>
  <si>
    <t>intestine, OLL, pharyngeal muscle cell, PVD</t>
  </si>
  <si>
    <t>1-day post-L4 adult hermaphrodite Ce, 2-days post-L4 adult hermaphrodite Ce, 24-cell embryo Ce, 3-days post-L4 adult hermaphrodite Ce, 4-days post-L4 adult hermaphrodite Ce, 5-days post-L4 adult hermaphrodite Ce, 6-days post-L4 adult hermaphrodite Ce, 7-10 days post-L4 adult hermaphrodite Ce, 96-cell embryo Ce, adult Ce, adult hermaphrodite Ce, all stages Ce, blastula embryo Ce, dauer larva Ce, embryo Ce, L1 larva Ce, L2 larva Ce, L2d larva Ce, L3 larva Ce, L4 larva Ce, L4-adult lethargus Ce, larva Ce</t>
  </si>
  <si>
    <t>innate immune response</t>
  </si>
  <si>
    <t>Involved in innate immune response.</t>
  </si>
  <si>
    <t>Enriched in PVD, OLL, intestine and pharyngeal muscle cell according to microarray, tiling array and RNA-seq. Affected by vhl-1, cyc-1, age-1, egl-4, hpl-2, nhr-8, pgrn-1, tatn-1, csr-1, prg-1, clk-1, elt-2, daf-2, mdt-15, hrde-1, tcer-1, npr-1, cox-5B, jmjd-3.1, jmjd-1.2, rbr-2, mir-60, chd-3, let-418, dpy-21, mir-34, elli-1, daf-12, alg-1, emb-4, sta-1, sma-2, sma-4, elt-7, nuo-6, thoc-5, eat-2, pry-1, nhl-2, fog-2, pals-22, pals-25, hpx-2, rrf-3, sek-1, aak-1, aak-2, flcn-1, ceh-60, smn-1, nmad-1, ints-4, nhr-14, mex-3, sin-3, spn-4, skn-1, wdr-5.1, sftb-1, xbp-1, sacy-1, cec-4, daf-1, daf-3, mut-16, malt-1, nfki-1, ilc-17.1, srbc-48, hira-1, rnp-6, atp-2, pqm-1, fhod-1, hlh-11, swsn-1, atfs-1, prx-5, mrpl-2, sir-2.1, dcr-1, rde-4, slr-2, daf-16, mir-243, lin-54, hcf-1, cdk-4, cyd-1, tdp-1, ain-2, spg-7, gei-8, nipi-3 and daf-19 according to microarray, tiling array, RNA-seq and . Affected by Heme, methylmercuric chloride, Mercuric Chloride, rotenone, Ethanol, D-glucopyranose, D-glucose, bisphenol S, Psoralens, allantoin, metformin, Sirolimus, Rifampin, Cadmium Chloride, graphene oxide, paraquat, stearic acid, sucrose, silicon dioxide nanoparticle, Cholestanol, Progesterone, Acrylamide, Chlorpyrifos, Diazinon, Hydrolyzable Tannins, Humic Substances, Colistin and nitroguanidine according to microarray and RNA-seq.</t>
  </si>
  <si>
    <t>WBPaper00006465|pmid15028283, WBPaper00024209|pmid15183927, WBPaper00027295|pmid18050470, WBPaper00028482|pmid16968778, WBPaper00061383|pmid33957261</t>
  </si>
  <si>
    <t>WBGene00006315</t>
  </si>
  <si>
    <t>sup-6</t>
  </si>
  <si>
    <t>snRNA_gene</t>
  </si>
  <si>
    <t>F58G1.10</t>
  </si>
  <si>
    <t>U1, CELE_F58G1.10</t>
  </si>
  <si>
    <t>NR_000900.1</t>
  </si>
  <si>
    <t>II 12.52 +/- 0.10</t>
  </si>
  <si>
    <t>lethal</t>
  </si>
  <si>
    <t>unc-13|Genetic</t>
  </si>
  <si>
    <t>sup-6 encodes a U1 snRNA required for development to adulthood\;sup-6(st19) mutants arrest as late larvae\; the sup-6(st19) mutation is adominant, allele-specific suppressor of unc-13(e309), an intronic+1G-to-A transition in unc-13\; sup-6(st19) is otherwise recessive, withno obvious phenotype in heterozygotes.</t>
  </si>
  <si>
    <t>Is affected by several genes including rrf-3\; daf-12\; and pgl-1 based on tiling array and RNA-seq studies. Is affected by Tunicamycin and sodium arsenite based on RNA-seq studies.</t>
  </si>
  <si>
    <t>Affected by daf-12, dpy-21, glh-4, glh-1, pgl-1, pgl-3, hpl-2, dlc-1, ptl-1, ptrn-1, nhr-86, rrf-3, sftb-1, rnp-6 and set-2 according to tiling array and RNA-seq. Affected by Tunicamycin and sodium arsenite according to RNA-seq.</t>
  </si>
  <si>
    <t>WBPaper00013745|pmid N.A., WBPaper00024123|pmid N.A., WBPaper00024366|pmid15342508, WBPaper00027229|pmid18050427, WBPaper00027255|pmid18023120, WBPaper00054464|pmid29739806, WBPaper00061804|pmid34348142</t>
  </si>
  <si>
    <t>WBGene00006561</t>
  </si>
  <si>
    <t>tcl-2</t>
  </si>
  <si>
    <t>Y38C1AA.4</t>
  </si>
  <si>
    <t>Y38C1AA.g, Y38C1AA.g, CELE_Y38C1AA.4</t>
  </si>
  <si>
    <t>Y38C1AA.4a.1, Y38C1AA.4b.1</t>
  </si>
  <si>
    <t>Q9N428, U4PB86</t>
  </si>
  <si>
    <t>Q9N428</t>
  </si>
  <si>
    <t>NM_001307376.3, NM_067474.7</t>
  </si>
  <si>
    <t>NP_499875.2, NP_001294305.1</t>
  </si>
  <si>
    <t>IV -26.86 +/- 0.00</t>
  </si>
  <si>
    <t>sjj2_Y38C1AA.4|IV-9F10, cenix:143-c12, mv_Y38C1AA.g</t>
  </si>
  <si>
    <t>phasmid neuron dye filling defect, protruding vulva</t>
  </si>
  <si>
    <t>cell fate transformation, cell number decreased, cell number increased, exploded through vulva, gonad morphology variant, P lineages variant, phasmid neuron dye filling defect, protruding vulva, T lineages variant, transgene expression reduced, Z1 hermaphrodite lineage variant, Z4 hermaphrodite lineage variant</t>
  </si>
  <si>
    <t>gk191512|Substitution|Missense, gk191513|Substitution|Missense, gk191514|Substitution|Missense, gk191519|Substitution|Missense, gk313552|Substitution|Missense, gk388152|Substitution|Missense, gk407703|Substitution|Missense, gk474204|Substitution|Missense, gk522319|Substitution|Missense, gk544466|Substitution|Missense, gk557694|Substitution|Missense, gk621388|Substitution|Missense, gk657921|Substitution|Missense, gk813506|Substitution|Missense, gk935122|Substitution|Missense, os40|Substitution|Missense</t>
  </si>
  <si>
    <t>pop-1|Genetic;Regulatory, lag-2|Regulatory, let-23|Genetic, lin-17|Genetic, lin-44|Genetic, mdf-2|Physical, tlp-1|Regulatory</t>
  </si>
  <si>
    <t>IL1DL, IL1DR, IL1L, IL1R, IL1VL, IL1VR, IL2DL, IL2DR, IL2L, IL2R, IL2VL, IL2VR, pharyngeal muscle cell, tail neuron, TL, TL.a, TL.p, TR, TR.a, TR.p</t>
  </si>
  <si>
    <t>intestine, neuron, NSM, OLL, PVD, somatic gonad precursor</t>
  </si>
  <si>
    <t>embryo Ce</t>
  </si>
  <si>
    <t>1-day post-L4 adult hermaphrodite Ce, 2-days post-L4 adult hermaphrodite Ce, 3-days post-L4 adult hermaphrodite Ce, 4-days post-L4 adult hermaphrodite Ce, 7-10 days post-L4 adult hermaphrodite Ce, adult Ce, adult hermaphrodite Ce, adult male Ce, all stages Ce, blastula embryo Ce, dauer larva Ce, embryo Ce, L1 larva Ce, L2 larva Ce, L3 larva Ce, L4 larva Ce, larva Ce</t>
  </si>
  <si>
    <t>asymmetric cell division, cytoplasm, molecular_function, nucleus, Wnt signaling pathway</t>
  </si>
  <si>
    <t>Involved in asymmetric cell division. Located in cytoplasm and nucleus. Expressed in several structures, including TL.p\; TR.p\; inner labial neurons\; seam cell\; and tail neurons.</t>
  </si>
  <si>
    <t>Enriched in PVD, OLL, NSM, intestine, somatic gonad precursor and neuron according to microarray and RNA-seq. Affected by cyc-1, eat-2, ced-3, ZK1236.1, gld-2, ash-2, wdr-5.1, csr-1, daf-2, cox-5B, jmjd-3.1, jmjd-1.2, glp-1, mes-2, mir-34, elli-1, hrde-1, sta-1, sma-2, lin-22, clk-1, isp-1, nuo-6, atfs-1, hif-1, hda-6, ptl-1, aak-1, aak-2, pptr-1, sin-3, lag-1, hira-1, atf-6, swsn-9, spr-1, ain-1, ain-2, fbf-1 and xpa-1 according to microarray, RNA-seq and tiling array. Affected by aldicarb, 1-methylnicotinamide, Alovudine, Psoralens, allantoin, metformin, Sirolimus, Rifampin, Tunicamycin, fluoranthene, Chlorpyrifos, Quercetin and paraquat according to microarray and RNA-seq.</t>
  </si>
  <si>
    <t>WBPaper00005832|pmid12679102, WBPaper00012330|pmid N.A., WBPaper00012478|pmid N.A., WBPaper00019789|pmid N.A., WBPaper00027318|pmid18050402, WBPaper00032230|pmid18824511</t>
  </si>
  <si>
    <t>WBGene00007228</t>
  </si>
  <si>
    <t>acs-7</t>
  </si>
  <si>
    <t>C01G6.7</t>
  </si>
  <si>
    <t>CELE_C01G6.7</t>
  </si>
  <si>
    <t>C01G6.7.1</t>
  </si>
  <si>
    <t>CE00869</t>
  </si>
  <si>
    <t>CE00869|HMMPANTHER:PTHR24096:SF257|HMMPANTHER:PTHR24096|SCANPROSITE:PS00455|PFAM:PF00501|PFAM:PF13193|SUPERFAMILY:SSF56801|INTERPRO:IPR000873|INTERPRO:IPR025110|INTERPRO:IPR042099</t>
  </si>
  <si>
    <t>Q17577</t>
  </si>
  <si>
    <t>NM_063578.7</t>
  </si>
  <si>
    <t>NP_495979.1</t>
  </si>
  <si>
    <t>II 1.10 +/- 0.00</t>
  </si>
  <si>
    <t>sjj_C01G6.7|II-6L09, mv_C01G6.7, cenix:55-e4</t>
  </si>
  <si>
    <t>tm6781|Deletion|Frameshift, gk150571|Substitution|Missense, gk150573|Substitution|Missense, gk150574|Substitution|Missense, gk150575|Substitution|Missense, gk150577|Substitution|Missense, gk375584|Substitution|Missense, gk398201|Substitution|Missense, gk440749|Substitution|Missense, gk490831|Substitution|Missense, gk537339|Substitution|Missense</t>
  </si>
  <si>
    <t>skn-1|Regulatory, smo-1|Physical</t>
  </si>
  <si>
    <t>intestinal cell</t>
  </si>
  <si>
    <t>head mesodermal cell, intestine, Psub1</t>
  </si>
  <si>
    <t>1-day post-L4 adult hermaphrodite Ce, 2-cell embryo Ce, 2-days post-L4 adult hermaphrodite Ce, 3-days post-L4 adult hermaphrodite Ce, 4-days post-L4 adult hermaphrodite Ce, 5-days post-L4 adult hermaphrodite Ce, 6-days post-L4 adult hermaphrodite Ce, 7-10 days post-L4 adult hermaphrodite Ce, adult Ce, adult hermaphrodite Ce, all stages Ce, blastula embryo Ce, dauer larva Ce, embryo Ce, L1 larva Ce, L2 larva Ce, L2d larva Ce, L3 larva Ce, L4 larva Ce</t>
  </si>
  <si>
    <t>ascaroside biosynthetic process, ATP binding, CoA-ligase activity, fatty acid biosynthetic process, fatty acid metabolic process, ligase activity, lipid metabolic process, medium-chain fatty acid-CoA ligase activity, nucleotide binding, peroxisome</t>
  </si>
  <si>
    <t>Enables medium-chain fatty acid-CoA ligase activity. Involved in ascaroside biosynthetic process. Located in peroxisome. Expressed in intestinal cell.</t>
  </si>
  <si>
    <t>Enriched in intestine, Psub1 and head mesodermal cell according to tiling array, RNA-seq and microarray. Affected by nhr-49, prp-8, tdp-1, lin-35, swsn-2.2, npr-1, cox-5B, jmjd-1.2, daf-2, hsf-1, rbr-2, mir-60, daf-16, dpy-21, mir-34, elli-1, glh-4, glh-1, pgl-1, pgl-3, alg-1, alg-2, emb-4, sma-2, sma-4, lin-22, elt-2, elt-7, smo-1, sod-2, drh-3, pry-1, atfs-1, pals-22, ints-2, hsp-6, mdt-15, sek-1, aak-1, aak-2, ceh-60, nmad-1, spc-1, unc-70, ints-4, sin-3, cfp-1, skn-1, wdr-5.1, lin-29, set-6, baz-2, daf-1, rnp-6, plp-1, prx-5, let-418, spr-1, rde-4, lin-54, hcf-1, sir-2.1 and acs-3 according to proteomic study, RNA-seq and microarray. Affected by Ethanol, 1-methylnicotinamide, mianserin, D-glucose, bisphenol S, lactoferrin, levamisole, Linolenic Acids, stavudine, Zidovudine, Psoralens, allantoin, Sirolimus, Rifampin, Tunicamycin, paraquat, Cry5B, Chlorpyrifos, Diazinon, Quercetin, Humic Substances, Colistin and nanoparticle according to RNA-seq and microarray.</t>
  </si>
  <si>
    <t>WBPaper00038491|pmid21647448, WBPaper00042257|pmid23496871, WBPaper00051019|pmid28371259, WBPaper00051951|pmid N.A., WBPaper00054648|pmid29863473, WBPaper00055090|pmid30120140, WBPaper00057660|pmid N.A., WBPaper00060022|pmid32702987</t>
  </si>
  <si>
    <t>WBGene00007384</t>
  </si>
  <si>
    <t>swt-3</t>
  </si>
  <si>
    <t>C06G8.1</t>
  </si>
  <si>
    <t>CELE_C06G8.1</t>
  </si>
  <si>
    <t>C06G8.1.1</t>
  </si>
  <si>
    <t>CE05229</t>
  </si>
  <si>
    <t>CE05229|HMMPANTHER:PTHR10791:SF112|HMMPANTHER:PTHR10791|PFAM:PF03083|INTERPRO:IPR004316</t>
  </si>
  <si>
    <t>Q17757</t>
  </si>
  <si>
    <t>TF313635</t>
  </si>
  <si>
    <t>NM_069599.7</t>
  </si>
  <si>
    <t>NP_502000.1</t>
  </si>
  <si>
    <t>IV 4.70 +/- 0.00</t>
  </si>
  <si>
    <t>cenix:13-b8, sjj_C06G8.1|IV-5P07, mv_C06G8.1</t>
  </si>
  <si>
    <t>tm4973|Deletion|Frameshift, gk211430|Substitution|Missense, gk211432|Substitution|Missense, gk211433|Substitution|Missense, gk211434|Substitution|Missense, gk322349|Substitution|Missense, gk357370|Substitution|Nonsense, gk483517|Substitution|Missense, gk492194|Substitution|Missense, gk541191|Substitution|Missense, gk559241|Substitution|Missense, gk572858|Substitution|Missense, gk636842|Substitution|Missense, gk754450|Substitution|Missense, h14938|Substitution|Missense</t>
  </si>
  <si>
    <t>hbl-1|Regulatory, rncs-1|Regulatory</t>
  </si>
  <si>
    <t>body wall musculature, hypodermis, intestine, spermatheca, Z1, Z4</t>
  </si>
  <si>
    <t>AFD, ASER, CAN, hermaphrodite-specific anatomical entity, hypodermis, intestine, neuron</t>
  </si>
  <si>
    <t>adult Ce, embryo Ce, fully-elongated embryo Ce, larva Ce</t>
  </si>
  <si>
    <t>1-day post-L4 adult hermaphrodite Ce, 2-days post-L4 adult hermaphrodite Ce, 3-days post-L4 adult hermaphrodite Ce, 3-fold embryo Ce, 4-days post-L4 adult hermaphrodite Ce, 7-10 days post-L4 adult hermaphrodite Ce, adult Ce, adult hermaphrodite Ce, adult male Ce, all stages Ce, blastula embryo Ce, dauer larva Ce, embryo Ce, L1 larva Ce, L2 larva Ce, L2d larva Ce, L3 larva Ce, L4 larva Ce, L4-adult lethargus Ce, larva Ce</t>
  </si>
  <si>
    <t>HGNC:30657|OrthoInspector;EnsEMBL-Compara;PhylomeDB;Inparanoid;OrthoFinder;Roundup;TreeFam</t>
  </si>
  <si>
    <t>carbohydrate transmembrane transport, carbohydrate transport, integral component of membrane, membrane, sugar transmembrane transporter activity</t>
  </si>
  <si>
    <t>Predicted to enable sugar transmembrane transporter activity. Predicted to be involved in carbohydrate transport. Predicted to be integral component of membrane. Expressed in Z1\; Z4\; and spermatheca. Is an ortholog of human SLC50A1 (solute carrier family 50 member 1).</t>
  </si>
  <si>
    <t>Enriched in intestine, hypodermis, hermaphrodite-specific anatomical entity, AFD, ASER, CAN and neuron according to Chronogram analysis, tiling array, RNA-seq and microarray. Affected by clk-1, cyc-1, age-1, pgrn-1, lem-2, emr-1, csr-1, ubc-9, daf-2, glp-1, ham-3, swsn-2.2, cox-5B, dop-1, hyl-2, set-25, met-2, daf-16, skn-1, mir-34, daf-12, dpy-21, glh-4, glh-1, pgl-1, pgl-3, hrde-1, vit-2, vgln-1, emb-4, sma-2, sma-4, flr-4, eat-2, pry-1, fbf-2, fbf-1, atfs-1, nhl-2, pals-22, ints-1, aak-1, aak-2, smn-1, nmad-1, sin-3, set-2, wdr-5.1, tph-1, alh-6, mrps-5, daf-1, mut-16, srbc-48, hira-1, rnp-6, plp-1, hlh-11, cat-2, tdc-1, let-418, spr-1, sir-2.1, dcr-1, rde-4, ain-1, ain-2, osm-7, osm-8, osm-11, tax-6, octr-1, daf-19, cdk-4, cyd-1, alg-1, gei-8, nasp-1, nuo-6 and hlh-25 according to microarray and RNA-seq. Affected by sesamin, stavudine, Zidovudine, Psoralens, allantoin, Sirolimus, metformin, Rifampin, Cadmium Chloride, cholesterol, silicon dioxide nanoparticle, Cry5B, Quercetin, Humic Substances, Colistin, dafa#1 and nitroguanidine according to microarray and RNA-seq.</t>
  </si>
  <si>
    <t>WBPaper00032126|pmid18723671, WBPaper00038491|pmid21647448, WBPaper00051525|pmid N.A., WBPaper00055090|pmid30120140</t>
  </si>
  <si>
    <t>WBGene00007388</t>
  </si>
  <si>
    <t>folt-1</t>
  </si>
  <si>
    <t>C06H2.4</t>
  </si>
  <si>
    <t>tag-330, CELE_C06H2.4</t>
  </si>
  <si>
    <t>C06H2.4.1</t>
  </si>
  <si>
    <t>CE47283</t>
  </si>
  <si>
    <t>CE47283|HMMPANTHER:PTHR10686|HMMPANTHER:PTHR10686:SF20|PIRSF:PIRSF028739|TIGRFAM:TIGR00806|PFAM:PF01770|SUPERFAMILY:SSF103473|INTERPRO:IPR002666|INTERPRO:IPR036259</t>
  </si>
  <si>
    <t>Q17766</t>
  </si>
  <si>
    <t>TF313684</t>
  </si>
  <si>
    <t>NM_073432.5</t>
  </si>
  <si>
    <t>NP_505833.3</t>
  </si>
  <si>
    <t>V 2.96 +/- 0.00</t>
  </si>
  <si>
    <t>sjj_C06H2.4, sjj2_C06H2.4|V-15E08, mv_C06H2.4, cenix:22-g3</t>
  </si>
  <si>
    <t>membrane trafficking variant</t>
  </si>
  <si>
    <t>defecation variant, gametogenesis variant, germline proliferation variant, hermaphrodite sperm fertilization defective, male fertility reduced, oogenesis variant, reduced brood size, shortened life span, sterile</t>
  </si>
  <si>
    <t>ok1460|Deletion|Frameshift, gk324180|Substitution|Missense, gk359894|Substitution|Missense, gk502952|Substitution|Missense, gk511303|Substitution|Missense, gk575804|Substitution|Missense, gk636463|Substitution|Missense, gk642895|Substitution|Missense, gk809279|Substitution|Missense</t>
  </si>
  <si>
    <t>body wall musculature, gonadal sheath cell, head, head muscle, intestine, pharynx, reproductive system, tail, vulval muscle</t>
  </si>
  <si>
    <t>body wall musculature, dorsal nerve cord, lateral nerve cord, muscle cell, nerve ring, PLM, somatic neuron, tail neuron, ventral nerve cord, vulval muscle</t>
  </si>
  <si>
    <t>1-day post-L4 adult hermaphrodite Ce, 2-days post-L4 adult hermaphrodite Ce, 3-days post-L4 adult hermaphrodite Ce, 4-cell embryo Ce, 5-days post-L4 adult hermaphrodite Ce, 6-days post-L4 adult hermaphrodite Ce, 7-10 days post-L4 adult hermaphrodite Ce, 8-days post-L4 adult hermaphrodite Ce, adult Ce, adult hermaphrodite Ce, all stages Ce, blastula embryo Ce, dauer larva Ce, embryo Ce, L1 larva Ce, L2 larva Ce, L2d larva Ce, L3 larva Ce, L4 larva Ce</t>
  </si>
  <si>
    <t>hematologic cancer|By Orthology, cleft lip|By Orthology, malaria|By Orthology, megaloblastic anemia|By Orthology, biotin-responsive basal ganglia disease|By Orthology, dextro-looped transposition of the great arteries|By Orthology, thiamine-responsive megaloblastic anemia syndrome|By Orthology</t>
  </si>
  <si>
    <t>HGNC:16266|OrthoInspector;EnsEMBL-Compara;OMA;Hieranoid;PhylomeDB;Inparanoid;Panther;OrthoFinder;Roundup;TreeFam, HGNC:10938|OrthoInspector;EnsEMBL-Compara;OMA;Hieranoid;PhylomeDB;Inparanoid;Panther;OrthoFinder;Roundup;TreeFam, HGNC:10937|OrthoInspector;EnsEMBL-Compara;OMA;Hieranoid;PhylomeDB;Panther;OrthoFinder;Roundup;TreeFam</t>
  </si>
  <si>
    <t>folic acid binding, integral component of membrane, membrane, plasma membrane, transmembrane transport, vitamin transmembrane transport, vitamin transmembrane transporter activity, vitamin transport</t>
  </si>
  <si>
    <t>folt-1 encodes a folate transporter required for folate uptake\; FOLT-1  is orthologous to the human folate transporter, SLC19A3 (Solute Carrier Family 19 (thiamine transporter), Member 3)\; folt-1 is required for proper germline function, oogenesis and sperm number in males, and for normal life-span\; folt-1 mutants and folt-1(RNAi) animals show significantly lowered folate uptake\; heterologously expressed FOLT-1 transports folate in vitro\; FOLT-1 activity is acid-dependent, is sodium-independent, and is inhibited by folate derivatives, sulfasalazine, or anion transport inhibitors such as 4,4''-diisothio-cyanatostilbene-2,2''-disulphonic acid (DIDS)\; folt-1 is expressed in several tissues, including (most strongly) pharynx and posterior intestine, as well as head, body wall, vulva muscles, and gonad sheath cells.</t>
  </si>
  <si>
    <t>Predicted to enable folic acid binding activity and vitamin transmembrane transporter activity. Predicted to be involved in transmembrane transport. Predicted to be located in plasma membrane. Expressed in head\; head muscle\; and tail. Human ortholog(s) of this gene implicated in several diseases, including biotin-responsive basal ganglia disease\; cleft lip\; and megaloblastic anemia. Is an ortholog of human SLC19A2 (solute carrier family 19 member 2) and SLC19A3 (solute carrier family 19 member 3).</t>
  </si>
  <si>
    <t>Enriched in ventral nerve cord, body wall musculature, vulval muscle, nerve ring, dorsal nerve cord, somatic neuron, tail neuron, lateral nerve cord, PLM and muscle cell according to Chronogram analysis, RNA-seq and microarray. Affected by clk-1, cyc-1, daf-12, wrn-1, tdp-1, lin-35, skn-1, jmjd-3.1, jmjd-1.2, mir-34, dpy-21, glh-4, glh-1, pgl-1, pgl-3, sma-2, daf-2, isp-1, nuo-6, hmg-3, adr-2, damt-1, atfs-1, nhl-2, hsp-6, sek-1, aak-1, aak-2, ints-4, mrps-5, set-2, atp-2, pqm-1, sir-2.1, rde-4, ash-2 and nhr-25 according to microarray, tiling array, RNA-seq and . Affected by mianserin, Alovudine, Zidovudine, Psoralens, allantoin, metformin, Sirolimus, Rifampin, antimycin and Humic Substances according to RNA-seq and microarray.</t>
  </si>
  <si>
    <t>WBPaper00029344|pmid17475669, WBPaper00033994|pmid N.A., WBPaper00036214|pmid20441590, WBPaper00038491|pmid21647448, WBPaper00039080|pmid N.A., WBPaper00043198|pmid N.A., WBPaper00055090|pmid30120140</t>
  </si>
  <si>
    <t>WBGene00007675</t>
  </si>
  <si>
    <t>C18D4.6</t>
  </si>
  <si>
    <t>CELE_C18D4.6</t>
  </si>
  <si>
    <t>C18D4.6a.1, C18D4.6c.1, C18D4.6d.1</t>
  </si>
  <si>
    <t>I2HAG8, Q6BER7, O45263</t>
  </si>
  <si>
    <t>Q6BER7</t>
  </si>
  <si>
    <t>NM_075041.8, NM_001276987.4, NM_001028497.5</t>
  </si>
  <si>
    <t>NP_001023668.1, NP_001263916.1, NP_507442.2</t>
  </si>
  <si>
    <t>V 12.917950</t>
  </si>
  <si>
    <t>gk260455|Substitution|Missense, gk260456|Substitution|Missense, gk260457|Substitution|Missense, gk260458|Substitution|Missense, gk359328|Substitution|Missense, gk575322|Substitution|Missense, gk626732|Substitution|Missense, gk768254|Substitution|Missense, gk845109|Substitution|Nonsense, gk866270|Substitution|Missense, h16763|Substitution|Missense</t>
  </si>
  <si>
    <t>ADL, intestine, neuron</t>
  </si>
  <si>
    <t>1-day post-L4 adult hermaphrodite Ce, 2-days post-L4 adult hermaphrodite Ce, 24-cell embryo Ce, 3-days post-L4 adult hermaphrodite Ce, 3-fold embryo Ce, 4-cell embryo Ce, 4-days post-L4 adult hermaphrodite Ce, 6-days post-L4 adult hermaphrodite Ce, 7-10 days post-L4 adult hermaphrodite Ce, 96-cell embryo Ce, adult Ce, adult hermaphrodite Ce, all stages Ce, blastula embryo Ce, dauer larva Ce, embryo Ce, L1 larva Ce, L2 larva Ce, L3 larva Ce, L4 larva Ce</t>
  </si>
  <si>
    <t>Enriched in intestine and neurons based on microarray studies. Is affected by several genes including daf-16\; daf-2\; and daf-12 based on microarray and RNA-seq studies. Is affected by five chemicals including hydrogen sulfide\; Rifampin\; and Psoralens based on microarray and RNA-seq studies.</t>
  </si>
  <si>
    <t>Enriched in ADL, neuron and intestine according to RNA-seq and microarray. Affected by cyc-1, nhr-114, eat-2, nhr-62, ZK1236.1, clk-1, ash-2, set-2, wdr-5.1, daf-2, hrde-1, jmjd-1.2, chd-3, let-418, lin-28, mir-34, elli-1, daf-12, daf-16, glh-4, glh-1, pgl-1, pgl-3, morc-1, fog-2, lin-22, isp-1, nuo-6, sod-2, hpl-2, atfs-1, hif-1, ptl-1, hsp-6, rpl-33, rpl-5, aak-1, aak-2, his-72, pptr-1, pgrn-1, meg-3, meg-4, sin-3, sftb-1, henn-1, lag-1, simr-1, hira-1, plp-1, hlh-11, mrpl-2, sir-2.1, mes-4, rde-4, ain-1, ain-2, deps-1, ahr-1, alg-1, hpl-1, his-24, dnj-14 and daf-19 according to microarray and RNA-seq. Affected by hydrogen sulfide, Rifampin, Psoralens, Sirolimus and resveratrol according to microarray and RNA-seq.</t>
  </si>
  <si>
    <t>WBGene00007766</t>
  </si>
  <si>
    <t>C27C7.1</t>
  </si>
  <si>
    <t>CELE_C27C7.1</t>
  </si>
  <si>
    <t>C27C7.1.1</t>
  </si>
  <si>
    <t>Q9XVC6</t>
  </si>
  <si>
    <t>TF352637</t>
  </si>
  <si>
    <t>NM_060522.6</t>
  </si>
  <si>
    <t>NP_492923.1</t>
  </si>
  <si>
    <t>I 8.655741</t>
  </si>
  <si>
    <t>gk122734|Substitution|Missense, gk530516|Substitution|Missense, gk583478|Substitution|Missense, gk781624|Substitution|Missense, gk789929|Substitution|Missense, gk888489|Substitution|Missense, gk931382|Substitution|Nonsense, h11877|Substitution|Nonsense</t>
  </si>
  <si>
    <t>body wall muscle cell, DA neuron, germ line, germline precursor cell, head mesodermal cell, I5 neuron, retrovesicular ganglion, SAB, VA neuron</t>
  </si>
  <si>
    <t>1-cell embryo Ce, 1-day post-L4 adult hermaphrodite Ce, 12-days post-L4 adult hermaphrodite Ce, 2-days post-L4 adult hermaphrodite Ce, 24-cell embryo Ce, 3-days post-L4 adult hermaphrodite Ce, 4-days post-L4 adult hermaphrodite Ce, 5-days post-L4 adult hermaphrodite Ce, 6-days post-L4 adult hermaphrodite Ce, 7-10 days post-L4 adult hermaphrodite Ce, 7-days post-L4 adult hermaphrodite Ce, adult Ce, adult hermaphrodite Ce, adult male Ce, all stages Ce, blastula embryo Ce, dauer larva Ce, embryo Ce, L1 larva Ce, L2 larva Ce, L2d larva Ce, L3 larva Ce, L4 larva Ce, larva Ce</t>
  </si>
  <si>
    <t>Enriched in several structures, including I5 neuron\; cholinergic neurons\; germ line\; germline precursor cell\; and head mesodermal cell based on tiling array\; RNA-seq\; and microarray studies. Is affected by several genes including daf-16\; daf-2\; and age-1 based on microarray\; tiling array\; and RNA-seq studies. Is affected by eleven chemicals including manganese chloride\; Zidovudine\; and allantoin based on RNA-seq and microarray studies.</t>
  </si>
  <si>
    <t>Enriched in DA neuron, VA neuron, body wall muscle cell, germline precursor cell, germ line, head mesodermal cell, I5 neuron, SAB and retrovesicular ganglion according to tiling array, RNA-seq and microarray. Affected by cyc-1, age-1, ets-4, hpl-2, pgrn-1, tatn-1, gld-2, clk-1, set-2, tdp-1, daf-2, csr-1, daf-16, hrde-1, npr-1, hsf-1, rbr-2, chd-3, lsm-1, set-25, met-2, lin-28, elli-1, glh-4, glh-1, pgl-1, pgl-3, morc-1, alg-2, fog-2, emb-4, sma-4, smg-1, isp-1, nuo-6, uaf-1, atfs-1, nhl-2, ints-1, hsb-1, aak-1, aak-2, nmad-1, iff-1, cfp-1, sin-3, henn-1, lag-1, mut-16, hira-1, rnp-6, atf-6, plp-1, hlh-11, mrpl-2, sir-2.1, rde-4, osm-8, fbf-1 and gld-1 according to microarray, tiling array and RNA-seq. Affected by manganese chloride, Zidovudine, allantoin, Sirolimus, metformin, Psoralens, Rifampin, Ag nanoparticles, Diazinon, single-walled carbon nanotube and paraquat according to RNA-seq and microarray.</t>
  </si>
  <si>
    <t>WBGene00007985</t>
  </si>
  <si>
    <t>swah-1</t>
  </si>
  <si>
    <t>C36F7.2</t>
  </si>
  <si>
    <t>CELE_C36F7.2</t>
  </si>
  <si>
    <t>C36F7.2.1, C36F7.2.2</t>
  </si>
  <si>
    <t>CE24828</t>
  </si>
  <si>
    <t>CE24828|HMMPANTHER:PTHR24136:SF15|HMMPANTHER:PTHR24136|PFSCAN:PS50088|PFSCAN:PS50297|SMART:SM00248|PFAM:PF12796|SUPERFAMILY:SSF48403|INTERPRO:IPR002110|INTERPRO:IPR020683|INTERPRO:IPR036770</t>
  </si>
  <si>
    <t>Q93349</t>
  </si>
  <si>
    <t>TF344117</t>
  </si>
  <si>
    <t>NM_060133.7</t>
  </si>
  <si>
    <t>NP_492534.1</t>
  </si>
  <si>
    <t>I 3.80</t>
  </si>
  <si>
    <t>sjj_C36F7.2|I-4B04, mv_C36F7.2, cenix:129-c8</t>
  </si>
  <si>
    <t>gk119027|Substitution|Missense, gk119028|Substitution|Missense, gk119029|Substitution|Missense, gk119034|Substitution|Missense, gk387764|Substitution|Missense, gk398857|Substitution|Missense, gk527490|Substitution|Missense, gk532053|Substitution|Missense, gk600393|Substitution|Missense, gk625728|Substitution|Missense, h8872|Substitution|Missense</t>
  </si>
  <si>
    <t>ZK1055.7|Physical</t>
  </si>
  <si>
    <t>intestine</t>
  </si>
  <si>
    <t>germ line, germline precursor cell, head mesodermal cell, pharyngeal muscle cell</t>
  </si>
  <si>
    <t>1-day post-L4 adult hermaphrodite Ce, 2-days post-L4 adult hermaphrodite Ce, 3-days post-L4 adult hermaphrodite Ce, 4-days post-L4 adult hermaphrodite Ce, 5-days post-L4 adult hermaphrodite Ce, 6-days post-L4 adult hermaphrodite Ce, 7-10 days post-L4 adult hermaphrodite Ce, adult Ce, adult hermaphrodite Ce, blastula embryo Ce, dauer larva Ce, embryo Ce, L1 larva Ce, L2 larva Ce, L3 larva Ce, L4 larva Ce</t>
  </si>
  <si>
    <t>positive regulation of protein catabolic process, protein ubiquitination</t>
  </si>
  <si>
    <t>Predicted to be involved in positive regulation of protein catabolic process and protein ubiquitination. Expressed in intestine.</t>
  </si>
  <si>
    <t>Enriched in germline precursor cell, pharyngeal muscle cell, germ line and head mesodermal cell according to tiling array and RNA-seq. Affected by cyc-1, daf-16, tatn-1, lem-2, emr-1, wdr-5.1, daf-2, npr-1, unc-75, rbr-2, mir-34, mafr-1, glp-1, glh-4, glh-1, pgl-1, pgl-3, hrde-1, emb-4, sma-4, lin-22, smg-2, elt-2, elt-7, clk-1, isp-1, hpl-2, egl-9, damt-1, nhl-2, ints-5, hsp-6, sek-1, spc-1, iff-1, mex-1, mex-3, sin-3, cfp-1, srbc-48, set-2, ikb-1, nfki-1, bcat-1, hlh-11, atfs-1, sir-2.1, dpy-10, mir-243, hcf-1 and tdp-1 according to microarray, tiling array, RNA-seq and proteomic study. Affected by rotenone, manganese chloride, Zidovudine, metformin, Sirolimus, Rifampin, antimycin, Hydrolyzable Tannins, paraquat, Colistin and triclosan according to RNA-seq and microarray.</t>
  </si>
  <si>
    <t>WBGene00008010</t>
  </si>
  <si>
    <t>C38D9.2</t>
  </si>
  <si>
    <t>CELE_C38D9.2</t>
  </si>
  <si>
    <t>C38D9.2.1, C38D9.2.2, C38D9.2.3, C38D9.2.4</t>
  </si>
  <si>
    <t>Q9XVC4</t>
  </si>
  <si>
    <t>TF322078</t>
  </si>
  <si>
    <t>NM_001383482.1</t>
  </si>
  <si>
    <t>NP_001370016.1</t>
  </si>
  <si>
    <t>V 12.920740</t>
  </si>
  <si>
    <t>amplitude of sinusoidal movement decreased, backing decreased, backward point velocity decreased, body posture amplitude decreased, body posture wavelength decreased, forward point velocity decreased, frequency of body bend variant, head bend angle variant, nose movement variant, path curvature increased, pausing decreased, short, tail bend angle increased, thin, turning frequency variant</t>
  </si>
  <si>
    <t>gk260529|Substitution|Missense, gk260530|Substitution|Missense, gk260531|Substitution|Missense, gk260533|Substitution|Missense, gk260534|Substitution|Missense, gk349179|Substitution|Missense, gk361182|Substitution|Missense, gk666209|Substitution|Missense, gk676011|Substitution|Missense, gk707903|Substitution|Missense, gk709602|Substitution|Missense, gk735531|Substitution|Missense, gk767779|Substitution|Missense, gk775581|Substitution|Missense, gk809922|Substitution|Nonsense, gk830490|Substitution|Missense, gk848522|Substitution|Missense, gk930641|Substitution|Missense, gk953788|Substitution|Missense</t>
  </si>
  <si>
    <t>deps-1|Regulatory</t>
  </si>
  <si>
    <t>AFD, AVA, DA neuron, dopaminergic neuron, germline precursor cell, hypodermis, I5 neuron, intestine, OLL, pharyngeal muscle cell, PLM, PVD, retrovesicular ganglion, SAB, VA neuron</t>
  </si>
  <si>
    <t>1-day post-L4 adult hermaphrodite Ce, 10-days post-L4 adult hermaphrodite Ce, 12-days post-L4 adult hermaphrodite Ce, 2-days post-L4 adult hermaphrodite Ce, 24-cell embryo Ce, 3-days post-L4 adult hermaphrodite Ce, 4-cell embryo Ce, 4-days post-L4 adult hermaphrodite Ce, 5-days post-L4 adult hermaphrodite Ce, 6-days post-L4 adult hermaphrodite Ce, 7-10 days post-L4 adult hermaphrodite Ce, 96-cell embryo Ce, adult Ce, adult hermaphrodite Ce, all stages Ce, blastula embryo Ce, dauer larva Ce, embryo Ce, L1 larva Ce, L2 larva Ce, L3 larva Ce, L4 larva Ce, larva Ce</t>
  </si>
  <si>
    <t>Expressed in intestinal cell.</t>
  </si>
  <si>
    <t>Enriched in PVD, OLL, DA neuron, VA neuron, AVA, dopaminergic neuron, germline precursor cell, hypodermis, pharyngeal muscle cell, AFD, PLM, intestine, I5 neuron, SAB and retrovesicular ganglion according to microarray, tiling array and RNA-seq. Affected by clk-1, cyc-1, lin-15B, age-1, hpl-2, nhr-114, pgrn-1, tatn-1, blmp-1, csr-1, ZK1236.1, prg-1, wrn-1, glp-1, hrde-1, jmjd-3.1, jmjd-1.2, daf-2, hsf-1, mir-60, chd-3, let-418, lsm-1, set-25, met-2, dpy-21, mir-34, daf-12, daf-16, glh-4, glh-1, pgl-1, pgl-3, mir-35, morc-1, alg-1, emb-4, sma-4, lin-22, dpy-7, isp-1, nuo-6, drh-3, hmg-3, eat-2, pry-1, atfs-1, hif-1, nhl-2, pals-22, ptrn-1, hsp-6, zip-3, sek-1, aak-1, aak-2, smn-1, spc-1, ints-4, rsks-1, iff-1, mex-3, set-2, sin-3, henn-1, npr-8, lag-1, wdr-23, mut-16, srbc-48, hira-1, plp-1, swsn-1, cat-2, tph-1, metr-1, mrpl-2, skpo-1, mut-2, deps-1, dpy-9, mir-243, tax-6, hpl-1, his-24, oga-1 and ogt-1 according to microarray, tiling array and RNA-seq. Affected by methylmercuric chloride, multi-walled carbon nanotube, Alovudine, Sodium Chloride, Psoralens, allantoin, Sirolimus, Rifampin, metformin, single-walled carbon nanotube, octopamine and nitroguanidine according to microarray and RNA-seq.</t>
  </si>
  <si>
    <t>WBPaper00031477|pmid18234720, WBPaper00043908|pmid23852451</t>
  </si>
  <si>
    <t>WBGene00008167</t>
  </si>
  <si>
    <t>acox-1.5</t>
  </si>
  <si>
    <t>C48B4.1</t>
  </si>
  <si>
    <t>drd-51, drd-51, acox-5, CELE_C48B4.1</t>
  </si>
  <si>
    <t>C48B4.1.1</t>
  </si>
  <si>
    <t>CE00491</t>
  </si>
  <si>
    <t>CE00491|PIRSF:PIRSF000168|PFAM:PF02770|PFAM:PF00441|PFAM:PF14749|PFAM:PF01756|SUPERFAMILY:SSF47203|SUPERFAMILY:SSF56645|INTERPRO:IPR002655|INTERPRO:IPR006091|INTERPRO:IPR009075|INTERPRO:IPR009100|INTERPRO:IPR012258|INTERPRO:IPR029320|INTERPRO:IPR036250|INTERPRO:IPR037069|Active_site</t>
  </si>
  <si>
    <t>P34355</t>
  </si>
  <si>
    <t>TF300672</t>
  </si>
  <si>
    <t>NM_066718.5</t>
  </si>
  <si>
    <t>NP_499119.1</t>
  </si>
  <si>
    <t>III 0.69</t>
  </si>
  <si>
    <t>cenix:322-c9, sjj2_C48B4.1.1|III-8B23, TH:322C9, mv_C48B4.1, sjj_C48B4.1|III-5I07</t>
  </si>
  <si>
    <t>ok2619|Deletion|Frameshift, gk182401|Substitution|Missense, gk182402|Substitution|Missense, gk182404|Substitution|Missense, gk182408|Substitution|Missense, gk384899|Substitution|Missense, gk457177|Substitution|Missense, gk482993|Substitution|Missense, gk514197|Substitution|Missense, gk553859|Substitution|Missense, gk629729|Substitution|Missense, gk631091|Substitution|Missense, gk639294|Substitution|Missense, gk660439|Substitution|Missense, gk846092|Substitution|Missense, gk859138|Substitution|Missense</t>
  </si>
  <si>
    <t>glh-1|Physical, igdb-2|Physical, lin-53|Physical, myrf-1|Physical, nfki-1|Physical, nhr-49|Regulatory, pid-2|Physical</t>
  </si>
  <si>
    <t>head mesodermal cell, intestine, OLL, PVD, sensory neuron</t>
  </si>
  <si>
    <t>1-day post-L4 adult hermaphrodite Ce, 10-days post-L4 adult hermaphrodite Ce, 11-15 days post-L4 adult hermaphrodite Ce, 2-days post-L4 adult hermaphrodite Ce, 20-days post-L4 adult hermaphrodite Ce, 24-cell embryo Ce, 3-days post-L4 adult hermaphrodite Ce, 4-days post-L4 adult hermaphrodite Ce, 5-days post-L4 adult hermaphrodite Ce, 6-days post-L4 adult hermaphrodite Ce, 7-10 days post-L4 adult hermaphrodite Ce, 96-cell embryo Ce, adult Ce, adult hermaphrodite Ce, adult male Ce, all stages Ce, blastula embryo Ce, dauer larva Ce, embryo Ce, L1 larva Ce, L2 larva Ce, L2d larva Ce, L3 larva Ce, L4 larva Ce, L4-adult lethargus Ce, larva Ce</t>
  </si>
  <si>
    <t>peroxisomal acyl-CoA oxidase deficiency|By Orthology</t>
  </si>
  <si>
    <t>HGNC:119|OrthoInspector;OMA;Hieranoid;PhylomeDB;Inparanoid;Panther;OrthoFinder</t>
  </si>
  <si>
    <t>acyl-CoA oxidase activity, ATP binding, FAD binding, fatty acid beta-oxidation using acyl-CoA oxidase, fatty acid beta-oxidation, fatty acid binding, fatty acid metabolic process, flavin adenine dinucleotide binding, lipid homeostasis, lipid metabolic process, nucleotide binding, oxidoreductase activity, oxidoreductase activity, acting on the CH-CH group of donors, peroxisome, pheromone biosynthetic process</t>
  </si>
  <si>
    <t>Predicted to enable acyl-CoA oxidase activity\; fatty acid binding activity\; and flavin adenine dinucleotide binding activity. Involved in pheromone biosynthetic process. Predicted to be located in peroxisome. Human ortholog(s) of this gene implicated in peroxisomal acyl-CoA oxidase deficiency. Is an ortholog of human ACOX1 (acyl-CoA oxidase 1).</t>
  </si>
  <si>
    <t>Enriched in PVD, OLL, intestine, head mesodermal cell and sensory neuron according to microarray, tiling array and RNA-seq. Affected by ets-4, wdr-23, nhr-8, lem-2, emr-1, wrn-1, htz-1, lin-35, glh-4, glh-1, pgl-1, pgl-3, glp-1, skn-1, hpk-1, tcer-1, npr-1, jmjd-3.1, jmjd-1.2, hsf-1, rbr-2, chd-3, let-418, daf-16, dpy-21, hlh-30, mir-34, alg-1, alg-2, emb-4, sid-3, sta-1, sma-2, sma-4, lin-22, elt-7, elt-2, ins-11, daf-2, egl-9, flr-4, eat-2, pry-1, damt-1, atfs-1, pals-22, efa-6, hpx-2, rrf-3, pmk-1, ints-2, aak-1, aak-2, ceh-60, kri-1, nmad-1, nhr-14, mex-1, mex-3, sin-3, spn-4, klf-1, egl-43, hira-1, rnp-6, hlh-11, swsn-9, prx-5, spr-1, sir-2.1, dpy-10, osm-11, zip-2, crh-1, cdk-4, cyd-1, tdp-1, oga-1 and nipi-3 according to microarray, RNA-seq and proteomic study. Affected by Heme, biotin, Ethanol, rotenone, Tunicamycin, manganese chloride, D-glucose, Cry5B, Linolenic Acids, allantoin, Sirolimus, Psoralens, Rifampin, antimycin, metformin, graphene oxide, silicon dioxide nanoparticle, Diazinon, Quercetin, Hydrolyzable Tannins, Humic Substances, Colistin, adsorbable organic bromine compound, 2 and 4-dinitroanisole according to microarray and RNA-seq.</t>
  </si>
  <si>
    <t>WBPaper00026800|pmid16157872, WBPaper00029292|pmid17435249, WBPaper00038491|pmid21647448, WBPaper00042257|pmid23496871, WBPaper00044557|pmid24311442, WBPaper00049828|pmid27405932, WBPaper00055090|pmid30120140, WBPaper00055137|pmid30177956, WBPaper00059947|pmid32634117</t>
  </si>
  <si>
    <t>WBGene00008596</t>
  </si>
  <si>
    <t>clec-54</t>
  </si>
  <si>
    <t>F08H9.8</t>
  </si>
  <si>
    <t>CELE_F08H9.8</t>
  </si>
  <si>
    <t>F08H9.8.1</t>
  </si>
  <si>
    <t>CE35853</t>
  </si>
  <si>
    <t>CE35853|HMMPANTHER:PTHR47761:SF1|HMMPANTHER:PTHR47761|PFSCAN:PS50041|PFSCAN:PS01180|SMART:SM00042|SMART:SM00034|PFAM:PF00431|PFAM:PF00059|SUPERFAMILY:SSF56436|SUPERFAMILY:SSF49854|INTERPRO:IPR000859|INTERPRO:IPR001304|INTERPRO:IPR016186|INTERPRO:IPR016187|INTERPRO:IPR035914</t>
  </si>
  <si>
    <t>Q19226</t>
  </si>
  <si>
    <t>NM_074189.7</t>
  </si>
  <si>
    <t>NP_506590.2</t>
  </si>
  <si>
    <t>V 6.42 +/- 0.00</t>
  </si>
  <si>
    <t>sjj_F08H9.8, sjj2_F08H9.8|V-15N10, cenix:126-c8, mv_F08H9.8</t>
  </si>
  <si>
    <t>gk253746|Substitution|Missense, gk253747|Substitution|Nonsense, gk650607|Substitution|Missense, gk743073|Substitution|Missense, gk804959|Substitution|Missense</t>
  </si>
  <si>
    <t>1-day post-L4 adult hermaphrodite Ce, 2-days post-L4 adult hermaphrodite Ce, 3-days post-L4 adult hermaphrodite Ce, 4-days post-L4 adult hermaphrodite Ce, 5-days post-L4 adult hermaphrodite Ce, 6-days post-L4 adult hermaphrodite Ce, 7-10 days post-L4 adult hermaphrodite Ce, adult Ce, adult hermaphrodite Ce, all stages Ce, dauer larva Ce, embryo Ce, L1 larva Ce, L2 larva Ce, L2d larva Ce, L3 larva Ce, L4 larva Ce, larva Ce</t>
  </si>
  <si>
    <t>carbohydrate binding</t>
  </si>
  <si>
    <t>Predicted to enable carbohydrate binding activity.</t>
  </si>
  <si>
    <t>Enriched in intestine according to tiling array and RNA-seq. Affected by lin-15B, hpl-2, prp-8, nhr-8, tatn-1, blmp-1, clk-1, wrn-1, daf-16, daf-2, npr-1, jmjd-3.1, jmjd-1.2, hsf-1, rbr-2, dpy-21, mir-34, elli-1, hrde-1, sma-2, sma-4, lin-22, his-3, elt-7, elt-2, alg-1, egl-9, thoc-5, nhl-2, ints-2, sek-1, ceh-60, unc-70, nhr-14, wdr-5.1, sacy-1, daf-1, srbc-48, hira-1, rnp-6, pqm-1, fhod-1, prx-5, sir-2.1, eri-1, dcr-1, mir-243, ash-2, tax-6, hcf-1 and daf-19 according to microarray, tiling array, RNA-seq and . Affected by hydrogen sulfide, rotenone, Psoralens, allantoin, metformin, Sirolimus, Rifampin, paraquat, Cry5B, Humic Substances, Colistin and Ag nanoparticles according to microarray and RNA-seq.</t>
  </si>
  <si>
    <t>WBPaper00031686|pmid18406370, WBPaper00038491|pmid21647448, WBPaper00055090|pmid30120140</t>
  </si>
  <si>
    <t>WBGene00008607</t>
  </si>
  <si>
    <t>F09B12.3</t>
  </si>
  <si>
    <t>CELE_F09B12.3</t>
  </si>
  <si>
    <t>F09B12.3.1</t>
  </si>
  <si>
    <t>CE31469</t>
  </si>
  <si>
    <t>CE31469|HMMPANTHER:PTHR12370:SF7|HMMPANTHER:PTHR12370|PFAM:PF04916|INTERPRO:IPR007000</t>
  </si>
  <si>
    <t>O62146</t>
  </si>
  <si>
    <t>TF315042</t>
  </si>
  <si>
    <t>NM_078108.5</t>
  </si>
  <si>
    <t>NP_510509.2</t>
  </si>
  <si>
    <t>X 21.877720</t>
  </si>
  <si>
    <t>gk302603|Substitution|Missense, gk302604|Substitution|Missense, gk302605|Substitution|Missense, gk302606|Substitution|Missense, gk331975|Substitution|Nonsense, gk435908|Substitution|Missense, gk532008|Substitution|Missense, gk569721|Substitution|Missense, gk577954|Substitution|Missense, gk602488|Substitution|Missense, gk888810|Substitution|Missense, gk958089|Substitution|Missense</t>
  </si>
  <si>
    <t>pid-4|Physical, smo-1|Physical, vit-6|Physical</t>
  </si>
  <si>
    <t>head mesodermal cell, intestine, OLL, PVD</t>
  </si>
  <si>
    <t>1-day post-L4 adult hermaphrodite Ce, 10-days post-L4 adult hermaphrodite Ce, 11-15 days post-L4 adult hermaphrodite Ce, 2-days post-L4 adult hermaphrodite Ce, 24-cell embryo Ce, 3-days post-L4 adult hermaphrodite Ce, 4-days post-L4 adult hermaphrodite Ce, 6-days post-L4 adult hermaphrodite Ce, 7-10 days post-L4 adult hermaphrodite Ce, adult Ce, adult hermaphrodite Ce, all stages Ce, blastula embryo Ce, dauer larva Ce, embryo Ce, L1 larva Ce, L2 larva Ce, L2d larva Ce, L3 larva Ce, L4 larva Ce, larva Ce</t>
  </si>
  <si>
    <t>HGNC:27283|EnsEMBL-Compara;OMA;Hieranoid;PhylomeDB;Panther;OrthoFinder</t>
  </si>
  <si>
    <t>extracellular region, hydrolase activity, lipid catabolic process, lipid metabolic process, phospholipase activity, phospholipid catabolic process</t>
  </si>
  <si>
    <t>Predicted to enable phospholipase activity. Predicted to be involved in phospholipid catabolic process. Predicted to be located in extracellular region. Is an ortholog of human PLBD2 (phospholipase B domain containing 2).</t>
  </si>
  <si>
    <t>Enriched in intestine, PVD, OLL and head mesodermal cell according to tiling array, RNA-seq and microarray. Affected by alg-1, cyc-1, lin-15B, lec-6, nhr-49, wdr-23, let-7, gld-1, tatn-1, clk-1, lin-35, glp-1, mdt-15, daf-16, npr-1, jmjd-1.2, chd-3, let-418, skn-1, mir-34, glh-4, glh-1, pgl-1, pgl-3, emb-4, sma-2, elt-7, elt-2, smo-1, thoc-5, eat-2, daf-2, pfd-6, atfs-1, nhl-2, rpl-33, rpl-5, zip-3, aak-1, aak-2, ceh-60, kri-1, smn-1, nmad-1, spc-1, unc-70, mex-1, mex-3, sin-3, spn-4, stt-3, mut-16, srbc-48, hira-1, set-2, nfki-1, hlh-11, endu-2, spr-1, lin-14, lin-4, dcr-1, rde-4, spr-5, dpy-9, dpy-10, osm-8, mir-243, octr-1, tdp-1, mir-35 and ain-2 according to microarray, proteomic study and RNA-seq. Affected by 1-methylnicotinamide, nicotinic acid, mianserin, D-glucopyranose, Zidovudine, Sodium Chloride, Rifampin, allantoin, Sirolimus, Psoralens, Tunicamycin, Cholestanol, Cry5B, Quercetin, Humic Substances and R24 according to RNA-seq and microarray.</t>
  </si>
  <si>
    <t>WBPaper00038491|pmid21647448, WBPaper00041022|pmid22546897, WBPaper00049828|pmid27405932, WBPaper00055090|pmid30120140</t>
  </si>
  <si>
    <t>WBGene00008681</t>
  </si>
  <si>
    <t>scrm-4</t>
  </si>
  <si>
    <t>F11A6.2</t>
  </si>
  <si>
    <t>plsc-4, CELE_F11A6.2</t>
  </si>
  <si>
    <t>F11A6.2.1</t>
  </si>
  <si>
    <t>CE41222</t>
  </si>
  <si>
    <t>CE41222|HMMPANTHER:PTHR23248|PFAM:PF03803|INTERPRO:IPR005552</t>
  </si>
  <si>
    <t>O62149</t>
  </si>
  <si>
    <t>TF314939</t>
  </si>
  <si>
    <t>NM_060574.5</t>
  </si>
  <si>
    <t>NP_492975.3</t>
  </si>
  <si>
    <t>I 9.55 +/- 0.01</t>
  </si>
  <si>
    <t>sjj_F11A6.2|I-5J06, cenix:78-e3, mv_F11A6.2</t>
  </si>
  <si>
    <t>accumulated cell corpses</t>
  </si>
  <si>
    <t>gk123237|Substitution|Missense, gk397182|Substitution|Missense, gk779005|Substitution|Missense, gk877462|Substitution|Missense, h6128|Substitution|Missense</t>
  </si>
  <si>
    <t>dopaminergic neuron, germline precursor cell, intestine, OLL, PVD, somatic gonad precursor</t>
  </si>
  <si>
    <t>1-day post-L4 adult hermaphrodite Ce, 10-days post-L4 adult hermaphrodite Ce, 2-days post-L4 adult hermaphrodite Ce, 20-days post-L4 adult hermaphrodite Ce, 3-days post-L4 adult hermaphrodite Ce, 4-cell embryo Ce, 4-days post-L4 adult hermaphrodite Ce, 5-days post-L4 adult hermaphrodite Ce, 6-days post-L4 adult hermaphrodite Ce, 7-10 days post-L4 adult hermaphrodite Ce, 96-cell embryo Ce, adult Ce, adult hermaphrodite Ce, all stages Ce, blastula embryo Ce, dauer larva Ce, embryo Ce, L1 larva Ce, L2 larva Ce, L2d larva Ce, L3 larva Ce, L4 larva Ce, L4-adult lethargus Ce, larva Ce</t>
  </si>
  <si>
    <t>HGNC:16497|EnsEMBL-Compara;OMA;Hieranoid;PhylomeDB;Panther;TreeFam, HGNC:16494|EnsEMBL-Compara;OMA;Hieranoid;PhylomeDB;Panther;TreeFam, HGNC:16495|EnsEMBL-Compara;OMA;Hieranoid;PhylomeDB;Panther;TreeFam</t>
  </si>
  <si>
    <t>phospholipid scramblase activity, plasma membrane phospholipid scrambling, plasma membrane</t>
  </si>
  <si>
    <t>scrm-4 encodes a putative phospholipid scramblase homologous to humanPLSCR1-5, and paralogous to other C. elegans SCRMs (e.g., SCRM-1)\; inapoptotic germline cells, SCRM-4 is fully dispensable for normally rapidengulfment and largely dispensable for phosphatidylserine exposure\;SCRM-4 does not bind WAH-1 in vitro, and scrm-4(tm624) mutants have noobvious phenotype.</t>
  </si>
  <si>
    <t>Predicted to enable phospholipid scramblase activity. Predicted to be involved in plasma membrane phospholipid scrambling. Predicted to be located in plasma membrane. Is an ortholog of human PLSCR2 (phospholipid scramblase 2)\; PLSCR3 (phospholipid scramblase 3)\; and PLSCR4 (phospholipid scramblase 4).</t>
  </si>
  <si>
    <t>Enriched in dopaminergic neuron, germline precursor cell, PVD, OLL, somatic gonad precursor and intestine according to tiling array, RNA-seq and microarray. Affected by clk-1, lin-15B, age-1, hpl-2, atfs-1, spg-7, csr-1, set-2, wrn-1, tdp-1, daf-2, hrde-1, hpk-1, rpn-10, npr-1, jmjd-1.2, glp-1, mes-2, mes-6, mir-60, chd-3, let-418, set-25, met-2, dpy-21, mir-34, hrpr-1, daf-12, daf-16, glh-4, glh-1, pgl-1, pgl-3, morc-1, jmjd-5, alg-1, fog-2, emb-4, sma-2, sma-4, lin-22, elt-2, elt-7, isp-1, nuo-6, hmg-3, flr-4, adr-1, eat-2, uaf-1, pry-1, pfd-6, damt-1, hif-1, nhl-2, pals-22, efa-6, ptl-1, ifo-1, hsp-6, rpl-33, rpl-5, sek-1, ceh-60, smn-1, his-72, unc-70, pptr-1, mdt-15, meg-3, meg-4, mex-3, sin-3, wdr-5.1, sftb-1, acox-1.1, henn-1, set-6, baz-2, ngn-1, mut-16, simr-1, hira-1, bcat-1, plp-1, hlh-11, swsn-1, mrpl-2, spr-1, mes-4, rde-4, deps-1, slr-2, spr-5, aak-2, tax-6, hcf-1, sir-2.1 and gei-8 according to microarray, tiling array and RNA-seq. Affected by multi-walled carbon nanotube, Alovudine, bisphenol A, antimycin, Cry5B, Cadmium Chloride, Hydrolyzable Tannins, paraquat, Sirolimus and nitroguanidine according to RNA-seq and microarray.</t>
  </si>
  <si>
    <t>WBPaper00028483|pmid16968818, WBPaper00028527|pmid16998478, WBPaper00029228|pmid17401362, WBPaper00030738|pmid17540571, WBPaper00032961|pmid19264959, WBPaper00038491|pmid21647448, WBPaper00042257|pmid23496871, WBPaper00055090|pmid30120140, WBPaper00058537|pmid N.A.</t>
  </si>
  <si>
    <t>WBGene00008707</t>
  </si>
  <si>
    <t>F11E6.3</t>
  </si>
  <si>
    <t>CELE_F11E6.3</t>
  </si>
  <si>
    <t>F11E6.3.1</t>
  </si>
  <si>
    <t>CE19783</t>
  </si>
  <si>
    <t>CE19783|HMMPANTHER:PTHR36514:SF3|HMMPANTHER:PTHR36514</t>
  </si>
  <si>
    <t>Q9U3J8</t>
  </si>
  <si>
    <t>TF322540</t>
  </si>
  <si>
    <t>NM_070715.9</t>
  </si>
  <si>
    <t>NP_503116.1</t>
  </si>
  <si>
    <t>IV 17.126511</t>
  </si>
  <si>
    <t>aldicarb resistant, slow growth, transgene expression increased</t>
  </si>
  <si>
    <t>gk223460|Substitution|Missense, gk343107|Substitution|Missense, gk496626|Substitution|Missense, gk508065|Substitution|Missense, gk524088|Substitution|Missense, gk529250|Substitution|Missense, gk536974|Substitution|Missense, gk633472|Substitution|Missense, gk696351|Substitution|Missense, gk708336|Substitution|Missense, gk784779|Substitution|Missense, gk828990|Substitution|Missense, gk863487|Substitution|Missense, gk882020|Substitution|Missense, otn19925|Substitution|Missense</t>
  </si>
  <si>
    <t>sgt-1|Physical</t>
  </si>
  <si>
    <t>cephalic sheath cell, germ line, intestine, NSM</t>
  </si>
  <si>
    <t>1-cell embryo Ce, 1-day post-L4 adult hermaphrodite Ce, 2-days post-L4 adult hermaphrodite Ce, 24-cell embryo Ce, 3-days post-L4 adult hermaphrodite Ce, 4-days post-L4 adult hermaphrodite Ce, 6-days post-L4 adult hermaphrodite Ce, 7-10 days post-L4 adult hermaphrodite Ce, adult Ce, adult hermaphrodite Ce, all stages Ce, blastula embryo Ce, dauer larva Ce, embryo Ce, L1 larva Ce, L2 larva Ce, L2d larva Ce, L3 larva Ce, L4 larva Ce, larva Ce</t>
  </si>
  <si>
    <t>Enriched in NSM\; cephalic sheath cell\; germ line\; and intestine based on tiling array\; RNA-seq\; and microarray studies. Is affected by several genes including daf-16\; daf-2\; and age-1 based on microarray\; tiling array\; RNA-seq\; and  studies. Is affected by twenty-four chemicals including diallyl trisulfide\; nicotinic acid\; and rotenone based on microarray and RNA-seq studies.</t>
  </si>
  <si>
    <t>Enriched in cephalic sheath cell, germ line, NSM and intestine according to tiling array, RNA-seq and microarray. Affected by cyc-1, cid-1, age-1, daf-12, wdr-23, rsr-2, eat-2, drh-3, prg-1, clk-1, wrn-1, daf-2, daf-16, rbr-2, chd-3, dpy-21, hlh-30, glh-4, glh-1, pgl-1, pgl-3, mir-35, hrde-1, morc-1, alg-1, alg-2, sma-2, sma-4, mir-71, cox-5B, nuo-6, egl-9, hmg-3, hmg-4, spt-16, flr-4, pry-1, pfd-6, damt-1, nhl-2, pals-25, efa-6, rrf-3, hsp-6, mdt-15, sek-1, aak-1, aak-2, ints-4, numr-1, numr-2, sin-3, wdr-5.1, sftb-1, npr-8, klf-1, mrps-5, daf-1, daf-3, olrn-1, mut-16, srbc-48, hira-1, set-2, atp-2, pqm-1, hlh-11, spr-1, ain-1, ain-2, crh-1, tax-6, tbx-2, nhr-25, hlh-25 and daf-19 according to microarray, tiling array, RNA-seq and . Affected by diallyl trisulfide, nicotinic acid, rotenone, manganese chloride, D-glucose, bisphenol A, Cry5B, stavudine, Zidovudine, Psoralens, allantoin, Sirolimus, metformin, Rifampin, Tunicamycin, antimycin, paraquat, cholesterol, silicon dioxide nanoparticle, Cholestanol, Deoxyglucose, Quercetin, Humic Substances and nitroguanidine according to microarray and RNA-seq.</t>
  </si>
  <si>
    <t>WBPaper00038491|pmid21647448, WBPaper00059997|pmid32687264</t>
  </si>
  <si>
    <t>WBGene00009299</t>
  </si>
  <si>
    <t>F31E9.6</t>
  </si>
  <si>
    <t>CELE_F31E9.6</t>
  </si>
  <si>
    <t>F31E9.6.1</t>
  </si>
  <si>
    <t>G5EBI2</t>
  </si>
  <si>
    <t>NM_074981.5</t>
  </si>
  <si>
    <t>NP_507382.1</t>
  </si>
  <si>
    <t>V 12.854860</t>
  </si>
  <si>
    <t>gk259948|Substitution|Missense, gk259950|Substitution|Missense, gk259951|Substitution|Missense, gk762206|Substitution|Missense, gk843029|Substitution|Missense</t>
  </si>
  <si>
    <t>body wall muscle cell, intestine, neuron, somatic gonad precursor</t>
  </si>
  <si>
    <t>1-day post-L4 adult hermaphrodite Ce, 2-days post-L4 adult hermaphrodite Ce, 24-cell embryo Ce, 3-days post-L4 adult hermaphrodite Ce, 5-days post-L4 adult hermaphrodite Ce, 6-days post-L4 adult hermaphrodite Ce, 7-10 days post-L4 adult hermaphrodite Ce, adult Ce, adult hermaphrodite Ce, all stages Ce, blastula embryo Ce, dauer larva Ce, embryo Ce, L1 larva Ce, L2 larva Ce, L3 larva Ce, L4 larva Ce, larva Ce</t>
  </si>
  <si>
    <t>Enriched in body wall muscle cell\; intestine\; neurons\; and somatic gonad precursor based on tiling array\; RNA-seq\; and microarray studies. Is affected by several genes including daf-2\; age-1\; and eat-2 based on microarray\; tiling array\; and RNA-seq studies. Is affected by twelve chemicals including rotenone\; mianserin\; and Zidovudine based on RNA-seq and microarray studies.</t>
  </si>
  <si>
    <t>Enriched in neuron, body wall muscle cell, somatic gonad precursor and intestine according to tiling array, RNA-seq and microarray. Affected by cyc-1, age-1, hpl-2, ash-2, set-2, wdr-5.1, chd-3, let-418, dpy-21, mir-34, glh-4, glh-1, pgl-1, pgl-3, fog-2, sma-4, lin-22, clk-1, isp-1, nuo-6, hmg-3, daf-2, eat-2, damt-1, atfs-1, hsp-6, smn-1, unc-70, pptr-1, meg-3, meg-4, sin-3, set-6, baz-2, simr-1, srbc-48, rde-4, ain-1, ain-2, mir-243, alg-1, hpl-1, his-24 and dnj-14 according to microarray, tiling array and RNA-seq. Affected by rotenone, mianserin, Zidovudine, Psoralens, allantoin, Sirolimus, Rifampin, Tunicamycin, antimycin, Cry5B, cholesterol and Atrazine according to RNA-seq and microarray.</t>
  </si>
  <si>
    <t>WBPaper00046211|pmid25552416</t>
  </si>
  <si>
    <t>WBGene00009493</t>
  </si>
  <si>
    <t>hrg-4</t>
  </si>
  <si>
    <t>F36H1.5</t>
  </si>
  <si>
    <t>CELE_F36H1.5</t>
  </si>
  <si>
    <t>F36H1.5b.1, F36H1.5c.1</t>
  </si>
  <si>
    <t>CE42667, CE49968</t>
  </si>
  <si>
    <t>CE42667|HMMPANTHER:PTHR31525:SF3|HMMPANTHER:PTHR31525|PRINTS:PR02095|PFAM:PF16954|INTERPRO:IPR026218, CE49968|HMMPANTHER:PTHR31525:SF3|HMMPANTHER:PTHR31525|PRINTS:PR02095|PFAM:PF16954|INTERPRO:IPR026218</t>
  </si>
  <si>
    <t>Q20106</t>
  </si>
  <si>
    <t>NM_001307090.4, NM_001136385.2</t>
  </si>
  <si>
    <t>NP_001129857.1, NP_001294019.1</t>
  </si>
  <si>
    <t>IV 4.79 +/- 0.00</t>
  </si>
  <si>
    <t>sjj_F36H1.5|IV-5J02, cenix:31-c9, mv_F36H1.5</t>
  </si>
  <si>
    <t>gk211938|Substitution|Missense, gk542525|Substitution|Missense, gk735931|Substitution|Missense, gk826489|Substitution|Missense</t>
  </si>
  <si>
    <t>elt-2|Regulatory</t>
  </si>
  <si>
    <t>intestine, muscle cell, somatic gonad precursor</t>
  </si>
  <si>
    <t>1-day post-L4 adult hermaphrodite Ce, 2-days post-L4 adult hermaphrodite Ce, 3-days post-L4 adult hermaphrodite Ce, 3-fold embryo Ce, 4-cell embryo Ce, 4-days post-L4 adult hermaphrodite Ce, 5-days post-L4 adult hermaphrodite Ce, 6-days post-L4 adult hermaphrodite Ce, 7-10 days post-L4 adult hermaphrodite Ce, adult Ce, adult hermaphrodite Ce, all stages Ce, blastula embryo Ce, dauer larva Ce, embryo Ce, L1 larva Ce, L2 larva Ce, L3 larva Ce, L3-L4 lethargus Ce, L4 larva Ce, L4-adult lethargus Ce, larva Ce</t>
  </si>
  <si>
    <t>HGNC:26035|PhylomeDB;Panther;EnsEMBL-Compara</t>
  </si>
  <si>
    <t>heme binding, heme transmembrane transporter activity, heme transport, integral component of membrane, lysosomal membrane, membrane, plasma membrane</t>
  </si>
  <si>
    <t>hrg-4 encodes a transmembrane protein that is conserved amongst nematodes\; hrg-4 functions to mediate heme homeostasis, likely by regulating heme transport across the plasma membrane\; in vitro, HRG-4 exhibits heme binding over a broad pH range and when expressed in Xenopus oocytes, can stimulate heme-dependent currents\; when expressed in HEK293 cells, HRG-4 localizes primarily to the plasma membrane\; hrg-4 mRNA expression is significantly upregulated in response to heme deficiency.</t>
  </si>
  <si>
    <t>Enables heme binding activity and heme transmembrane transporter activity. Involved in heme transport. Located in plasma membrane. Is an ortholog of human SLC48A1 (solute carrier family 48 member 1).</t>
  </si>
  <si>
    <t>Enriched in intestine, muscle cell and somatic gonad precursor according to tiling array, RNA-seq and microarray. Affected by clk-1, lin-35, daf-12, let-7, gld-1, prg-1, ubc-9, csr-1, plep-1, daf-16, daf-2, jmjd-3.1, jmjd-1.2, hyl-2, hsf-1, dpy-21, hrpr-1, glh-4, glh-1, pgl-1, pgl-3, alg-1, sma-2, sma-4, his-3, elt-2, elt-7, dpy-7, hpl-2, flr-4, nhl-2, nhr-86, atf-7, pmk-1, ints-6, aak-1, aak-2, ceh-60, raga-1, mex-3, set-2, sin-3, sftb-1, pqm-1, fhod-1, hlh-11, atfs-1, daf-19, hcf-1, sir-2.1, ain-2 and nipi-3 according to microarray, tiling array, proteomic study, RNA-seq and . Affected by Heme, hydrogen sulfide, 1-methylnicotinamide, nicotinic acid, Tunicamycin, multi-walled carbon nanotube, D-glucose, Alovudine, stavudine, Sodium Chloride, Rifampin, allantoin, Sirolimus, R24, metformin, paraquat, fluvastatin, cobalt chloride, Cry5B, Chlorpyrifos, Diazinon, Hydrolyzable Tannins, Colistin, nanoparticle, 2, 4-dinitroanisole and silicon dioxide nanoparticle according to microarray and RNA-seq.</t>
  </si>
  <si>
    <t>WBPaper00031703|pmid18418376, WBPaper00036189|pmid19705827, WBPaper00036659|pmid20637717, WBPaper00039727|pmid N.A., WBPaper00040730|pmid22303006, WBPaper00043841|pmid N.A.</t>
  </si>
  <si>
    <t>WBGene00009595</t>
  </si>
  <si>
    <t>cbp-3</t>
  </si>
  <si>
    <t>F40F12.7</t>
  </si>
  <si>
    <t>CELE_F40F12.7</t>
  </si>
  <si>
    <t>F40F12.7.1, F40F12.7.2, F40F12.7.3</t>
  </si>
  <si>
    <t>CE00570</t>
  </si>
  <si>
    <t>CE00570|HMMPANTHER:PTHR13808:SF34|HMMPANTHER:PTHR13808|PFSCAN:PS50134|SMART:SM00551|PFAM:PF02135|SUPERFAMILY:SSF57933|INTERPRO:IPR000197|INTERPRO:IPR035898</t>
  </si>
  <si>
    <t>Q7JMS5</t>
  </si>
  <si>
    <t>NM_001379874.3</t>
  </si>
  <si>
    <t>NP_001366682.1</t>
  </si>
  <si>
    <t>III 1.19</t>
  </si>
  <si>
    <t>TH:322G10, mv_F40F12.7, sjj2_F40F12.7.1|III-9A01, sjj_K03H1.10_1, smd_F40F12.7, sjj_F40F12.7, cenix:322-g10</t>
  </si>
  <si>
    <t>age associated fluorescence increased, avoids bacterial lawn, embryonic lethal, gonad development variant, larval arrest, larval lethal, lethal, male gonad development variant, male somatic gonad development variant, organism morphology variant, pattern of transgene expression variant, protruding vulva, reduced brood size, shortened life span, sick, slow growth, sterile, terminal arrest variable, thin, transgene expression reduced</t>
  </si>
  <si>
    <t>tm4440|Deletion|Inframe_deletion, gk183021|Substitution|Missense, gk183028|Substitution|Missense, gk183029|Substitution|Missense, gk183030|Substitution|Missense, gk183031|Substitution|Missense, gk183033|Substitution|Missense, gk183042|Substitution|Missense, gk183043|Substitution|Missense, gk183044|Substitution|Missense, gk364344|Substitution|Missense, gk401015|Substitution|Nonsense, gk437046|Substitution|Missense, gk459017|Substitution|Missense, gk461907|Substitution|Missense, gk492069|Substitution|Missense, gk509648|Substitution|Missense, gk525845|Substitution|Missense, gk673380|Substitution|Missense, gk685131|Substitution|Missense, gk715245|Substitution|Missense, gk879693|Substitution|Missense, gk886274|Substitution|Missense, h17135|Substitution|Missense</t>
  </si>
  <si>
    <t>akir-1|Physical, daf-2|Genetic, F57C12.2|Physical, hda-1|Physical, pik-1|Physical</t>
  </si>
  <si>
    <t>CEP, germ line, head mesodermal cell, intestine, muscle cell, OLL, sensory neuron</t>
  </si>
  <si>
    <t>1-day post-L4 adult hermaphrodite Ce, 10-days post-L4 adult hermaphrodite Ce, 2-days post-L4 adult hermaphrodite Ce, 20-days post-L4 adult hermaphrodite Ce, 24-cell embryo Ce, 3-days post-L4 adult hermaphrodite Ce, 4-days post-L4 adult hermaphrodite Ce, 6-days post-L4 adult hermaphrodite Ce, 7-10 days post-L4 adult hermaphrodite Ce, 96-cell embryo Ce, adult Ce, adult hermaphrodite Ce, all stages Ce, blastula embryo Ce, dauer larva Ce, embryo Ce, L1 larva Ce, L2 larva Ce, L3 larva Ce, L4 larva Ce, larva Ce</t>
  </si>
  <si>
    <t>metal ion binding, PERK-mediated unfolded protein response</t>
  </si>
  <si>
    <t>Predicted to enable metal ion binding activity. Involved in PERK-mediated unfolded protein response.</t>
  </si>
  <si>
    <t>Enriched in germ line, intestine, muscle cell, head mesodermal cell, sensory neuron, CEP and OLL according to proteomic study, tiling array, RNA-seq and microarray. Affected by rde-4, cyc-1, hlh-30, lin-15B, lin-35, nhr-49, atfs-1, spg-7, wdr-23, eat-2, let-7, gld-1, prg-1, clk-1, glp-1, ham-3, rbr-2, mir-60, chd-3, let-418, dpy-21, kgb-1, mir-34, glh-4, glh-1, pgl-1, pgl-3, hrde-1, morc-1, vit-2, sma-2, sma-4, lin-22, cox-5B, elt-7, elt-2, isp-1, nuo-6, sod-2, akir-1, flr-4, nhl-2, pals-22, pals-25, rrf-3, ints-5, hsp-6, zip-3, aak-1, aak-2, ceh-60, nmad-1, unc-70, iff-1, mex-1, mex-3, sin-3, spn-4, sftb-1, mrps-5, stt-3, srbc-48, hira-1, rnp-6, atp-2, hlh-11, prx-5, pnp-1, sir-2.1, dcr-1, dpy-10, tdp-1, nasp-1, nipi-3, daf-2 and daf-16 according to microarray, proteomic study and RNA-seq. Affected by rotenone, D-glucose, bisphenol A, levamisole, Alovudine, stavudine, Rifampin, Psoralens, Sirolimus, Cry5B, Cadmium Chloride, paraquat, fluvastatin, silicon dioxide nanoparticle, Hydrolyzable Tannins, Humic Substances, copper sulfate, Colistin and adsorbable organic bromine compound according to RNA-seq and microarray.</t>
  </si>
  <si>
    <t>WBPaper00055090|pmid30120140</t>
  </si>
  <si>
    <t>WBGene00010212</t>
  </si>
  <si>
    <t>fbxa-192</t>
  </si>
  <si>
    <t>F57G4.8</t>
  </si>
  <si>
    <t>CELE_F57G4.8</t>
  </si>
  <si>
    <t>F57G4.8.1</t>
  </si>
  <si>
    <t>CEOP5460</t>
  </si>
  <si>
    <t>CE40854</t>
  </si>
  <si>
    <t>CE40854|HMMPANTHER:PTHR23015:SF4|HMMPANTHER:PTHR23015|PFSCAN:PS50181|SMART:SM00256|PFAM:PF17906|PFAM:PF00646|PFAM:PF01827|SUPERFAMILY:SSF81383|INTERPRO:IPR001810|INTERPRO:IPR002900|INTERPRO:IPR036047|INTERPRO:IPR040161|INTERPRO:IPR041426</t>
  </si>
  <si>
    <t>Q9XUX2</t>
  </si>
  <si>
    <t>TF322954</t>
  </si>
  <si>
    <t>NM_075064.3</t>
  </si>
  <si>
    <t>NP_507465.2</t>
  </si>
  <si>
    <t>V 12.94 +/- 0.00</t>
  </si>
  <si>
    <t>mv_F57G4.8, sjj_F57G4.8, cenix:136-g10, sjj2_F57G4.8|V-16J05</t>
  </si>
  <si>
    <t>gk260691|Substitution|Missense, gk260692|Substitution|Missense, gk260707|Substitution|Missense, gk260711|Substitution|Missense, gk260712|Substitution|Missense, gk406314|Substitution|Missense, gk743097|Substitution|Missense, gk768255|Substitution|Missense</t>
  </si>
  <si>
    <t>ahr-1|Regulatory</t>
  </si>
  <si>
    <t>DA neuron, germ line, I5 neuron, retrovesicular ganglion, SAB, VA neuron</t>
  </si>
  <si>
    <t>1-day post-L4 adult hermaphrodite Ce, 2-days post-L4 adult hermaphrodite Ce, 3-days post-L4 adult hermaphrodite Ce, 4-cell embryo Ce, 4-days post-L4 adult hermaphrodite Ce, 7-10 days post-L4 adult hermaphrodite Ce, adult Ce, adult hermaphrodite Ce, adult male Ce, blastula embryo Ce, dauer larva Ce, embryo Ce, L1 larva Ce, L2 larva Ce, L3 larva Ce, L4 larva Ce, L4-adult lethargus Ce</t>
  </si>
  <si>
    <t>This gene encodes a protein containing an F-box, a motif predicted to mediate protein-protein interactions either with homologs of yeast Skp-1p or with other proteins\; this gene's encoded protein also contains an FTH\/DUF38 motif, which may also mediate protein-protein interaction.</t>
  </si>
  <si>
    <t>Enriched in I5 neuron\; cholinergic neurons\; germ line\; and retrovesicular ganglion based on tiling array\; RNA-seq\; and microarray studies. Is affected by several genes including daf-16\; daf-2\; and glp-1 based on microarray\; tiling array\; RNA-seq\; and  studies. Is affected by seven chemicals including manganese chloride\; Sirolimus\; and Rifampin based on RNA-seq and microarray studies. Is predicted to encode a protein with the following domains: HTH domain in Mos1 transposase\; F-box domain\; FTH domain\; F-box domain\; Domain of unknown function DUF38, Caenorhabditis species\; F-box-like domain superfamily\; F-box A protein FB155\/FB224\; and Mos1 transposase, HTH domain.</t>
  </si>
  <si>
    <t>Enriched in DA neuron, VA neuron, germ line, I5 neuron, SAB and retrovesicular ganglion according to tiling array, RNA-seq and microarray. Affected by clk-1, isp-1, fer-1, hpl-2, mes-2, mes-4, eat-2, pgrn-1, tatn-1, ahr-1, drh-3, ash-2, wdr-5.1, wrn-1, lin-35, daf-16, hrde-1, jmjd-3.1, dop-1, hsf-1, rbr-2, set-25, met-2, mir-34, daf-12, dpy-21, glh-4, glh-1, pgl-1, pgl-3, morc-1, jmjd-5, emb-4, sma-2, sma-4, lin-22, adr-1, daf-2, nuo-6, sod-2, flr-4, damt-1, atfs-1, hif-1, nhl-2, pals-25, hda-6, mina-1, rrf-3, hsb-1, aak-1, aak-2, flcn-1, F01D4.5, nmad-1, meg-3, meg-4, pptr-1, sin-3, cfp-1, set-2, henn-1, klf-1, tph-1, daf-1, daf-3, simr-1, srbc-48, hira-1, cnd-1, atf-6, pqm-1, ikb-1, nfki-1, nas-38, swsn-1, mrpl-2, let-418, spr-1, pnp-1, sir-2.1, dcr-1, rde-1, dpy-10, glp-1, crh-1, tax-6, tbx-2, nasp-1 and nipi-3 according to microarray, tiling array, RNA-seq and . Affected by manganese chloride, Sirolimus, Rifampin, antimycin, Atrazine, Humic Substances and Colistin according to RNA-seq and microarray.</t>
  </si>
  <si>
    <t>WBPaper00012854|pmid11178263, WBPaper00028483|pmid16968818, WBPaper00044753|pmid24463456</t>
  </si>
  <si>
    <t>WBGene00010274</t>
  </si>
  <si>
    <t>F58G6.3</t>
  </si>
  <si>
    <t>CELE_F58G6.3</t>
  </si>
  <si>
    <t>F58G6.3.1</t>
  </si>
  <si>
    <t>CEOP4332</t>
  </si>
  <si>
    <t>CE28937</t>
  </si>
  <si>
    <t>CE28937|HMMPANTHER:PTHR12483|HMMPANTHER:PTHR12483:SF49|PFAM:PF04145|INTERPRO:IPR007274</t>
  </si>
  <si>
    <t>Q21009</t>
  </si>
  <si>
    <t>TF315142</t>
  </si>
  <si>
    <t>NM_069312.2</t>
  </si>
  <si>
    <t>NP_501713.1</t>
  </si>
  <si>
    <t>IV 4.347485</t>
  </si>
  <si>
    <t>gk772523|Substitution|Missense</t>
  </si>
  <si>
    <t>prg-1|Physical</t>
  </si>
  <si>
    <t>ASER, hypodermis, intestine</t>
  </si>
  <si>
    <t>1-cell embryo Ce, 1-day post-L4 adult hermaphrodite Ce, 2-days post-L4 adult hermaphrodite Ce, 3-days post-L4 adult hermaphrodite Ce, 3-fold embryo Ce, 4-days post-L4 adult hermaphrodite Ce, 6-days post-L4 adult hermaphrodite Ce, 7-10 days post-L4 adult hermaphrodite Ce, adult Ce, adult hermaphrodite Ce, all stages Ce, blastula embryo Ce, dauer larva Ce, embryo Ce, L1 larva Ce, L2 larva Ce, L2d larva Ce, L3 larva Ce, L4 larva Ce, larva Ce</t>
  </si>
  <si>
    <t>HGNC:11016|OMA;TreeFam;Panther;EnsEMBL-Compara</t>
  </si>
  <si>
    <t>cellular copper ion homeostasis, copper ion transmembrane transport, copper ion transmembrane transporter activity, copper ion transport, integral component of membrane, ion transport, membrane, plasma membrane</t>
  </si>
  <si>
    <t>Predicted to enable copper ion transmembrane transporter activity. Predicted to be involved in cellular copper ion homeostasis. Predicted to be located in plasma membrane. Is an ortholog of human SLC31A1 (solute carrier family 31 member 1).</t>
  </si>
  <si>
    <t>Enriched in hypodermis, intestine and ASER according to tiling array, RNA-seq and microarray. Affected by clk-1, cyc-1, nhr-8, ubc-9, htz-1, lin-35, daf-2, elt-2, npr-1, jmjd-1.2, blmp-1, hsf-1, dpy-21, alg-1, sma-2, sma-4, lin-22, elt-7, isp-1, nuo-6, eat-2, pfd-6, damt-1, atfs-1, hsp-6, zip-3, aak-1, aak-2, mpk-2, smn-1, spc-1, unc-70, mex-1, mex-3, sin-3, spn-4, sftb-1, mrps-5, sacy-1, daf-3, malt-1, nfki-1, ilc-17.1, hira-1, set-2, cox-5B, pqm-1, swsn-1, osm-11, ash-2, tax-6, daf-19, hcf-1, sir-2.1, mir-35 and let-60 according to microarray, RNA-seq and . Affected by Heme, rotenone, Tunicamycin, indole, Cadmium Chloride, stavudine, Zidovudine, Psoralens, allantoin, Sirolimus, metformin, Rifampin, antimycin, stearic acid, sucrose, silicon dioxide nanoparticle, Atrazine, Chlorpyrifos, Diazinon, Cry5B, Humic Substances and R24 according to microarray and RNA-seq.</t>
  </si>
  <si>
    <t>WBGene00010296</t>
  </si>
  <si>
    <t>dgat-2</t>
  </si>
  <si>
    <t>F59A1.10</t>
  </si>
  <si>
    <t>CELE_F59A1.10</t>
  </si>
  <si>
    <t>F59A1.10.1</t>
  </si>
  <si>
    <t>CE18794</t>
  </si>
  <si>
    <t>CE18794|HMMPANTHER:PTHR12317|HMMPANTHER:PTHR12317:SF37|PFAM:PF03982|INTERPRO:IPR007130</t>
  </si>
  <si>
    <t>Q9XUW0</t>
  </si>
  <si>
    <t>TF314707</t>
  </si>
  <si>
    <t>NM_075068.5</t>
  </si>
  <si>
    <t>NP_507469.1</t>
  </si>
  <si>
    <t>V 12.96</t>
  </si>
  <si>
    <t>mv_F59A1.10, cenix:125-f12, sjj2_F59A1.10|V-15F11, sjj_F59A1.10|V-11F24</t>
  </si>
  <si>
    <t>tm11819|Deletion|Frameshift, gk260741|Substitution|Missense, gk260742|Substitution|Missense, gk260743|Substitution|Missense, gk447621|Substitution|Missense, gk705615|Substitution|Missense, gk886810|Substitution|Nonsense, gk891345|Substitution|Missense, hj44|Substitution|Missense</t>
  </si>
  <si>
    <t>acs-22|Physical, daf-22|Genetic, hbl-1|Regulatory</t>
  </si>
  <si>
    <t>head mesodermal cell, intestine</t>
  </si>
  <si>
    <t>1-cell embryo Ce, 1-day post-L4 adult hermaphrodite Ce, 10-days post-L4 adult hermaphrodite Ce, 2-days post-L4 adult hermaphrodite Ce, 20-days post-L4 adult hermaphrodite Ce, 3-days post-L4 adult hermaphrodite Ce, 4-cell embryo Ce, 5-days post-L4 adult hermaphrodite Ce, 6-days post-L4 adult hermaphrodite Ce, 7-10 days post-L4 adult hermaphrodite Ce, adult Ce, adult hermaphrodite Ce, adult male Ce, all stages Ce, blastula embryo Ce, dauer larva Ce, embryo Ce, L1 larva Ce, L2 larva Ce, L2d larva Ce, L3 larva Ce, L4 larva Ce, larva Ce</t>
  </si>
  <si>
    <t>HGNC:18210|OrthoInspector;EnsEMBL-Compara;OMA;Hieranoid;PhylomeDB;Inparanoid;Panther;OrthoFinder;TreeFam, HGNC:23249|OrthoFinder;PhylomeDB;OMA;TreeFam;EnsEMBL-Compara, HGNC:23252|OrthoFinder;PhylomeDB;OMA;TreeFam;EnsEMBL-Compara, HGNC:23251|OrthoFinder;PhylomeDB;OMA;TreeFam;EnsEMBL-Compara, HGNC:23250|OrthoFinder;PhylomeDB;OMA;TreeFam;EnsEMBL-Compara</t>
  </si>
  <si>
    <t>acyltransferase activity, acyltransferase activity, transferring groups other than amino-acyl groups, endoplasmic reticulum membrane, endoplasmic reticulum, integral component of membrane, lipid droplet, lipid metabolic process, membrane, transferase activity, triglyceride biosynthetic process</t>
  </si>
  <si>
    <t>Predicted to enable diacylglycerol O-acyltransferase activity. Predicted to be involved in triglyceride biosynthetic process. Located in lipid droplet. Is an ortholog of human MOGAT1 (monoacylglycerol O-acyltransferase 1).</t>
  </si>
  <si>
    <t>Enriched in intestine and head mesodermal cell according to tiling array, RNA-seq and microarray. Affected by alg-1, rde-4, zfp-1, age-1, hpl-2, eat-2, pgrn-1, lem-2, emr-1, ZK1236.1, prg-1, ubc-9, daf-2, htz-1, glp-1, ham-3, tcer-1, npr-1, hsf-1, set-25, met-2, glh-4, glh-1, pgl-1, pgl-3, hrde-1, morc-1, fog-2, emb-4, sma-2, sma-4, ins-11, nuo-6, his-69, his-70, his-72, his-74, his-71, egl-9, nhl-2, pals-22, pals-25, efa-6, hda-6, ifo-1, atf-7, ceh-60, smn-1, nmad-1, unc-70, meg-3, meg-4, pptr-1, raga-1, mex-1, mex-3, spn-4, cfp-1, skn-1, wdr-5.1, lin-29, mrps-5, daf-1, lsm-1, skih-2, malt-1, nfki-1, ilc-17.1, set-2, cox-5B, ikb-1, fhod-1, hlh-11, atfs-1, prx-5, dcr-1, ain-1, ain-2, mdt-15, mir-243, mir-35, gei-8, nasp-1, acs-3, oga-1 and nipi-3 according to microarray, tiling array and RNA-seq. Affected by Lithium Chloride, 1-methylnicotinamide, rotenone, Tunicamycin, D-glucose, stavudine, metformin, Sirolimus, Rifampin, allantoin, Psoralens, Cry5B, glycine, stearic acid, sucrose, cobalt chloride, Chlorpyrifos, Quercetin, Humic Substances, copper sulfate and Colistin according to microarray and RNA-seq.</t>
  </si>
  <si>
    <t>WBPaper00028564|pmid17023606, WBPaper00038491|pmid21647448, WBPaper00041485|pmid22927462, WBPaper00042257|pmid23496871, WBPaper00044822|pmid24510589, WBPaper00049625|pmid27261001, WBPaper00053873|pmid29567958, WBPaper00055090|pmid30120140, WBPaper00056988|pmid31263173, WBPaper00059658|pmid32432390</t>
  </si>
  <si>
    <t>WBGene00011059</t>
  </si>
  <si>
    <t>R06C1.4</t>
  </si>
  <si>
    <t>CELE_R06C1.4</t>
  </si>
  <si>
    <t>R06C1.4.1</t>
  </si>
  <si>
    <t>CE18119</t>
  </si>
  <si>
    <t>CE18119|HMMPANTHER:PTHR45735|HMMPANTHER:PTHR45735:SF2|PFSCAN:PS50102|SMART:SM00361|SMART:SM00360|PFAM:PF00076|SUPERFAMILY:SSF54928|INTERPRO:IPR000504|INTERPRO:IPR003954|INTERPRO:IPR012677|INTERPRO:IPR035979</t>
  </si>
  <si>
    <t>O62337</t>
  </si>
  <si>
    <t>NM_060628.7</t>
  </si>
  <si>
    <t>NP_493029.1</t>
  </si>
  <si>
    <t>I 13.010510</t>
  </si>
  <si>
    <t>gk380915|Substitution|Missense, gk431235|Substitution|Missense, gk601039|Substitution|Missense, gk614763|Substitution|Missense, gk930296|Substitution|Missense</t>
  </si>
  <si>
    <t>myrf-2|Physical, pan-1|Physical, pid-3|Physical, sip-1|Physical, smo-1|Physical</t>
  </si>
  <si>
    <t>AFD, ASER, CAN, coelomocyte, distal tip cell, FLP, intestine, muscle cell, neuron, NSM, PLM, sensory neuron, spermatheca, VC neuron</t>
  </si>
  <si>
    <t>1-cell embryo Ce, 1-day post-L4 adult hermaphrodite Ce, 2-days post-L4 adult hermaphrodite Ce, 3-days post-L4 adult hermaphrodite Ce, 4-cell embryo Ce, 4-days post-L4 adult hermaphrodite Ce, 6-days post-L4 adult hermaphrodite Ce, 7-10 days post-L4 adult hermaphrodite Ce, adult Ce, adult hermaphrodite Ce, adult male Ce, all stages Ce, blastula embryo Ce, dauer larva Ce, embryo Ce, L1 larva Ce, L2 larva Ce, L2d larva Ce, L3 larva Ce, L4 larva Ce</t>
  </si>
  <si>
    <t>mRNA binding, mRNA cleavage and polyadenylation specificity factor complex, nucleic acid binding, pre-mRNA cleavage required for polyadenylation, RNA binding</t>
  </si>
  <si>
    <t>Predicted to enable mRNA binding activity. Predicted to be involved in pre-mRNA cleavage required for polyadenylation. Predicted to be part of mRNA cleavage and polyadenylation specificity factor complex.</t>
  </si>
  <si>
    <t>Enriched in intestine, NSM, neuron, AFD, ASER, PLM, sensory neuron, CAN, coelomocyte, distal tip cell, FLP, spermatheca, VC neuron and muscle cell according to SAGE analysis, RNA-seq and microarray. Affected by cyc-1, cid-1, lin-15B, daf-12, eat-2, let-7, gld-1, clk-1, set-2, htz-1, daf-2, npr-1, cox-5B, jmjd-3.1, jmjd-1.2, hsf-1, dpy-21, mir-34, glh-4, glh-1, pgl-1, pgl-3, hrde-1, morc-1, emb-4, sma-4, smg-2, smo-1, hmg-3, flr-4, nhl-2, pals-22, sek-1, smn-1, pid-3, unc-70, sin-3, cfp-1, wdr-5.1, henn-1, klf-1, set-6, baz-2, egl-43, mut-16, crh-1, rnp-6, nfki-1, atfs-1, let-418, spr-1, sir-2.1, dpy-9, dpy-10, osm-8, alg-1, daf-10, nasp-1 and daf-16 according to microarray, tiling array, RNA-seq and proteomic study. Affected by rotenone, Alovudine, stavudine, Zidovudine, metformin, Sirolimus, Tunicamycin, silicon dioxide nanoparticle, Cholestanol, Deoxyglucose, fluoranthene, Cry5B, Hydrolyzable Tannins and Colistin according to RNA-seq and microarray.</t>
  </si>
  <si>
    <t>WBPaper00038491|pmid21647448</t>
  </si>
  <si>
    <t>WBGene00011112</t>
  </si>
  <si>
    <t>R07E5.4</t>
  </si>
  <si>
    <t>CELE_R07E5.4</t>
  </si>
  <si>
    <t>R07E5.4.1</t>
  </si>
  <si>
    <t>CEOP3180</t>
  </si>
  <si>
    <t>CE40336</t>
  </si>
  <si>
    <t>CE40336|HMMPANTHER:PTHR13234|HMMPANTHER:PTHR13234:SF14|PFAM:PF03227|INTERPRO:IPR004911</t>
  </si>
  <si>
    <t>Q21830</t>
  </si>
  <si>
    <t>TF315141</t>
  </si>
  <si>
    <t>NM_065485.5</t>
  </si>
  <si>
    <t>NP_497886.2</t>
  </si>
  <si>
    <t>III -3.177948</t>
  </si>
  <si>
    <t>tm11804|Deletion|Frameshift, gk818625|Substitution|Missense, gk879674|Substitution|Missense, h17589|Substitution|Missense</t>
  </si>
  <si>
    <t>pik-1|Physical</t>
  </si>
  <si>
    <t>excretory cell, hypodermis, pharynx</t>
  </si>
  <si>
    <t>ASER, germline precursor cell, hypodermis, intestine, Z1, Z4</t>
  </si>
  <si>
    <t>1-day post-L4 adult hermaphrodite Ce, 2-days post-L4 adult hermaphrodite Ce, 3-days post-L4 adult hermaphrodite Ce, 3-fold embryo Ce, 4-cell embryo Ce, 4-days post-L4 adult hermaphrodite Ce, 5-days post-L4 adult hermaphrodite Ce, 6-days post-L4 adult hermaphrodite Ce, 7-10 days post-L4 adult hermaphrodite Ce, 7-days post-L4 adult hermaphrodite Ce, adult Ce, adult hermaphrodite Ce, all stages Ce, blastula embryo Ce, dauer larva Ce, embryo Ce, gastrulating embryo Ce, L1 larva Ce, L2 larva Ce, L2d larva Ce, L3 larva Ce, L4 larva Ce, L4-adult lethargus Ce</t>
  </si>
  <si>
    <t>HGNC:5398|OrthoFinder;PhylomeDB;TreeFam;Panther</t>
  </si>
  <si>
    <t>oxidoreductase activity, oxidoreductase activity, acting on a sulfur group of donors, disulfide as acceptor</t>
  </si>
  <si>
    <t>Predicted to enable oxidoreductase activity. Is an ortholog of human IFI30 (IFI30 lysosomal thiol reductase).</t>
  </si>
  <si>
    <t>Enriched in intestine, germline precursor cell, Z4, Z1, ASER and hypodermis according to Chronogram analysis, tiling array and RNA-seq. Affected by rde-4, cyc-1, cid-1, daf-12, rsr-2, eat-2, emr-1, lem-2, clk-1, wrn-1, glp-1, daf-2, daf-16, hpk-1, npr-1, jmjd-3.1, jmjd-1.2, hsf-1, cec-4, set-25, met-2, dpy-21, glh-4, glh-1, pgl-1, pgl-3, hrde-1, alg-1, alg-2, emb-4, sma-2, sma-4, lin-22, cox-5B, elt-2, elt-7, hpl-2, cav-1, egl-9, flr-4, pfd-6, nhl-2, pals-22, ifo-1, ints-1, zip-3, sek-1, aak-1, aak-2, spc-1, unc-70, ints-4, ztf-11, mex-1, mex-3, sin-3, spn-4, skn-1, wdr-5.1, npr-8, klf-1, alh-6, wdr-23, srbc-48, hira-1, crh-1, set-2, atp-2, pqm-1, atfs-1, prx-5, cat-2, tdc-1, spr-1, dpy-9, dpy-10, osm-7, osm-8, mir-243, ash-2, tax-6, octr-1, nhr-23, tdp-1, mir-35, tbx-2, nasp-1, isp-1, nuo-6, oga-1, ogt-1, pmk-1 and nipi-3 according to microarray, tiling array, RNA-seq and . Affected by Ethanol, sodium arsenite, indole, Ag nanoparticles, stavudine, Zidovudine, Psoralens, allantoin, Sirolimus, metformin, Rifampin, Tunicamycin, glycine, paraquat, cholesterol, resveratrol, Quercetin, Humic Substances and dafa#1 according to RNA-seq and microarray.</t>
  </si>
  <si>
    <t>WBPaper00038491|pmid21647448, WBPaper00055090|pmid30120140</t>
  </si>
  <si>
    <t>WBGene00011474</t>
  </si>
  <si>
    <t>aldo-1</t>
  </si>
  <si>
    <t>T05D4.1</t>
  </si>
  <si>
    <t>CELE_T05D4.1</t>
  </si>
  <si>
    <t>T05D4.1.1</t>
  </si>
  <si>
    <t>CE16341</t>
  </si>
  <si>
    <t>CE16341|HMMPANTHER:PTHR11627|SCANPROSITE:PS00158|PFAM:PF00274|SUPERFAMILY:SSF51569|INTERPRO:IPR000741|INTERPRO:IPR013785</t>
  </si>
  <si>
    <t>P54216</t>
  </si>
  <si>
    <t>TF314203</t>
  </si>
  <si>
    <t>NM_171235.7</t>
  </si>
  <si>
    <t>NP_741281.1</t>
  </si>
  <si>
    <t>III 21.27 +/- 0.00</t>
  </si>
  <si>
    <t>TH:321H2, mv_BAA12091, cenix:321-h2, sjj_T05D4.1|III-6B18</t>
  </si>
  <si>
    <t>life span phenotype, protein expression reduced</t>
  </si>
  <si>
    <t>gk190731|Substitution|Missense, gk442767|Substitution|Missense, gk647177|Substitution|Missense, gk659865|Substitution|Missense, gk676305|Substitution|Missense, gk676529|Substitution|Missense, gk716939|Substitution|Missense, gk907971|Substitution|Missense</t>
  </si>
  <si>
    <t>gas-1|Genetic;Regulatory, nuo-6|Genetic;Regulatory, aldo-1|Physical, aldo-1|Physical, F58B4.5|Physical, glh-1|Physical, lin-53|Physical, myrf-1|Physical, pfk-1.1|Physical, pid-3|Physical, smo-1|Physical, spc-1|Physical</t>
  </si>
  <si>
    <t>anal depressor muscle, body wall musculature, dorsal nerve cord, gonad, head neuron, intestinal muscle, lateral nerve cord, mu_int_L, mu_int_R, nerve ring, nervous system, neuron, reproductive system, spermathecal-uterine junction, spermathecal-uterine valve cell, tail neuron, ventral cord neuron, ventral nerve cord, vulva, vulval muscle</t>
  </si>
  <si>
    <t>ADE, AIZ, anal depressor muscle, AVA, AVG, AVK, body wall musculature, CEP, DA neuron, DB neuron, DB1, DD neuron, dorsal nerve cord, head mesodermal cell, I5 neuron, lateral nerve cord, muscle cell, nerve ring, neuron, NSM, PDE, pharynx, PLM, retrovesicular ganglion, RIA, RIM, SAB, sensory neuron, SMD, somatic neuron, tail neuron, VA neuron, VA12, VB neuron, VB1, VB2, ventral nerve cord, vulval muscle</t>
  </si>
  <si>
    <t>1-day post-L4 adult hermaphrodite Ce, 10-days post-L4 adult hermaphrodite Ce, 11-15 days post-L4 adult hermaphrodite Ce, 2-days post-L4 adult hermaphrodite Ce, 3-days post-L4 adult hermaphrodite Ce, 4-cell embryo Ce, 4-days post-L4 adult hermaphrodite Ce, 5-days post-L4 adult hermaphrodite Ce, 6-days post-L4 adult hermaphrodite Ce, 7-10 days post-L4 adult hermaphrodite Ce, 8-days post-L4 adult hermaphrodite Ce, 9-days post-L4 adult hermaphrodite Ce, adult Ce, adult hermaphrodite Ce, adult male Ce, all stages Ce, blastula embryo Ce, dauer larva Ce, embryo Ce, L1 larva Ce, L2 larva Ce, L2d larva Ce, L3 larva Ce, L4 larva Ce, larva Ce, oocyte-laying stage adult hermaphrodite Ce</t>
  </si>
  <si>
    <t>autoimmune disease of the nervous system|By Orthology, hereditary fructose intolerance syndrome|By Orthology</t>
  </si>
  <si>
    <t>HGNC:414|OrthoInspector;EnsEMBL-Compara;OMA;Hieranoid;PhylomeDB;Inparanoid;Panther;OrthoFinder;Roundup, HGNC:417|OrthoInspector;EnsEMBL-Compara;OMA;Hieranoid;PhylomeDB;Inparanoid;Panther;OrthoFinder, HGNC:418|OrthoInspector;EnsEMBL-Compara;OMA;Hieranoid;PhylomeDB;Inparanoid;Panther;OrthoFinder;Roundup</t>
  </si>
  <si>
    <t>catalytic activity, cytoplasm, cytosol, endoplasmic reticulum, fructose 1,6-bisphosphate metabolic process, fructose-bisphosphate aldolase activity, glycolytic process, heterochromatin, identical protein binding, lyase activity, sarcomere, striated muscle dense body</t>
  </si>
  <si>
    <t>aldo-1 is orthologous to the human gene ALDOLASE A, FRUCTOSE-BISPHOSPHATE (ALDOA\; OMIM:103850), which when mutated leads to aldolase A deficiency.</t>
  </si>
  <si>
    <t>Enables fructose-bisphosphate aldolase activity and identical protein binding activity. Predicted to be involved in fructose 1,6-bisphosphate metabolic process and glycolytic process. Located in endoplasmic reticulum\; sarcomere\; and striated muscle dense body. Expressed in gonad\; intestinal muscle\; and spermathecal-uterine valve cell. Human ortholog(s) of this gene implicated in autoimmune disease of the nervous system\; hereditary fructose intolerance syndrome\; and type 2 diabetes mellitus. Is an ortholog of human ALDOA (aldolase, fructose-bisphosphate A) and ALDOC (aldolase, fructose-bisphosphate C).</t>
  </si>
  <si>
    <t>Enriched in body wall musculature, vulval muscle, ventral nerve cord, nerve ring, dorsal nerve cord, somatic neuron, tail neuron, lateral nerve cord, pharynx, anal depressor muscle, NSM, neuron, muscle cell, PLM, AVK, head mesodermal cell, sensory neuron, ADE, AIZ, AVA, AVG, CEP, DA neuron, DB1, DB neuron, PDE, RIA, RIM, SMD, VA12, VA neuron, VB1, VB2, VB neuron, I5 neuron, SAB, retrovesicular ganglion and DD neuron according to Chronogram analysis, RNA-seq and microarray. Affected by clk-1, cyc-1, isp-1, sma-2, sma-4, age-1, nhr-114, lbp-5, let-7, gld-1, tatn-1, lin-35, glh-4, glh-1, pgl-1, pgl-3, daf-2, glp-1, tcer-1, jmjd-1.2, mes-2, mes-6, lmn-1, mir-34, dep-1, hrde-1, morc-1, pig-1, emb-4, nuo-6, damt-1, atfs-1, pals-22, pals-25, hsp-6, sek-1, aak-1, aak-2, his-72, pid-3, nmad-1, numr-1, numr-2, meg-3, meg-4, mex-1, mex-3, sin-3, wdr-5.1, henn-1, klf-1, alh-6, mrps-5, set-6, baz-2, egl-43, wdr-23, olrn-1, mut-16, malt-1, nfki-1, ilc-17.1, srbc-48, rnp-6, cox-5B, atp-2, bcat-1, hlh-11, let-418, spr-1, sir-2.1, rde-4, slr-2, dpy-9, dpy-10, osm-8, osm-11, lin-54, tdp-1, ain-2, spg-7, gei-8, hlh-25 and eat-2 according to microarray, proteomic study, RNA-seq and tiling array. Affected by rotenone, D-glucose, Psoralens, allantoin, Sirolimus, Tunicamycin, antimycin, Cholestanol, Chlorpyrifos, Diazinon, Humic Substances and silicon dioxide nanoparticle according to RNA-seq and microarray.</t>
  </si>
  <si>
    <t>WBPaper00027145|pmid16522328, WBPaper00028498|pmid16980394, WBPaper00031648|pmid18383023, WBPaper00038444|pmid21611156, WBPaper00038491|pmid21647448, WBPaper00049828|pmid27405932, WBPaper00055090|pmid30120140, WBPaper00060131|pmid32853565</t>
  </si>
  <si>
    <t>WBGene00012294</t>
  </si>
  <si>
    <t>nspa-8</t>
  </si>
  <si>
    <t>W06A7.5</t>
  </si>
  <si>
    <t>CELE_W06A7.5</t>
  </si>
  <si>
    <t>W06A7.5.1</t>
  </si>
  <si>
    <t>Q23184</t>
  </si>
  <si>
    <t>NM_001380818.1</t>
  </si>
  <si>
    <t>NP_001366846.1</t>
  </si>
  <si>
    <t>V 6.91 +/- 0.01</t>
  </si>
  <si>
    <t>mv_W06A7.5, cenix:235-h7, sjj_W06A7.5|V-9P07</t>
  </si>
  <si>
    <t>amphid sheath cell, male, sperm</t>
  </si>
  <si>
    <t>1-day post-L4 adult hermaphrodite Ce, 12-days post-L4 adult hermaphrodite Ce, 2-days post-L4 adult hermaphrodite Ce, 3-days post-L4 adult hermaphrodite Ce, 4-cell embryo Ce, 4-days post-L4 adult hermaphrodite Ce, 5-days post-L4 adult hermaphrodite Ce, 6-days post-L4 adult hermaphrodite Ce, 7-10 days post-L4 adult hermaphrodite Ce, 7-days post-L4 adult hermaphrodite Ce, adult Ce, adult hermaphrodite Ce, adult male Ce, all stages Ce, dauer larva Ce, L1 larva Ce, L3 larva Ce, L4 larva Ce</t>
  </si>
  <si>
    <t>Enriched in amphid sheath cell and in male based on RNA-seq studies. Is affected by several genes including daf-16\; daf-2\; and skn-1 based on microarray\; RNA-seq\; and  studies. Is affected by sixteen chemicals including hydrogen sulfide\; Ethanol\; and multi-walled carbon nanotube based on microarray and RNA-seq studies.</t>
  </si>
  <si>
    <t>Enriched in amphid sheath cell, male and sperm according to RNA-seq. Affected by age-1, wdr-23, alg-3, alg-4, hlh-30, gld-2, rsd-2, tdp-1, csr-1, glh-4, glh-1, pgl-1, pgl-3, fog-3, daf-16, hrde-1, daf-2, jmjd-3.1, hsf-1, skn-1, skr-2, skr-1, alg-2, sma-4, mir-71, dpy-7, clk-1, drh-3, adr-2, eat-2, fbf-2, fbf-1, nhl-2, hsp-6, aak-1, aak-2, flcn-1, numr-1, numr-2, wdr-5.1, npr-8, alh-6, mut-16, hira-1, pqm-1, nfki-1, atfs-1, cat-2, sir-2.1, spr-5 and alg-1 according to microarray, RNA-seq and . Affected by hydrogen sulfide, Ethanol, multi-walled carbon nanotube, Psoralens, Rifampin, Sirolimus, Cry5B, glycine, paraquat, silicon dioxide nanoparticle, resveratrol, Acrylamide, Chlorpyrifos, Diazinon, Colistin and triclosan according to microarray and RNA-seq.</t>
  </si>
  <si>
    <t>WBGene00012664</t>
  </si>
  <si>
    <t>Y39B6A.1</t>
  </si>
  <si>
    <t>CELE_Y39B6A.1</t>
  </si>
  <si>
    <t>Y39B6A.1.1</t>
  </si>
  <si>
    <t>CE21682</t>
  </si>
  <si>
    <t>CE21682|HMMPANTHER:PTHR23216:SF1|HMMPANTHER:PTHR23216</t>
  </si>
  <si>
    <t>Q9NES7</t>
  </si>
  <si>
    <t>TF322237</t>
  </si>
  <si>
    <t>NM_171608.6</t>
  </si>
  <si>
    <t>NP_741698.1</t>
  </si>
  <si>
    <t>V 20.216789</t>
  </si>
  <si>
    <t>dauer constitutive, transgene expression increased</t>
  </si>
  <si>
    <t>gk960053|Deletion|Inframe_deletion, gk264044|Substitution|Missense, gk264046|Substitution|Missense, gk264049|Substitution|Missense, gk264050|Substitution|Missense, gk264054|Substitution|Missense, gk264055|Substitution|Missense, gk339442|Substitution|Missense, gk372249|Substitution|Missense, gk385213|Substitution|Missense, gk385925|Substitution|Missense, gk404104|Substitution|Missense, gk436336|Substitution|Missense, gk459577|Substitution|Missense, gk498319|Substitution|Missense, gk530838|Substitution|Missense, gk567455|Substitution|Missense, gk612648|Substitution|Missense, gk642978|Substitution|Missense, gk645429|Substitution|Missense, gk655951|Substitution|Missense, gk658645|Substitution|Missense, gk688675|Substitution|Missense, gk698325|Substitution|Missense, gk767786|Substitution|Missense, gk783911|Substitution|Missense, gk818949|Substitution|Missense, gk826601|Substitution|Missense, gk835214|Substitution|Missense, gk925543|Substitution|Missense, gk927192|Substitution|Missense, gk938651|Substitution|Missense, h4371|Substitution|Missense</t>
  </si>
  <si>
    <t>abu-10|Physical, abu-11|Physical, abu-14|Physical, abu-15|Physical, B0238.12|Physical, B0507.1|Physical, C27A2.5|Physical, C40A11.2|Physical, cir-1|Physical, crb-1|Physical, crm-1|Physical, dnc-4|Physical, dpff-1|Physical, erm-1|Physical, F08G2.5|Physical, F41G3.10|Physical, gpdh-1|Regulatory, lrx-1|Physical, mes-4|Physical, pdr-1|Physical, pqn-54|Physical, pqn-71|Physical, prkl-1|Physical, pygl-1|Physical, R02F11.1|Physical, rrf-3|Regulatory, T01B7.8|Physical, T04H1.2|Physical, tcc-1|Physical, tnc-2|Physical, unc-97|Physical, Y57A10A.24|Physical, ZK1307.8|Physical, ZK632.12|Physical</t>
  </si>
  <si>
    <t>body wall muscle cell, head mesodermal cell, intestine, muscle cell, OLL, PVD</t>
  </si>
  <si>
    <t>1-cell embryo Ce, 1-day post-L4 adult hermaphrodite Ce, 2-days post-L4 adult hermaphrodite Ce, 24-cell embryo Ce, 3-days post-L4 adult hermaphrodite Ce, 3-fold embryo Ce, 4-days post-L4 adult hermaphrodite Ce, 5-days post-L4 adult hermaphrodite Ce, 6-days post-L4 adult hermaphrodite Ce, 7-10 days post-L4 adult hermaphrodite Ce, 7-days post-L4 adult hermaphrodite Ce, 96-cell embryo Ce, adult Ce, adult hermaphrodite Ce, all stages Ce, dauer larva Ce, embryo Ce, L1 larva Ce, L2 larva Ce, L2d larva Ce, L3 larva Ce, L4 larva Ce, L4-adult lethargus Ce</t>
  </si>
  <si>
    <t>nucleolus, nucleoplasm</t>
  </si>
  <si>
    <t>Predicted to be located in nucleolus and nucleoplasm.</t>
  </si>
  <si>
    <t>Enriched in intestine, PVD, OLL, body wall muscle cell, head mesodermal cell and muscle cell according to SAGE analysis, microarray, tiling array and RNA-seq. Affected by cyc-1, isp-1, cid-1, aak-2, lin-15B, nhr-49, daf-16, rsr-2, prg-1, clk-1, wrn-1, tdp-1, daf-2, crtc-1, glh-4, glh-1, pgl-1, pgl-3, tcer-1, elt-2, hyl-2, hsf-1, rbr-2, chd-3, let-418, skn-1, mir-34, daf-12, dpy-21, ash-2, hrde-1, morc-1, vit-2, alg-1, alg-2, emb-4, sma-2, sma-4, set-26, egl-9, thoc-5, dlc-1, pry-1, damt-1, atfs-1, ints-6, hsp-6, zip-3, sek-1, aak-1, ceh-60, smn-1, nmad-1, unc-70, numr-1, numr-2, pptr-1, raga-1, cfp-1, wdr-5.1, cec-4, daf-1, nonu-1, malt-1, nfki-1, ilc-17.1, srbc-48, hira-1, pqm-1, hlh-11, nas-38, prx-5, mrpl-2, slr-2, dpy-10, octr-1, daf-19, hcf-1, sir-2.1, nhr-80, hlh-29, nuo-6, hlh-25, lagr-1 and hyl-1 according to microarray, RNA-seq, proteomic study and . Affected by Ethanol, 1-methylnicotinamide, methylmercuric chloride, Mercuric Chloride, rotenone, D-glucose, Zidovudine, Rifampin, Psoralens, Sirolimus, allantoin, antimycin, Cadmium Chloride, metformin, stearic acid, sucrose, silicon dioxide nanoparticle, Deoxyglucose, fluoranthene, Chlorpyrifos, Diazinon, Cry5B, Quercetin, Hydrolyzable Tannins, Humic Substances, R24, Colistin, Ag nanoparticles, nanoparticle and nitroguanidine according to RNA-seq and microarray.</t>
  </si>
  <si>
    <t>WBPaper00032961|pmid19264959, WBPaper00038491|pmid21647448</t>
  </si>
  <si>
    <t>WBGene00013007</t>
  </si>
  <si>
    <t>Y48E1B.8</t>
  </si>
  <si>
    <t>CELE_Y48E1B.8</t>
  </si>
  <si>
    <t>Y48E1B.8.1</t>
  </si>
  <si>
    <t>CEOP2752</t>
  </si>
  <si>
    <t>CE14866</t>
  </si>
  <si>
    <t>CE14866|HMMPANTHER:PTHR31967:SF5|HMMPANTHER:PTHR31967|PFAM:PF03407|INTERPRO:IPR005069</t>
  </si>
  <si>
    <t>O45951</t>
  </si>
  <si>
    <t>TF315382</t>
  </si>
  <si>
    <t>NM_064452.5</t>
  </si>
  <si>
    <t>NP_496853.1</t>
  </si>
  <si>
    <t>II 18.209579</t>
  </si>
  <si>
    <t>gk159879|Substitution|Missense, gk406489|Substitution|Missense, gk540035|Substitution|Missense, gk577073|Substitution|Missense, gk651720|Substitution|Missense, gk679924|Substitution|Nonsense, gk690330|Substitution|Missense, gk826872|Substitution|Missense, gk903516|Substitution|Missense, otn15635|Substitution|Missense</t>
  </si>
  <si>
    <t>AVK, body wall musculature, coelomocyte, intestine, neuron</t>
  </si>
  <si>
    <t>1-day post-L4 adult hermaphrodite Ce, 2-days post-L4 adult hermaphrodite Ce, 3-days post-L4 adult hermaphrodite Ce, 4-days post-L4 adult hermaphrodite Ce, 5-days post-L4 adult hermaphrodite Ce, 6-days post-L4 adult hermaphrodite Ce, 7-10 days post-L4 adult hermaphrodite Ce, 7-days post-L4 adult hermaphrodite Ce, adult Ce, adult hermaphrodite Ce, blastula embryo Ce, dauer larva Ce, embryo Ce, L1 larva Ce, L2 larva Ce, L2d larva Ce, L3 larva Ce, L4 larva Ce, L4-adult lethargus Ce, larva Ce</t>
  </si>
  <si>
    <t>integral component of membrane, membrane</t>
  </si>
  <si>
    <t>Predicted to be located in membrane. Predicted to be integral component of membrane.</t>
  </si>
  <si>
    <t>Enriched in coelomocyte, AVK, intestine, body wall musculature and neuron according to tiling array, RNA-seq and microarray. Affected by clk-1, hlh-30, nhr-114, rsr-2, eat-2, pgrn-1, prg-1, ubc-9, ash-2, set-2, wdr-5.1, wrn-1, glh-4, glh-1, pgl-1, pgl-3, daf-2, glp-1, mdt-15, ham-3, hpk-1, daf-16, npr-1, jmjd-1.2, dop-1, hyl-2, hsf-1, rbr-2, lin-28, dpy-21, mir-34, lin-41, let-7, elli-1, hrde-1, morc-1, alg-2, sid-3, sma-2, sma-4, lin-22, hpl-2, cav-1, egl-9, hmg-3, damt-1, atfs-1, nhl-2, rrf-3, atf-7, sek-1, aak-1, aak-2, ceh-60, adr-1, smn-1, ints-4, numr-1, numr-2, mex-1, spn-4, skn-1, xbp-1, lin-29, mrps-5, daf-3, simr-1, hira-1, acr-2, crh-1, cox-5B, isp-1, atp-2, nfki-1, fhod-1, hlh-11, nas-38, swsn-9, met-2, spr-5, prx-5, cat-2, tdc-1, tph-1, endu-2, pnp-1, sir-2.1, ain-2, ahr-1, dpy-9, tax-6, hcf-1, tdp-1, hpl-1, his-24, acs-3, nhr-25 and ogt-1 according to microarray, tiling array and RNA-seq. Affected by Heme, Ethanol, tryptophan, methylmercury hydroxide, rotenone, Tunicamycin, manganese chloride, D-glucopyranose, sodium arsenite, indole, levamisole, stavudine, Psoralens, allantoin, Sirolimus, metformin, Rifampin, antimycin, Cadmium Chloride, paraquat, stearic acid, sucrose, fluvastatin, cobalt chloride, resveratrol, Chlorpyrifos, Diazinon, Cry5B, Hydrolyzable Tannins, Humic Substances, dafa#1, octopamine and silicon dioxide nanoparticle according to microarray and RNA-seq.</t>
  </si>
  <si>
    <t>WBGene00013180</t>
  </si>
  <si>
    <t>cutl-10</t>
  </si>
  <si>
    <t>Y53H1B.1</t>
  </si>
  <si>
    <t>CELE_Y53H1B.1</t>
  </si>
  <si>
    <t>Y53H1B.1.1</t>
  </si>
  <si>
    <t>CE22434</t>
  </si>
  <si>
    <t>CE22434|HMMPANTHER:PTHR22907:SF27|HMMPANTHER:PTHR22907|PFSCAN:PS51034|SMART:SM00241|INTERPRO:IPR001507</t>
  </si>
  <si>
    <t>Q9U250</t>
  </si>
  <si>
    <t>TF315307</t>
  </si>
  <si>
    <t>NM_060499.7</t>
  </si>
  <si>
    <t>NP_492900.1</t>
  </si>
  <si>
    <t>I 7.94 +/- 0.00</t>
  </si>
  <si>
    <t>mv_Y53H1B.1, sjj_Y53H1B.b|I-5N01, cenix:117-f4</t>
  </si>
  <si>
    <t>gk122475|Substitution|Missense, gk122476|Substitution|Missense, gk122478|Substitution|Missense, gk379546|Substitution|Missense, gk425780|Substitution|Missense, gk620899|Substitution|Missense, gk716789|Substitution|Missense, gk775803|Substitution|Missense</t>
  </si>
  <si>
    <t>posterior gonad arm</t>
  </si>
  <si>
    <t>NSM</t>
  </si>
  <si>
    <t>1-day post-L4 adult hermaphrodite Ce, 2-days post-L4 adult hermaphrodite Ce, 24-cell embryo Ce, 3-days post-L4 adult hermaphrodite Ce, 4-days post-L4 adult hermaphrodite Ce, 6-days post-L4 adult hermaphrodite Ce, 7-10 days post-L4 adult hermaphrodite Ce, 96-cell embryo Ce, adult Ce, adult hermaphrodite Ce, blastula embryo Ce, dauer larva Ce, embryo Ce, gastrulating embryo Ce, L1 larva Ce, L2 larva Ce, L2d larva Ce, L3 larva Ce, L4 larva Ce</t>
  </si>
  <si>
    <t>Predicted to be located in membrane. Predicted to be integral component of membrane. Expressed in posterior gonad arm.</t>
  </si>
  <si>
    <t>Enriched in NSM according to RNA-seq and tiling array. Affected by clk-1, isp-1, hpl-2, pgrn-1, wrn-1, tdp-1, csr-1, daf-2, daf-16, hrde-1, jmjd-3.1, rbr-2, glp-1, mir-60, chd-3, let-418, lin-28, skn-1, mir-34, glh-4, glh-1, pgl-1, pgl-3, emb-4, sma-2, sma-4, smg-2, nuo-6, sod-2, drh-3, flr-4, eat-2, pry-1, damt-1, atfs-1, pals-22, pals-25, rrf-3, hsp-6, sek-1, aak-1, aak-2, adr-1, numr-1, numr-2, meg-3, meg-4, pptr-1, ztf-11, mex-1, mex-3, sin-3, spn-4, set-2, wdr-5.1, sftb-1, mrps-5, lag-1, mut-16, rnp-6, plp-1, swsn-1, prx-5, mrpl-2, spr-1, rde-4, mir-243 and crh-1 according to microarray, tiling array and RNA-seq. Affected by multi-walled carbon nanotube, sesamin, Alovudine, stavudine, Zidovudine, Psoralens, allantoin, Sirolimus, metformin, Rifampin, antimycin, paraquat, Atrazine, Quercetin, Colistin and silicon dioxide nanoparticle according to RNA-seq and microarray.</t>
  </si>
  <si>
    <t>WBGene00013489</t>
  </si>
  <si>
    <t>col-42</t>
  </si>
  <si>
    <t>Y69H2.14</t>
  </si>
  <si>
    <t>CELE_Y69H2.14</t>
  </si>
  <si>
    <t>Y69H2.14.1</t>
  </si>
  <si>
    <t>CE32542</t>
  </si>
  <si>
    <t>CE32542|HMMPANTHER:PTHR24637:SF344|HMMPANTHER:PTHR24637|SMART:SM01088|PFAM:PF01391|PFAM:PF01484|INTERPRO:IPR002486|INTERPRO:IPR008160</t>
  </si>
  <si>
    <t>Q8I4C0</t>
  </si>
  <si>
    <t>NM_182407.6</t>
  </si>
  <si>
    <t>NP_872207.1</t>
  </si>
  <si>
    <t>V 17.085440</t>
  </si>
  <si>
    <t>sjj2_Y69H2.14.1|V-16K05</t>
  </si>
  <si>
    <t>gk262867|Substitution|Missense, gk262868|Substitution|Missense, gk262869|Substitution|Missense, gk347548|Substitution|Nonsense, gk359336|Substitution|Missense, gk472860|Substitution|Missense, gk565386|Substitution|Missense, gk676365|Substitution|Missense, gk743715|Substitution|Missense, gk743716|Substitution|Missense, gk751657|Substitution|Missense, gk778798|Substitution|Missense, gk796331|Substitution|Missense, gk827632|Substitution|Missense, gk930648|Substitution|Missense, h11331|Substitution|Missense</t>
  </si>
  <si>
    <t>cra-1|Physical</t>
  </si>
  <si>
    <t>hypodermis, NSM</t>
  </si>
  <si>
    <t>1-cell embryo Ce, 1-day post-L4 adult hermaphrodite Ce, 2-days post-L4 adult hermaphrodite Ce, 3-days post-L4 adult hermaphrodite Ce, 4-days post-L4 adult hermaphrodite Ce, 5-days post-L4 adult hermaphrodite Ce, 6-days post-L4 adult hermaphrodite Ce, 7-10 days post-L4 adult hermaphrodite Ce, adult Ce, adult hermaphrodite Ce, all stages Ce, blastula embryo Ce, dauer larva Ce, embryo Ce, L1 larva Ce, L2 larva Ce, L2d larva Ce, L3 larva Ce, L4 larva Ce, L4-adult lethargus Ce, larva Ce</t>
  </si>
  <si>
    <t>Enriched in hypodermis and NSM according to tiling array and RNA-seq. Affected by clk-1, cid-1, hlh-30, wdr-5.1, wrn-1, tdp-1, aak-2, crtc-1, glh-4, glh-1, pgl-1, pgl-3, daf-2, daf-16, rbr-2, lin-28, dpy-21, daf-12, hrde-1, morc-1, vit-2, alg-1, mir-71, cox-5B, his-3, isp-1, nuo-6, his-69, his-70, his-72, his-74, his-71, set-9, hpl-2, hmg-3, hmg-4, spt-16, flr-4, thoc-5, eat-2, pry-1, pfd-6, damt-1, nhl-2, rrf-3, hsp-6, mdt-15, aak-1, mpk-2, adr-1, sin-3, skn-1, sftb-1, npr-8, klf-1, set-6, baz-2, nonu-1, ngn-1, wdr-23, mut-16, srbc-48, hira-1, rnp-6, set-2, pqm-1, bcat-1, hlh-11, nas-38, atfs-1, prx-5, mir-243 and nhr-25 according to microarray, RNA-seq and . Affected by nicotinic acid, rotenone, TPEN, stavudine, Psoralens, allantoin, Sirolimus, metformin, Rifampin, antimycin, paraquat, stearic acid and sucrose according to RNA-seq.</t>
  </si>
  <si>
    <t>WBGene00013847</t>
  </si>
  <si>
    <t>cls-3</t>
  </si>
  <si>
    <t>ZC84.3</t>
  </si>
  <si>
    <t>CELE_ZC84.3</t>
  </si>
  <si>
    <t>ZC84.3.1</t>
  </si>
  <si>
    <t>CE43505</t>
  </si>
  <si>
    <t>CE43505|HMMPANTHER:PTHR21567:SF34|HMMPANTHER:PTHR21567|SMART:SM01349|PFAM:PF12348|SUPERFAMILY:SSF48371|INTERPRO:IPR011989|INTERPRO:IPR016024|INTERPRO:IPR024395|INTERPRO:IPR034085</t>
  </si>
  <si>
    <t>Q03609</t>
  </si>
  <si>
    <t>TF101155</t>
  </si>
  <si>
    <t>NM_001392172.1</t>
  </si>
  <si>
    <t>NP_001379049.1</t>
  </si>
  <si>
    <t>III 0.31 +/- 0.01</t>
  </si>
  <si>
    <t>smd_ZC84.3, mv_ZC84.3, TH:321D10, cenix:321-d10, sjj_ZC84.3|III-4N20</t>
  </si>
  <si>
    <t>chromosome segregation variant, embryonic lethal, larval arrest, mitosis variant, reduced brood size</t>
  </si>
  <si>
    <t>gk181593|Substitution|Missense, gk181594|Substitution|Missense, gk181596|Substitution|Missense, gk181597|Substitution|Missense, gk181599|Substitution|Missense, gk355908|Substitution|Missense, gk416889|Substitution|Missense, gk450369|Substitution|Missense, gk501044|Substitution|Missense, gk560558|Substitution|Missense, gk564017|Substitution|Nonsense, gk570872|Substitution|Missense, gk572772|Substitution|Missense, gk610307|Substitution|Missense, gk667695|Substitution|Missense, gk874053|Substitution|Missense, gk924843|Substitution|Missense, gk936698|Substitution|Missense, h13742|Substitution|Missense</t>
  </si>
  <si>
    <t>neuron, Pharyngeal gland cell</t>
  </si>
  <si>
    <t>ALM, DA neuron, DB neuron, head mesodermal cell, I5 neuron, neuron, NSM, OLL, PDB, pharynx, PLM, PVD, retrovesicular ganglion, SAB, sensory neuron, VA neuron</t>
  </si>
  <si>
    <t>1-day post-L4 adult hermaphrodite Ce, 2-days post-L4 adult hermaphrodite Ce, 3-days post-L4 adult hermaphrodite Ce, 3-fold embryo Ce, 4-cell embryo Ce, 4-days post-L4 adult hermaphrodite Ce, 6-days post-L4 adult hermaphrodite Ce, 7-10 days post-L4 adult hermaphrodite Ce, adult Ce, adult hermaphrodite Ce, all stages Ce, embryo Ce, L1 larva Ce, L2 larva Ce, L2d larva Ce, L3 larva Ce, L4 larva Ce, larva Ce</t>
  </si>
  <si>
    <t>HGNC:17088|OrthoInspector;OMA;Hieranoid;PhylomeDB;Inparanoid;Panther;OrthoFinder;TreeFam, HGNC:17078|OrthoInspector;OMA;Hieranoid;PhylomeDB;Inparanoid;Panther;OrthoFinder;TreeFam</t>
  </si>
  <si>
    <t>astral microtubule organization, basal cortex, cytoplasm, cytoplasmic microtubule, cytoskeleton, establishment of mitotic spindle localization, kinetochore, microtubule binding, microtubule cytoskeleton organization, microtubule organizing center, microtubule, mitotic spindle assembly, mitotic spindle, spindle microtubule</t>
  </si>
  <si>
    <t>Predicted to enable microtubule binding activity. Involved in astral microtubule organization and establishment of mitotic spindle localization. Predicted to be located in basal cortex\; kinetochore\; and microtubule cytoskeleton. Expressed in neurons and pharyngeal gland cell. Is an ortholog of human CLASP1 (cytoplasmic linker associated protein 1) and CLASP2 (cytoplasmic linker associated protein 2).</t>
  </si>
  <si>
    <t>Enriched in pharynx, PVD, OLL, NSM, neuron, PLM, head mesodermal cell, sensory neuron, ALM, DB neuron, PDB, I5 neuron, DA neuron, SAB, retrovesicular ganglion and VA neuron according to microarray and RNA-seq. Affected by cyc-1, cid-1, lin-39, eat-2, nhr-62, ZK1236.1, set-2, wdr-5.1, csr-1, jmjd-3.1, hsf-1, glp-1, mes-2, mes-6, elli-1, glh-4, glh-1, pgl-1, pgl-3, morc-1, vit-2, fog-2, emb-4, sma-2, sma-4, lin-22, nuo-6, set-9, set-26, thoc-5, daf-2, atfs-1, nhl-2, pals-22, pals-25, ptl-1, hpx-2, mina-1, sek-1, flcn-1, smn-1, his-72, nmad-1, pptr-1, iff-1, sin-3, sftb-1, tph-1, rnp-6, unc-120, let-418, pnp-1, dcr-1, ain-1, dpy-9, dpy-10, aak-2, cdk-4, cyd-1, cdk-2, cye-1, daf-10 and xpa-1 according to microarray, RNA-seq and tiling array. Affected by D-glucose, Cry5B, Progesterone, fluoranthene, Humic Substances, paraquat and Sirolimus according to RNA-seq and microarray.</t>
  </si>
  <si>
    <t>WBPaper00038491|pmid21647448, WBPaper00041121|pmid22613359, WBPaper00045213|pmid24780738, WBPaper00055090|pmid30120140</t>
  </si>
  <si>
    <t>WBGene00013947</t>
  </si>
  <si>
    <t>ZK228.4</t>
  </si>
  <si>
    <t>CELE_ZK228.4</t>
  </si>
  <si>
    <t>ZK228.4a.1, ZK228.4b.1, ZK228.4c.1</t>
  </si>
  <si>
    <t>CE16713, CE41189, CE47905</t>
  </si>
  <si>
    <t>CE16713|HMMPANTHER:PTHR47408|HMMPANTHER:PTHR47408:SF3|PFAM:PF18014|PFAM:PF00583|SUPERFAMILY:SSF55729|INTERPRO:IPR000182|INTERPRO:IPR016181|INTERPRO:IPR041496, CE41189|HMMPANTHER:PTHR47408:SF3|HMMPANTHER:PTHR47408|PFSCAN:PS51186|PFAM:PF06852|SUPERFAMILY:SSF55729|INTERPRO:IPR009658|INTERPRO:IPR016181, CE47905|HMMPANTHER:PTHR47408|HMMPANTHER:PTHR47408:SF3|PFAM:PF18014|SUPERFAMILY:SSF55729|INTERPRO:IPR016181|INTERPRO:IPR041496</t>
  </si>
  <si>
    <t>A5Z2W6, O46010, K8FDY8</t>
  </si>
  <si>
    <t>A5Z2W6</t>
  </si>
  <si>
    <t>TF316369</t>
  </si>
  <si>
    <t>NM_001276996.2, NM_001129606.2, NM_075214.4</t>
  </si>
  <si>
    <t>NP_507615.1, NP_001263925.1, NP_001123078.1</t>
  </si>
  <si>
    <t>V 16.489540</t>
  </si>
  <si>
    <t>gk262478|Substitution|Missense, gk262479|Substitution|Missense, gk325636|Substitution|Missense, gk338602|Substitution|Missense, gk662963|Substitution|Nonsense, gk849055|Substitution|Missense, gk873229|Substitution|Missense</t>
  </si>
  <si>
    <t>eri-1|Regulatory</t>
  </si>
  <si>
    <t>intestine, muscle cell</t>
  </si>
  <si>
    <t>1-day post-L4 adult hermaphrodite Ce, 2-days post-L4 adult hermaphrodite Ce, 24-cell embryo Ce, 3-days post-L4 adult hermaphrodite Ce, 4-days post-L4 adult hermaphrodite Ce, 6-days post-L4 adult hermaphrodite Ce, 7-10 days post-L4 adult hermaphrodite Ce, 7-days post-L4 adult hermaphrodite Ce, 96-cell embryo Ce, adult Ce, adult hermaphrodite Ce, all stages Ce, dauer larva Ce, embryo Ce, L1 larva Ce, L2 larva Ce, L2d larva Ce, L3 larva Ce, L3-L4 lethargus Ce, L4 larva Ce, L4-adult lethargus Ce, larva Ce</t>
  </si>
  <si>
    <t>innate immune response, N-acetyltransferase activity, transferase activity</t>
  </si>
  <si>
    <t>Predicted to enable N-acetyltransferase activity. Involved in innate immune response.</t>
  </si>
  <si>
    <t>Enriched in intestine and muscle cell according to RNA-seq and microarray. Affected by clk-1, cyc-1, isp-1, cid-1, daf-12, atfs-1, spg-7, wdr-23, nhr-8, tatn-1, ubc-9, wrn-1, daf-16, daf-2, npr-1, cox-5B, hsf-1, mir-60, chd-3, let-418, dpy-21, glh-4, glh-1, pgl-1, pgl-3, hrde-1, morc-1, vit-2, emb-4, sma-2, sma-4, hsp-90, smg-2, elt-7, elt-2, nuo-6, set-26, egl-9, hmg-3, eat-2, pry-1, ifo-1, rrf-3, ints-1, hsp-6, aak-1, aak-2, ceh-60, kri-1, smn-1, iff-1, skn-1, sftb-1, npr-8, mrps-5, stt-3, daf-1, daf-3, hira-1, rnp-6, atp-2, endu-2, sir-2.1, rde-1, rde-4, slr-2, dpy-9, dpy-10, crh-1, tax-6, hcf-1, alg-1, lin-35, lagr-1, hyl-1 and daf-19 according to microarray, RNA-seq and proteomic study. Affected by diallyl trisulfide, 1-methylnicotinamide, Mercuric Chloride, rotenone, Tunicamycin, D-glucose, stavudine, Zidovudine, deoxynivalenol, metformin, paraquat, sucrose, stearic acid, fluvastatin, cobalt chloride, Acrylamide, Chlorpyrifos, Cry5B, Diazinon, Quercetin, Humic Substances, Sirolimus, octopamine and silicon dioxide nanoparticle according to microarray and RNA-seq.</t>
  </si>
  <si>
    <t>WBGene00014335</t>
  </si>
  <si>
    <t>F15H9.5</t>
  </si>
  <si>
    <t>U2, CELE_F15H9.5</t>
  </si>
  <si>
    <t>NR_000137.1</t>
  </si>
  <si>
    <t>I 13.065500</t>
  </si>
  <si>
    <t>head mesodermal cell</t>
  </si>
  <si>
    <t>1-day post-L4 adult hermaphrodite Ce, L1 larva Ce, L4 larva Ce</t>
  </si>
  <si>
    <t>Enriched in head mesodermal cell based on RNA-seq studies. Is affected by several genes including pgl-1\; glh-1\; and pgl-3 based on RNA-seq studies.</t>
  </si>
  <si>
    <t>Enriched in head mesodermal cell according to RNA-seq. Affected by glh-4, glh-1, pgl-1, pgl-3, dlc-1 and sftb-1 according to RNA-seq.</t>
  </si>
  <si>
    <t>WBPaper00051113|pmid28432181, WBPaper00054464|pmid29739806, WBPaper00058092|pmid N.A., WBPaper00058208|pmid N.A., WBPaper00058725|pmid31634348</t>
  </si>
  <si>
    <t>WBGene00014370</t>
  </si>
  <si>
    <t>F40G12.13</t>
  </si>
  <si>
    <t>U1, CELE_F40G12.13</t>
  </si>
  <si>
    <t>NR_000605.1</t>
  </si>
  <si>
    <t>V 6.216647</t>
  </si>
  <si>
    <t>cadmium hypersensitive, dauer lifespan extended, life span phenotype, organism development variant, protein aggregation variant, slow growth, transgene subcellular localization variant</t>
  </si>
  <si>
    <t>Is affected by daf-16\; dlc-1\; and sftb-1 based on RNA-seq studies.</t>
  </si>
  <si>
    <t>Affected by daf-16, dlc-1 and sftb-1 according to RNA-seq.</t>
  </si>
  <si>
    <t>WBPaper00054464|pmid29739806, WBPaper00061804|pmid34348142</t>
  </si>
  <si>
    <t>WBGene00014421</t>
  </si>
  <si>
    <t>K03B8.10</t>
  </si>
  <si>
    <t>U4, CELE_K03B8.10</t>
  </si>
  <si>
    <t>NR_000584.1</t>
  </si>
  <si>
    <t>V 3.079386</t>
  </si>
  <si>
    <t>fat content reduced</t>
  </si>
  <si>
    <t>Is affected by several genes including cep-1\; hpl-2\; and set-2 based on RNA-seq studies.</t>
  </si>
  <si>
    <t>Affected by cep-1, hpl-2, dlc-1, sftb-1 and set-2 according to RNA-seq.</t>
  </si>
  <si>
    <t>WBPaper00048698|pmid26490224</t>
  </si>
  <si>
    <t>WBGene00014954</t>
  </si>
  <si>
    <t>Y102A5C.5</t>
  </si>
  <si>
    <t>CELE_Y102A5C.5</t>
  </si>
  <si>
    <t>V 11.357780</t>
  </si>
  <si>
    <t>germ line, head mesodermal cell</t>
  </si>
  <si>
    <t>1-day post-L4 adult hermaphrodite Ce, 2-days post-L4 adult hermaphrodite Ce, 3-days post-L4 adult hermaphrodite Ce, 4-days post-L4 adult hermaphrodite Ce, 5-days post-L4 adult hermaphrodite Ce, 6-days post-L4 adult hermaphrodite Ce, adult Ce, adult hermaphrodite Ce, all stages Ce, dauer larva Ce, embryo Ce, L1 larva Ce, L2 larva Ce, L3 larva Ce, L4 larva Ce</t>
  </si>
  <si>
    <t>Enriched in germ line and head mesodermal cell based on RNA-seq studies. Is affected by several genes including daf-16\; daf-2\; and skn-1 based on RNA-seq\; microarray\; and  studies. Is affected by six chemicals including Alovudine\; metformin\; and allantoin based on RNA-seq studies.</t>
  </si>
  <si>
    <t>Enriched in germ line and head mesodermal cell according to RNA-seq. Affected by aak-2, wdr-23, eat-2, ced-3, tatn-1, clk-1, daf-2, daf-16, npr-1, rbr-2, lsm-1, set-25, met-2, dpy-21, glh-4, glh-1, pgl-1, pgl-3, sma-2, smg-2, adr-1, isp-1, nuo-6, sod-2, alg-2, flr-4, atfs-1, hif-1, mina-1, hsp-6, mdt-15, hsb-1, kri-1, adr-2, smn-1, nmad-1, pptr-1, pgrn-1, iff-1, skn-1, wdr-5.1, mir-1, alh-6, daf-1, daf-3, olrn-1, mut-16, simr-1, srbc-48, hira-1, cnd-1, atf-6, pqm-1, swsn-9, tbh-1, mrpl-2 and ceh-23 according to RNA-seq, microarray and . Affected by Alovudine, metformin, allantoin, Sirolimus, Rifampin and paraquat according to RNA-seq.</t>
  </si>
  <si>
    <t>WBGene00015449</t>
  </si>
  <si>
    <t>ugt-63</t>
  </si>
  <si>
    <t>C04F5.7</t>
  </si>
  <si>
    <t>CELE_C04F5.7</t>
  </si>
  <si>
    <t>C04F5.7.1</t>
  </si>
  <si>
    <t>CEOP5549</t>
  </si>
  <si>
    <t>CE19671</t>
  </si>
  <si>
    <t>CE19671|HMMPANTHER:PTHR48043:SF84|HMMPANTHER:PTHR48043|PFAM:PF00201|SUPERFAMILY:SSF53756|INTERPRO:IPR002213</t>
  </si>
  <si>
    <t>Q9GZD1</t>
  </si>
  <si>
    <t>NM_071968.7</t>
  </si>
  <si>
    <t>NP_504369.1</t>
  </si>
  <si>
    <t>V -2.50 +/- 0.00</t>
  </si>
  <si>
    <t>cenix:12-h2, mv_C04F5.7, sjj_C04F5.7|V-4E15</t>
  </si>
  <si>
    <t>gk234477|Substitution|Missense, gk234478|Substitution|Missense, gk234479|Substitution|Missense, gk234480|Substitution|Missense, gk234481|Substitution|Missense, gk480632|Substitution|Missense, gk529286|Substitution|Missense, gk587006|Substitution|Nonsense, gk743654|Substitution|Missense, gk791914|Substitution|Missense, gk798178|Substitution|Missense, gk864989|Substitution|Missense, gk895637|Substitution|Missense</t>
  </si>
  <si>
    <t>hypodermis, muscle cell</t>
  </si>
  <si>
    <t>body wall musculature, dopaminergic neuron, germ line</t>
  </si>
  <si>
    <t>1-cell embryo Ce, 1-day post-L4 adult hermaphrodite Ce, 10-days post-L4 adult hermaphrodite Ce, 2-days post-L4 adult hermaphrodite Ce, 3-days post-L4 adult hermaphrodite Ce, 3-fold embryo Ce, 4-days post-L4 adult hermaphrodite Ce, 5-days post-L4 adult hermaphrodite Ce, 6-days post-L4 adult hermaphrodite Ce, 7-10 days post-L4 adult hermaphrodite Ce, 96-cell embryo Ce, adult Ce, adult hermaphrodite Ce, all stages Ce, blastula embryo Ce, dauer larva Ce, embryo Ce, L1 larva Ce, L2 larva Ce, L3 larva Ce, L4 larva Ce, larva Ce</t>
  </si>
  <si>
    <t>pancreatic cancer|By Orthology, cholangiocarcinoma|By Orthology, alcoholic pancreatitis|By Orthology</t>
  </si>
  <si>
    <t>HGNC:12531|OrthoFinder;PhylomeDB;EnsEMBL-Compara, HGNC:12540|OrthoFinder;PhylomeDB;EnsEMBL-Compara, HGNC:12539|OrthoFinder;PhylomeDB;EnsEMBL-Compara, HGNC:12537|OrthoFinder;PhylomeDB;EnsEMBL-Compara, HGNC:12541|OrthoFinder;PhylomeDB;EnsEMBL-Compara</t>
  </si>
  <si>
    <t>glucuronosyltransferase activity, glycosyltransferase activity, integral component of membrane, intracellular membrane-bounded organelle, membrane, transferase activity, UDP-glycosyltransferase activity</t>
  </si>
  <si>
    <t>Predicted to enable glucuronosyltransferase activity. Predicted to be located in intracellular membrane-bounded organelle. Expressed in hypodermis and muscle cell. Human ortholog(s) of this gene implicated in alcoholic pancreatitis\; cholangiocarcinoma\; and pancreatic cancer. Is an ortholog of several human genes including UGT1A10 (UDP glucuronosyltransferase family 1 member A10)\; UGT1A7 (UDP glucuronosyltransferase family 1 member A7)\; and UGT1A8 (UDP glucuronosyltransferase family 1 member A8).</t>
  </si>
  <si>
    <t>Enriched in dopaminergic neuron, germ line and body wall musculature according to tiling array, RNA-seq and microarray. Affected by cyc-1, sma-2, sma-4, mab-5, age-1, nhr-114, rsr-2, pgrn-1, blmp-1, wrn-1, ham-3, swsn-2.2, tcer-1, npr-1, jmjd-1.2, dop-1, hyl-2, rbr-2, mir-60, chd-3, skn-1, dpy-21, mir-34, glh-4, glh-1, pgl-1, pgl-3, hrde-1, morc-1, alg-1, alg-2, alg-5, cox-5B, daf-2, sod-2, hpl-2, hmg-3, thoc-5, eat-2, uaf-1, pry-1, pfd-6, damt-1, atfs-1, pals-22, pals-25, efa-6, hda-6, ptl-1, nhr-86, rrf-3, ints-5, ints-6, hsp-6, mdt-15, sek-1, aak-1, aak-2, smn-1, mex-1, mex-3, spn-4, set-2, wdr-5.1, sftb-1, lin-29, alh-6, mrps-5, sacy-1, daf-1, daf-3, hlh-2, lin-32, wdr-23, olrn-1, hira-1, ikb-1, nfki-1, swsn-1, prx-5, cat-2, tdc-1, tph-1, endu-2, sir-2.1, lin-14, lin-4, ain-1, ain-2, spr-5, daf-16, dpy-9, dpy-10, osm-7, osm-8, osm-11, ash-2, daf-19, mir-35, xpa-1, nhr-25 and oga-1 according to microarray, RNA-seq and tiling array. Affected by tryptophan, 1-methylnicotinamide, methylmercuric chloride, manganese chloride, multi-walled carbon nanotube, D-glucose, juglone, indole, 4-bromodiphenyl ether, Cadmium Chloride, Ag nanoparticles, Sodium Chloride, Psoralens, allantoin, Sirolimus, metformin, Rifampin, antimycin, R24, paraquat, sucrose, stearic acid, fluvastatin, Ethanol, Albendazole, ivermectin, Quercetin, Humic Substances, single-walled carbon nanotube, Ethosuximide, octopamine, triclosan, 2 and 4-dinitroanisole according to microarray and RNA-seq.</t>
  </si>
  <si>
    <t>WBPaper00043206|pmid N.A., WBPaper00049920|pmid27507791</t>
  </si>
  <si>
    <t>WBGene00015456</t>
  </si>
  <si>
    <t>C04G6.6</t>
  </si>
  <si>
    <t>CELE_C04G6.6</t>
  </si>
  <si>
    <t>C04G6.6.1</t>
  </si>
  <si>
    <t>Q17640</t>
  </si>
  <si>
    <t>NM_001381411.1</t>
  </si>
  <si>
    <t>NP_001367426.1</t>
  </si>
  <si>
    <t>II -2.264422</t>
  </si>
  <si>
    <t>gk354290|Substitution|Missense, gk581831|Substitution|Missense, gk718918|Substitution|Missense, gk821582|Substitution|Missense</t>
  </si>
  <si>
    <t>body wall muscle cell, DA neuron, germ line, germline precursor cell, head mesodermal cell, VA neuron</t>
  </si>
  <si>
    <t>1-day post-L4 adult hermaphrodite Ce, 2-days post-L4 adult hermaphrodite Ce, 24-cell embryo Ce, 3-days post-L4 adult hermaphrodite Ce, 4-days post-L4 adult hermaphrodite Ce, 5-days post-L4 adult hermaphrodite Ce, 6-days post-L4 adult hermaphrodite Ce, adult Ce, adult hermaphrodite Ce, blastula embryo Ce, dauer larva Ce, embryo Ce, L1 larva Ce, L2 larva Ce, L3 larva Ce, L4 larva Ce, larva Ce</t>
  </si>
  <si>
    <t>Enriched in body wall muscle cell\; cholinergic neurons\; germ line\; germline precursor cell\; and head mesodermal cell based on tiling array and RNA-seq studies. Is affected by several genes including daf-2\; elt-2\; and eat-2 based on microarray\; tiling array\; and RNA-seq studies. Is affected by fourteen chemicals including manganese chloride\; D-glucose\; and Alovudine based on RNA-seq and microarray studies.</t>
  </si>
  <si>
    <t>Enriched in DA neuron, VA neuron, body wall muscle cell, germline precursor cell, germ line and head mesodermal cell according to tiling array and RNA-seq. Affected by clk-1, hpl-2, nhr-114, tatn-1, csr-1, hrde-1, rbr-2, chd-3, let-418, lsm-1, set-25, met-2, dpy-21, glh-4, glh-1, pgl-1, pgl-3, morc-1, jmjd-5, emb-4, elt-2, elt-7, daf-2, isp-1, nuo-6, drh-3, egl-9, flr-4, dlc-1, eat-2, pfd-6, damt-1, nhl-2, hda-6, ptrn-1, mina-1, flcn-1, nmad-1, rsks-1, pgrn-1, raga-1, iff-1, mex-1, mex-3, spn-4, daf-1, daf-3, mut-16, simr-1, srbc-48, hira-1, ikb-1, nfki-1, plp-1, atfs-1 and skpo-1 according to microarray, tiling array and RNA-seq. Affected by manganese chloride, D-glucose, Alovudine, Zidovudine, Psoralens, allantoin, Sirolimus, Rifampin, antimycin, paraquat, Ag nanoparticles, resveratrol, fluoranthene and adsorbable organic bromine compound according to RNA-seq and microarray.</t>
  </si>
  <si>
    <t>WBGene00015573</t>
  </si>
  <si>
    <t>C07G1.7</t>
  </si>
  <si>
    <t>CELE_C07G1.7</t>
  </si>
  <si>
    <t>C07G1.7.1</t>
  </si>
  <si>
    <t>CE06783</t>
  </si>
  <si>
    <t>CE06783|HMMPANTHER:PTHR22921:SF30|HMMPANTHER:PTHR22921</t>
  </si>
  <si>
    <t>Q17799</t>
  </si>
  <si>
    <t>NM_068977.2</t>
  </si>
  <si>
    <t>NP_501378.1</t>
  </si>
  <si>
    <t>IV 3.675396</t>
  </si>
  <si>
    <t>gk429182|Substitution|Missense, gk568391|Substitution|Missense, gk869014|Substitution|Missense</t>
  </si>
  <si>
    <t>Is affected by several genes including daf-2\; glp-1\; and skn-1 based on microarray\; RNA-seq\; and tiling array studies. Is affected by nine chemicals including nicotinic acid\; D-glucose\; and Psoralens based on RNA-seq and microarray studies.</t>
  </si>
  <si>
    <t>Affected by daf-12, clk-1, cyc-1, age-1, atfs-1, spg-7, tatn-1, ubc-9, ash-2, wdr-5.1, glh-4, glh-1, pgl-1, pgl-3, jmjd-3.1, hyl-2, glp-1, jmjd-5, lin-22, cox-5B, daf-2, isp-1, nuo-6, drh-3, hmg-3, flr-4, adr-1, eat-2, damt-1, hif-1, nhl-2, hsp-6, aak-1, aak-2, flcn-1, his-72, ints-4, pptr-1, meg-3, meg-4, raga-1, skn-1, henn-1, mrps-5, srbc-48, set-2, swsn-1, mrpl-2, rde-4, osm-11, mir-243, gei-8 and nhr-25 according to microarray, RNA-seq and tiling array. Affected by nicotinic acid, D-glucose, Psoralens, allantoin, antimycin, metformin, paraquat, Ag nanoparticles and resveratrol according to RNA-seq and microarray.</t>
  </si>
  <si>
    <t>WBPaper00018592|pmid N.A.</t>
  </si>
  <si>
    <t>WBGene00015660</t>
  </si>
  <si>
    <t>catp-3</t>
  </si>
  <si>
    <t>C09H5.2</t>
  </si>
  <si>
    <t>CELE_C09H5.2</t>
  </si>
  <si>
    <t>C09H5.2b, C09H5.2a.1</t>
  </si>
  <si>
    <t>CE24797</t>
  </si>
  <si>
    <t>CE24797|PhosphoPep:C09H5.2a|HMMPANTHER:PTHR43294|HMMPANTHER:PTHR43294:SF5|PRINTS:PR00119|PRINTS:PR00121|SCANPROSITE:PS00154|SMART:SM00831|TIGRFAM:TIGR01494|PFAM:PF00690|PFAM:PF00122|PFAM:PF00689|PFAM:PF13246|SUPERFAMILY:SSF81665|SUPERFAMILY:SSF56784|SUPERFAMILY:SSF81660|SUPERFAMILY:SSF81653|INTERPRO:IPR001757|INTERPRO:IPR004014|INTERPRO:IPR006068|INTERPRO:IPR008250|INTERPRO:IPR023214|INTERPRO:IPR023298|INTERPRO:IPR023299|INTERPRO:IPR036412</t>
  </si>
  <si>
    <t>O16331</t>
  </si>
  <si>
    <t>NR_136356.1, NM_072682.5</t>
  </si>
  <si>
    <t>NP_505083.1</t>
  </si>
  <si>
    <t>V 1.01 +/- 0.00</t>
  </si>
  <si>
    <t>mv_C09H5.2, sjj_C09H5.2, sjj2_C09H5.2a|V-14K03, cenix:18-c2</t>
  </si>
  <si>
    <t>egg laying variant</t>
  </si>
  <si>
    <t>gk948597|Deletion|Inframe_deletion, ok1612|Deletion|Frameshift, gk240675|Substitution|Missense, gk240676|Substitution|Missense, gk240677|Substitution|Missense, gk240678|Substitution|Missense, gk240679|Substitution|Missense, gk240680|Substitution|Missense, gk240681|Substitution|Missense, gk240682|Substitution|Missense, gk313081|Substitution|Missense, gk330273|Substitution|Missense, gk378836|Substitution|Nonsense, gk418893|Substitution|Missense, gk469929|Substitution|Missense, gk495545|Substitution|Missense, gk499065|Substitution|Nonsense, gk510372|Substitution|Missense, gk539674|Substitution|Missense, gk543299|Substitution|Missense, gk585334|Substitution|Missense, gk600013|Substitution|Missense, gk644410|Substitution|Missense, gk651243|Substitution|Missense, gk665804|Substitution|Missense, gk671377|Substitution|Missense, gk694325|Substitution|Missense, gk720799|Substitution|Missense, gk754541|Substitution|Missense, gk784864|Substitution|Missense, gk790371|Substitution|Missense, gk843003|Substitution|Missense, gk847949|Substitution|Missense</t>
  </si>
  <si>
    <t>daf-10|Regulatory, goa-1|Physical, pid-2|Physical</t>
  </si>
  <si>
    <t>hermaphrodite-specific anatomical entity, hypodermis</t>
  </si>
  <si>
    <t>1-cell embryo Ce, 1-day post-L4 adult hermaphrodite Ce, 10-days post-L4 adult hermaphrodite Ce, 2-days post-L4 adult hermaphrodite Ce, 3-days post-L4 adult hermaphrodite Ce, 4-days post-L4 adult hermaphrodite Ce, 5-days post-L4 adult hermaphrodite Ce, 6-days post-L4 adult hermaphrodite Ce, 7-10 days post-L4 adult hermaphrodite Ce, adult Ce, adult hermaphrodite Ce, all stages Ce, blastula embryo Ce, dauer larva Ce, embryo Ce, L1 larva Ce, L2 larva Ce, L3 larva Ce, L4 larva Ce, L4-adult lethargus Ce, larva Ce, oocyte-laying stage adult hermaphrodite Ce</t>
  </si>
  <si>
    <t>HGNC:13816|OMA;TreeFam;Panther;EnsEMBL-Compara, HGNC:819|OMA;TreeFam;Panther;EnsEMBL-Compara</t>
  </si>
  <si>
    <t>ATP binding, cellular potassium ion homeostasis, cellular sodium ion homeostasis, establishment or maintenance of transmembrane electrochemical gradient, integral component of membrane, IRE1-mediated unfolded protein response, membrane, nucleotide binding, P-type sodium:potassium-exchanging transporter activity, potassium ion import across plasma membrane, proton transmembrane transport, sodium ion export across plasma membrane, transporter activity</t>
  </si>
  <si>
    <t>Predicted to enable P-type sodium:potassium-exchanging transporter activity. Predicted to be involved in cellular monovalent inorganic cation homeostasis and inorganic cation transmembrane transport. Acts upstream of or within IRE1-mediated unfolded protein response. Predicted to be located in membrane. Predicted to be integral component of membrane. Is an ortholog of human ATP12A (ATPase H+\/K+ transporting non-gastric alpha2 subunit) and ATP4A (ATPase H+\/K+ transporting subunit alpha).</t>
  </si>
  <si>
    <t>Enriched in hypodermis and hermaphrodite-specific anatomical entity according to tiling array, RNA-seq and microarray. Affected by clk-1, cyc-1, sma-2, sma-4, age-1, let-7, prp-8, rsr-2, gld-1, tatn-1, csr-1, prg-1, hlh-30, daf-2, glp-1, daf-16, ham-3, npr-1, cox-5B, jmjd-1.2, dop-1, glh-4, glh-1, pgl-1, pgl-3, hrde-1, vit-2, alg-1, alg-2, emb-4, nrx-1, lin-22, mir-71, ins-11, nhr-49, nuo-6, set-9, set-26, egl-9, hmg-3, spt-16, flr-4, eat-2, pfd-6, atfs-1, nhl-2, efa-6, hpx-2, ifo-1, rrf-3, hsp-6, mdt-15, zip-3, sek-1, aak-1, aak-2, flcn-1, mpk-2, adr-1, nmad-1, ints-4, mex-1, mex-3, sin-3, spn-4, skn-1, wdr-5.1, sftb-1, npr-8, stt-3, cec-4, daf-1, daf-3, wdr-23, srbc-48, hira-1, acr-2, rnp-6, pqm-1, ikb-1, hlh-11, swsn-1, cat-2, tdc-1, tph-1, sir-2.1, lin-14, lin-4, pmk-1, dcr-1, spr-5, crh-1, cdk-4, cyd-1, tdp-1, mir-35, daf-10, tbx-2, hlh-25, lin-35, nipi-3, lagr-1, hyl-1 and daf-19 according to microarray, RNA-seq, proteomic study, tiling array and . Affected by Ethanol, Nitric Oxide, 1-methylnicotinamide, Mercuric Chloride, rotenone, Tunicamycin, sodium arsenite, D-glucose, levamisole, tert-Butylhydroperoxide, Psoralens, allantoin, Sirolimus, metformin, Rifampin, Cadmium Chloride, paraquat, stearic acid, silicon dioxide nanoparticle, resveratrol, Deoxyglucose, Chlorpyrifos, Diazinon, Quercetin, Humic Substances, R24, dafa#1, adsorbable organic bromine compound and nitroguanidine according to RNA-seq and microarray.</t>
  </si>
  <si>
    <t>WBPaper00028789|pmid17096597, WBPaper00032454|pmid19104912, WBPaper00035429|pmid19879883, WBPaper00038491|pmid21647448, WBPaper00055090|pmid30120140, WBPaper00059550|pmid32292107</t>
  </si>
  <si>
    <t>WBGene00016294</t>
  </si>
  <si>
    <t>C31H2.4</t>
  </si>
  <si>
    <t>CELE_C31H2.4</t>
  </si>
  <si>
    <t>C31H2.4.1</t>
  </si>
  <si>
    <t>CE04132</t>
  </si>
  <si>
    <t>CE04132|PFSCAN:PS51819|PIRSF:PIRSF009283|TIGRFAM:TIGR01263|PFAM:PF00903|SUPERFAMILY:SSF54593|INTERPRO:IPR004360|INTERPRO:IPR005956|INTERPRO:IPR029068|Metal_ion_binding_site</t>
  </si>
  <si>
    <t>Q18347</t>
  </si>
  <si>
    <t>TF300622</t>
  </si>
  <si>
    <t>NM_076474.3</t>
  </si>
  <si>
    <t>NP_508875.1</t>
  </si>
  <si>
    <t>X -6.141623</t>
  </si>
  <si>
    <t>gk446523|Substitution|Missense, gk543397|Substitution|Missense, gk576881|Substitution|Nonsense, gk902839|Substitution|Missense</t>
  </si>
  <si>
    <t>FLP, hypodermis, intestine, OLL, pharyngeal muscle cell, PVD</t>
  </si>
  <si>
    <t>1-cell embryo Ce, 1-day post-L4 adult hermaphrodite Ce, 10-days post-L4 adult hermaphrodite Ce, 2-days post-L4 adult hermaphrodite Ce, 20-days post-L4 adult hermaphrodite Ce, 3-days post-L4 adult hermaphrodite Ce, 4-cell embryo Ce, 6-days post-L4 adult hermaphrodite Ce, 7-10 days post-L4 adult hermaphrodite Ce, adult Ce, adult hermaphrodite Ce, blastula embryo Ce, dauer larva Ce, embryo Ce, L1 larva Ce, L2 larva Ce, L2d larva Ce, L3 larva Ce, L4 larva Ce</t>
  </si>
  <si>
    <t>4-hydroxyphenylpyruvate dioxygenase activity, aromatic amino acid family metabolic process, endoplasmic reticulum membrane, Golgi membrane, metal ion binding, oxidoreductase activity, acting on single donors with incorporation of molecular oxygen, tyrosine catabolic process</t>
  </si>
  <si>
    <t>C31H2.4 encodes a possible 4-hydroxyphenylpyruvate dioxygenase, orthologous to human HPDL\/GLOXD1, and paralogous to HPD-1 and human HPD (OMIM:609695, mutated in tyrosinemia type III)\; C31H2.4 has no obvious function in mass RNAi experiments.</t>
  </si>
  <si>
    <t>Predicted to enable 4-hydroxyphenylpyruvate dioxygenase activity. Predicted to be involved in tyrosine catabolic process. Predicted to be located in Golgi membrane and endoplasmic reticulum membrane.</t>
  </si>
  <si>
    <t>Enriched in PVD, OLL, hypodermis, intestine, pharyngeal muscle cell and FLP according to microarray and tiling array. Affected by cyc-1, cid-1, hpl-2, atfs-1, spg-7, tatn-1, blmp-1, prg-1, ubc-9, clk-1, bar-1, npr-1, hsf-1, dpy-21, mir-34, alg-2, cox-5B, daf-2, isp-1, nuo-6, set-26, eat-2, pmt-2, damt-1, nhl-2, pals-22, ifo-1, hsp-6, sek-1, aak-1, aak-2, numr-1, numr-2, sin-3, cfp-1, wdr-5.1, sftb-1, klf-1, mrps-5, atp-2, spr-1, sir-2.1, dpy-10, crh-1, hcf-1, lin-35 and daf-16 according to microarray, tiling array and RNA-seq. Affected by rotenone, bisphenol A, 4-bromodiphenyl ether, Alovudine, stavudine, Zidovudine, Rifampin, Psoralens, Sirolimus, allantoin, antimycin, stearic acid, sucrose, Atrazine and Cry5B according to RNA-seq and microarray.</t>
  </si>
  <si>
    <t>WBGene00016551</t>
  </si>
  <si>
    <t>C40A11.8</t>
  </si>
  <si>
    <t>CELE_C40A11.8</t>
  </si>
  <si>
    <t>C40A11.8.1</t>
  </si>
  <si>
    <t>CE36798</t>
  </si>
  <si>
    <t>CE36798|HMMPANTHER:PTHR31847</t>
  </si>
  <si>
    <t>Q9TZA5</t>
  </si>
  <si>
    <t>NM_001381343.1</t>
  </si>
  <si>
    <t>NP_001367613.1</t>
  </si>
  <si>
    <t>II -13.843520</t>
  </si>
  <si>
    <t>gk512139|Substitution|Missense, gk628088|Substitution|Missense, gk804107|Substitution|Missense, gk852043|Substitution|Missense</t>
  </si>
  <si>
    <t>DA neuron, I5 neuron, retrovesicular ganglion, SAB, VA neuron</t>
  </si>
  <si>
    <t>1-cell embryo Ce, 1-day post-L4 adult hermaphrodite Ce, 2-days post-L4 adult hermaphrodite Ce, 3-days post-L4 adult hermaphrodite Ce, 4-cell embryo Ce, 4-days post-L4 adult hermaphrodite Ce, 7-10 days post-L4 adult hermaphrodite Ce, 8-days post-L4 adult hermaphrodite Ce, 96-cell embryo Ce, adult Ce, adult hermaphrodite Ce, all stages Ce, blastula embryo Ce, dauer larva Ce, embryo Ce, L1 larva Ce, L3 larva Ce, L4 larva Ce</t>
  </si>
  <si>
    <t>Enriched in I5 neuron, DA neuron, SAB, retrovesicular ganglion and VA neuron according to microarray. Affected by hpl-2, nhr-114, ZK1236.1, ubc-9, set-2, wdr-5.1, csr-1, hrde-1, daf-2, hsf-1, rbr-2, chd-3, let-418, lsm-1, set-25, met-2, mir-34, elli-1, glh-4, glh-1, pgl-1, pgl-3, emb-4, lin-22, elt-7, elt-2, clk-1, isp-1, nuo-6, eat-2, damt-1, atfs-1, hif-1, hsp-6, aak-1, aak-2, flcn-1, smn-1, mdt-15, meg-3, meg-4, raga-1, spn-4, cfp-1, sin-3, skn-1, lin-29, mrps-5, mut-16, ikb-1, nfki-1, swsn-1, rde-1, rde-4, deps-1, hpl-1 and his-24 according to tiling array, microarray and RNA-seq. Affected by hydrogen sulfide, methylmercuric chloride, rotenone, bisphenol S, Alovudine, Psoralens, allantoin, Sirolimus, Rifampin, antimycin and paraquat according to microarray and RNA-seq.</t>
  </si>
  <si>
    <t>WBGene00016595</t>
  </si>
  <si>
    <t>cest-10</t>
  </si>
  <si>
    <t>C42D4.2</t>
  </si>
  <si>
    <t>CELE_C42D4.2</t>
  </si>
  <si>
    <t>C42D4.2.1</t>
  </si>
  <si>
    <t>CE49393</t>
  </si>
  <si>
    <t>CE49393|HMMPANTHER:PTHR45580:SF1|HMMPANTHER:PTHR45580|PFAM:PF00135|SUPERFAMILY:SSF53474|INTERPRO:IPR002018|INTERPRO:IPR029058|Active_site</t>
  </si>
  <si>
    <t>Q18573</t>
  </si>
  <si>
    <t>TF315589</t>
  </si>
  <si>
    <t>NM_068732.7</t>
  </si>
  <si>
    <t>NP_501133.3</t>
  </si>
  <si>
    <t>IV 3.292122</t>
  </si>
  <si>
    <t>mv_C42D4.2, sjj_C42D4.2|IV-3F09, cenix:23-c1</t>
  </si>
  <si>
    <t>gk204983|Substitution|Missense, gk204984|Substitution|Missense, gk204985|Substitution|Missense, gk368882|Substitution|Missense, gk486748|Substitution|Missense, gk501101|Substitution|Nonsense, gk585221|Substitution|Missense, gk662814|Substitution|Missense, gk726393|Substitution|Missense</t>
  </si>
  <si>
    <t>intestine, somatic gonad precursor</t>
  </si>
  <si>
    <t>1-day post-L4 adult hermaphrodite Ce, 2-days post-L4 adult hermaphrodite Ce, 3-days post-L4 adult hermaphrodite Ce, 4-days post-L4 adult hermaphrodite Ce, 6-days post-L4 adult hermaphrodite Ce, 7-10 days post-L4 adult hermaphrodite Ce, adult Ce, adult hermaphrodite Ce, all stages Ce, blastula embryo Ce, dauer larva Ce, embryo Ce, L1 larva Ce, L2 larva Ce, L2d larva Ce, L3 larva Ce, L4 larva Ce, L4-adult lethargus Ce</t>
  </si>
  <si>
    <t>Enriched in intestine and somatic gonad precursor according to RNA-seq. Affected by ets-4, sma-2, sma-4, rsr-2, nhr-8, emr-1, lem-2, bar-1, ubc-9, clk-1, tcer-1, npr-1, jmjd-3.1, jmjd-1.2, hsf-1, rbr-2, glh-4, glh-1, pgl-1, pgl-3, hrde-1, morc-1, emb-4, sta-1, lin-22, cox-5B, his-3, daf-2, nuo-6, his-69, his-70, his-72, his-74, his-71, hmg-4, spt-16, nhl-2, fog-2, pals-22, efa-6, ifo-1, ints-1, hsp-6, zip-3, sek-1, aak-1, aak-2, ceh-60, kri-1, smn-1, unc-70, ints-4, sin-3, daf-12, cfp-1, set-2, skn-1, sftb-1, mrps-5, sacy-1, daf-1, daf-3, hira-1, pqm-1, eat-2, let-418, spr-1, sir-2.1, dpy-9, dpy-10, crh-1, tax-6, hcf-1, tdp-1 and mir-35 according to microarray, tiling array, RNA-seq and . Affected by methylmercuric chloride, Tunicamycin, manganese chloride, levamisole, stavudine, Zidovudine, Psoralens, Cadmium Chloride, resveratrol, Cry5B, Humic Substances, dafa#1 and nitroguanidine according to microarray and RNA-seq.</t>
  </si>
  <si>
    <t>WBGene00016644</t>
  </si>
  <si>
    <t>abhd-3.2</t>
  </si>
  <si>
    <t>C44C1.5</t>
  </si>
  <si>
    <t>CELE_C44C1.5</t>
  </si>
  <si>
    <t>C44C1.5a.1, C44C1.5b.1</t>
  </si>
  <si>
    <t>CE04215, CE33918</t>
  </si>
  <si>
    <t>CE04215|HMMPANTHER:PTHR10794:SF63|HMMPANTHER:PTHR10794|PIRSF:PIRSF005211|SCANPROSITE:PS01133|PFAM:PF00561|SUPERFAMILY:SSF53474|INTERPRO:IPR000073|INTERPRO:IPR012020|INTERPRO:IPR029058|Active_site, CE33918|HMMPANTHER:PTHR10794|HMMPANTHER:PTHR10794:SF63|PIRSF:PIRSF005211|PFAM:PF00561|SUPERFAMILY:SSF53474|INTERPRO:IPR000073|INTERPRO:IPR012020|INTERPRO:IPR029058|Active_site</t>
  </si>
  <si>
    <t>Q18610, G8JY22</t>
  </si>
  <si>
    <t>Q18610</t>
  </si>
  <si>
    <t>TF313195</t>
  </si>
  <si>
    <t>NM_001029288.5, NM_001029287.7</t>
  </si>
  <si>
    <t>NP_001024459.1, NP_001024458.1</t>
  </si>
  <si>
    <t>X -18.87</t>
  </si>
  <si>
    <t>cenix:64-d7, sjj_C44C1.5|X-1A04, mv_C44C1.5</t>
  </si>
  <si>
    <t>gk270267|Substitution|Missense, gk270268|Substitution|Missense, gk270269|Substitution|Missense, gk321380|Substitution|Missense, gk364062|Substitution|Missense, gk386650|Substitution|Nonsense, gk448571|Substitution|Missense, gk491216|Substitution|Missense, gk509176|Substitution|Missense, gk533790|Substitution|Missense, gk648802|Substitution|Missense, gk915378|Substitution|Missense</t>
  </si>
  <si>
    <t>F25D1.5|Physical</t>
  </si>
  <si>
    <t>intestine, OLL, PVD</t>
  </si>
  <si>
    <t>1-cell embryo Ce, 1-day post-L4 adult hermaphrodite Ce, 10-days post-L4 adult hermaphrodite Ce, 2-days post-L4 adult hermaphrodite Ce, 20-days post-L4 adult hermaphrodite Ce, 24-cell embryo Ce, 3-days post-L4 adult hermaphrodite Ce, 4-days post-L4 adult hermaphrodite Ce, 6-days post-L4 adult hermaphrodite Ce, 7-10 days post-L4 adult hermaphrodite Ce, 7-days post-L4 adult hermaphrodite Ce, 96-cell embryo Ce, adult Ce, adult hermaphrodite Ce, all stages Ce, blastula embryo Ce, dauer larva Ce, embryo Ce, L1 larva Ce, L2 larva Ce, L2d larva Ce, L3 larva Ce, L4 larva Ce, L4-adult lethargus Ce, larva Ce</t>
  </si>
  <si>
    <t>HGNC:18718|OrthoInspector;EnsEMBL-Compara;OMA;Hieranoid;PhylomeDB;Inparanoid;Panther;OrthoFinder;Roundup, HGNC:17553|OrthoInspector;EnsEMBL-Compara;OMA;Hieranoid;PhylomeDB;Inparanoid;Panther;OrthoFinder;Roundup</t>
  </si>
  <si>
    <t>acetylesterase activity, acylglycerol lipase activity, carboxylic ester hydrolase activity, cellular lipid metabolic process, hydrolase activity, medium-chain fatty acid biosynthetic process, medium-chain fatty acid catabolic process, short-chain carboxylesterase activity</t>
  </si>
  <si>
    <t>Predicted to enable acetylesterase activity and acylglycerol lipase activity. Predicted to be involved in medium-chain fatty acid biosynthetic process and medium-chain fatty acid catabolic process. Is an ortholog of human ABHD1 (abhydrolase domain containing 1) and ABHD3 (abhydrolase domain containing 3, phospholipase).</t>
  </si>
  <si>
    <t>Enriched in intestine, PVD and OLL according to tiling array, RNA-seq and microarray. Affected by zfp-1, cyc-1, wdr-23, lem-2, emr-1, ubc-9, wrn-1, skn-1, daf-16, jmjd-1.2, daf-2, hsf-1, chd-3, let-418, mir-34, glh-4, glh-1, pgl-1, pgl-3, vit-2, alg-1, sma-2, sma-4, lin-22, egl-9, dlc-1, eat-2, damt-1, nhl-2, fog-2, ifo-1, sek-1, aak-1, aak-2, ceh-60, kri-1, adr-1, mex-1, sftb-1, stt-3, hira-1, isp-1, pqm-1, nfki-1, hlh-11, atfs-1, endu-2, ain-1, ain-2, dpy-10, fbf-1, tax-6, hcf-1, sir-2.1, pmk-1 and nipi-3 according to microarray, RNA-seq and . Affected by Tunicamycin, levamisole, stavudine, Zidovudine, Psoralens, allantoin, Sirolimus, metformin, Rifampin, antimycin, stearic acid, sucrose, fluvastatin, Atrazine, fluoranthene, Cry5B, Chlorpyrifos, Diazinon, Humic Substances, R24, nanoparticle and silicon dioxide nanoparticle according to microarray and RNA-seq.</t>
  </si>
  <si>
    <t>WBGene00016877</t>
  </si>
  <si>
    <t>C52D10.3</t>
  </si>
  <si>
    <t>CELE_C52D10.3</t>
  </si>
  <si>
    <t>C52D10.3a.1, C52D10.3b.1</t>
  </si>
  <si>
    <t>CE50642, CE50635</t>
  </si>
  <si>
    <t>CE50642|PFAM:PF13600|INTERPRO:IPR025554, CE50635|TIGRFAM:TIGR02231|PFAM:PF13600|PFAM:PF13598|INTERPRO:IPR011935|INTERPRO:IPR025554|INTERPRO:IPR037291</t>
  </si>
  <si>
    <t>A0A0K3AXD0, A0A0K3AV18</t>
  </si>
  <si>
    <t>A0A0K3AXD0</t>
  </si>
  <si>
    <t>NM_001313023.2, NM_001313022.2</t>
  </si>
  <si>
    <t>NP_001299951.1, NP_001299952.1</t>
  </si>
  <si>
    <t>IV 16.240690</t>
  </si>
  <si>
    <t>sick</t>
  </si>
  <si>
    <t>gk222851|Substitution|Missense, gk222859|Substitution|Missense, gk222863|Substitution|Missense, gk222867|Substitution|Missense, gk333342|Substitution|Missense, gk353889|Substitution|Missense, gk364467|Substitution|Missense, gk367652|Substitution|Missense, gk406270|Substitution|Missense, gk424658|Substitution|Missense, gk432716|Substitution|Missense, gk506599|Substitution|Missense, gk546715|Substitution|Missense, gk592222|Substitution|Missense, gk610415|Substitution|Missense, gk613203|Substitution|Missense, gk632869|Substitution|Missense, gk670437|Substitution|Missense, gk687183|Substitution|Missense, gk727445|Substitution|Missense, gk730326|Substitution|Missense, gk759251|Substitution|Missense, gk769580|Substitution|Missense, gk783821|Substitution|Missense, gk824395|Substitution|Missense, gk859192|Substitution|Missense, gk864564|Substitution|Missense, gk892376|Substitution|Missense, gk908051|Substitution|Missense, gk911323|Substitution|Missense, gk914276|Substitution|Missense, gk936289|Substitution|Missense, gk936810|Substitution|Missense</t>
  </si>
  <si>
    <t>hbl-1|Regulatory, rrf-3|Regulatory, unc-29|Physical</t>
  </si>
  <si>
    <t>intestine, NSM, pharyngeal muscle cell</t>
  </si>
  <si>
    <t>1-day post-L4 adult hermaphrodite Ce, 2-days post-L4 adult hermaphrodite Ce, 24-cell embryo Ce, 3-days post-L4 adult hermaphrodite Ce, 4-cell embryo Ce, 4-days post-L4 adult hermaphrodite Ce, 5-days post-L4 adult hermaphrodite Ce, 7-10 days post-L4 adult hermaphrodite Ce, adult Ce, adult hermaphrodite Ce, adult male Ce, all stages Ce, blastula embryo Ce, dauer larva Ce, embryo Ce, L1 larva Ce, L2 larva Ce, L2d larva Ce, L3 larva Ce, L4 larva Ce</t>
  </si>
  <si>
    <t>Enriched in NSM\; intestine\; and pharyngeal muscle cell based on tiling array\; RNA-seq\; and proteomic studies. Is affected by several genes including daf-16\; daf-2\; and glp-1 based on microarray\; tiling array\; RNA-seq\; and  studies. Is affected by twenty-three chemicals including methylmercuric chloride\; rotenone\; and Tunicamycin based on microarray and RNA-seq studies. Is predicted to encode a protein with the following domains: N-terminal domain of unknown function (DUF4140)\; Domain of unknown function (DUF4139)\; Conserved hypothetical protein CHP02231\; Domain of unknown function DUF4140\; and Domain of unknown function DUF4139.</t>
  </si>
  <si>
    <t>Enriched in intestine, pharyngeal muscle cell and NSM according to tiling array, RNA-seq and proteomic study. Affected by alg-1, lin-35, rde-4, zfp-1, clk-1, cyc-1, hpl-2, rsr-2, eat-2, pgrn-1, tatn-1, lem-2, emr-1, ubc-9, gld-2, daf-2, glp-1, skn-1, ham-3, hpk-1, daf-16, elt-2, npr-1, jmjd-3.1, jmjd-1.2, rbr-2, chd-3, let-418, cec-4, set-25, met-2, mir-34, hrpr-1, dpy-21, glh-4, glh-1, pgl-1, pgl-3, morc-1, vit-2, alg-2, emb-4, sma-2, sma-4, lin-22, smg-2, nuo-6, egl-9, spt-16, dlc-1, pmt-2, atfs-1, nhl-2, efa-6, rrf-3, ints-4, hsp-6, mdt-15, aak-1, aak-2, ceh-60, numr-1, numr-2, mex-3, sin-3, spn-4, wdr-5.1, xbp-1, alh-6, mrps-5, stt-3, daf-3, mut-16, srbc-48, hira-1, set-2, cox-5B, pqm-1, ikb-1, nfki-1, bcat-1, endu-2, spr-1, dcr-1, dpy-9, dpy-10, osm-8, ash-2, tax-6, octr-1, lin-54, tdp-1, oga-1, ogt-1 and pmk-1 according to microarray, tiling array, RNA-seq and . Affected by methylmercuric chloride, rotenone, Tunicamycin, D-glucose, bisphenol A, levamisole, Sodium Chloride, Psoralens, allantoin, metformin, Sirolimus, Rifampin, glycine, Cadmium Chloride, paraquat, cholesterol, Cry5B, Hydrolyzable Tannins, Humic Substances, dafa#1, 2, 4-dinitroanisole and nitroguanidine according to microarray and RNA-seq.</t>
  </si>
  <si>
    <t>WBGene00017123</t>
  </si>
  <si>
    <t>maoc-1</t>
  </si>
  <si>
    <t>E04F6.3</t>
  </si>
  <si>
    <t>CELE_E04F6.3</t>
  </si>
  <si>
    <t>E04F6.3.1</t>
  </si>
  <si>
    <t>CE01215</t>
  </si>
  <si>
    <t>CE01215|HMMPANTHER:PTHR13078|HMMPANTHER:PTHR13078:SF56|PFAM:PF01575|PFAM:PF13452|SUPERFAMILY:SSF54637|INTERPRO:IPR002539|INTERPRO:IPR029069|INTERPRO:IPR039569</t>
  </si>
  <si>
    <t>Q19058</t>
  </si>
  <si>
    <t>TF332521</t>
  </si>
  <si>
    <t>NM_063093.5</t>
  </si>
  <si>
    <t>NP_495494.1</t>
  </si>
  <si>
    <t>II 0.50 +/- 0.00</t>
  </si>
  <si>
    <t>cenix:204-c1, sjj_E04F6.3|II-5B07, mv_E04F6.3</t>
  </si>
  <si>
    <t>extended life span, fat content increased, larval arrest, mitochondrial membrane potential reduced, pathogen susceptibility increased</t>
  </si>
  <si>
    <t>ascaroside biosynthesis variant, fat associated bodies increased, larval arrest, lipid composition variant</t>
  </si>
  <si>
    <t>tm5257|Deletion|Inframe_deletion, gk146469|Substitution|Missense, gk146470|Substitution|Missense, gk146471|Substitution|Missense, gk795843|Substitution|Missense, hj13|Substitution|Missense, hj14|Substitution|Missense, ssd196|Substitution|Missense, ssd64|Substitution|Nonsense, ssd66|Substitution|Missense, ssd67|Substitution|Missense</t>
  </si>
  <si>
    <t>glh-1|Physical, hda-1|Physical, maoc-1|Physical, maoc-1|Physical, rde-8|Physical, spe-39|Physical, vps-45|Physical</t>
  </si>
  <si>
    <t>ALM, germ line, head mesodermal cell, intestine, OLL, pharyngeal muscle cell, PLM, PVD</t>
  </si>
  <si>
    <t>all stages Ce</t>
  </si>
  <si>
    <t>1-day post-L4 adult hermaphrodite Ce, 10-days post-L4 adult hermaphrodite Ce, 2-days post-L4 adult hermaphrodite Ce, 20-days post-L4 adult hermaphrodite Ce, 4-cell embryo Ce, 5-days post-L4 adult hermaphrodite Ce, 6-days post-L4 adult hermaphrodite Ce, 7-10 days post-L4 adult hermaphrodite Ce, adult Ce, adult hermaphrodite Ce, all stages Ce, blastula embryo Ce, dauer larva Ce, embryo Ce, L1 larva Ce, L2 larva Ce, L2d larva Ce, L3 larva Ce, L4 larva Ce, larva Ce, oocyte-laying stage adult hermaphrodite Ce</t>
  </si>
  <si>
    <t>HGNC:5213|OrthoFinder;PhylomeDB;Roundup;Panther</t>
  </si>
  <si>
    <t>17-beta-hydroxysteroid dehydrogenase (NAD+) activity, 3-hydroxyacyl-CoA dehydrogenase activity, defense response to Gram-negative bacterium, enoyl-CoA hydratase activity, fatty acid beta-oxidation, identical protein binding, innate immune response, long-chain-enoyl-CoA hydratase activity, peroxisomal membrane, peroxisome</t>
  </si>
  <si>
    <t>maoc-1 encodes an ortholog of human HSD17B4 (OMIM:601860, mutated in D-bifunctional protein deficiency)\; MAOC-1 contains a MaoC-like domain found in diverse enzymes (HSD17B4, peroxisomal hydratase-dehydrogenase-epimerase, and the fatty acid synthase beta subunit) and by homology, is predicted to function in peroxisomal fatty acid beta-oxidation\; loss of maoc-1 activity via RNAi results in lifespan extension, increased fat content, and an increased susceptibility to pathogens.</t>
  </si>
  <si>
    <t>Enables identical protein binding activity. Involved in defense response to Gram-negative bacterium and innate immune response. Predicted to be located in peroxisomal membrane. Used to study obesity. Human ortholog(s) of this gene implicated in D-bifunctional protein deficiency\; Perrault syndrome\; and Stiff-Person syndrome. Is an ortholog of human HSD17B4 (hydroxysteroid 17-beta dehydrogenase 4).</t>
  </si>
  <si>
    <t>Enriched in germ line, intestine, pharyngeal muscle cell, PVD, OLL, ALM, PLM and head mesodermal cell according to proteomic study, tiling array, microarray and RNA-seq. Affected by cid-1, nhr-49, prp-8, daf-2, let-7, gld-1, wrn-1, htz-1, lin-35, swsn-2.2, npr-1, jmjd-3.1, hsf-1, rbr-2, dpy-21, glh-4, glh-1, pgl-1, pgl-3, vit-2, sma-2, lin-22, elt-2, elt-7, nuo-6, pals-22, ints-4, mdt-15, aak-1, aak-2, smn-1, nmad-1, spc-1, unc-70, numr-1, numr-2, sin-3, cfp-1, lin-29, mrps-5, rnp-6, cox-5B, plp-1, atfs-1, prx-5, let-418, spr-1, sir-2.1, dpy-9, dpy-10 and acs-3 according to microarray, proteomic study and RNA-seq. Affected by Ethanol, mianserin, Zidovudine, stearic acid, sucrose, silicon dioxide nanoparticle, resveratrol, Cry5B, Quercetin, Humic Substances and paraquat according to RNA-seq and microarray.</t>
  </si>
  <si>
    <t>WBPaper00026715|pmid16103914, WBPaper00028482|pmid16968778, WBPaper00033162|pmid19442682, WBPaper00035972|pmid20176933, WBPaper00038491|pmid21647448, WBPaper00040624|pmid22239548, WBPaper00041771|pmid23195953, WBPaper00042257|pmid23496871, WBPaper00044266|pmid24086720, WBPaper00049625|pmid27261001, WBPaper00054648|pmid29863473, WBPaper00055090|pmid30120140, WBPaper00057654|pmid N.A., WBPaper00058717|pmid31624276</t>
  </si>
  <si>
    <t>WBGene00017185</t>
  </si>
  <si>
    <t>F07B7.1</t>
  </si>
  <si>
    <t>CELE_F07B7.1</t>
  </si>
  <si>
    <t>F07B7.1.1</t>
  </si>
  <si>
    <t>G5EBQ1</t>
  </si>
  <si>
    <t>NM_001356712.1</t>
  </si>
  <si>
    <t>NP_001343653.1</t>
  </si>
  <si>
    <t>V 1.659797</t>
  </si>
  <si>
    <t>Is affected by several genes including eat-2\; clk-1\; and pgl-1 based on RNA-seq and microarray studies. Is affected by five chemicals including allantoin\; metformin\; and Sirolimus based on RNA-seq studies.</t>
  </si>
  <si>
    <t>Affected by pgrn-1, tatn-1, ZK1236.1, clk-1, hrde-1, glh-4, glh-1, pgl-1, pgl-3, emb-4, lin-22, eat-2, mut-16 and swsn-1 according to RNA-seq and microarray. Affected by allantoin, metformin, Sirolimus, Psoralens and Rifampin according to RNA-seq.</t>
  </si>
  <si>
    <t>WBGene00017186</t>
  </si>
  <si>
    <t>F07B7.2</t>
  </si>
  <si>
    <t>CELE_F07B7.2</t>
  </si>
  <si>
    <t>F07B7.2.1</t>
  </si>
  <si>
    <t>G5ECF6</t>
  </si>
  <si>
    <t>TF353686</t>
  </si>
  <si>
    <t>NM_072883.1</t>
  </si>
  <si>
    <t>NP_505284.1</t>
  </si>
  <si>
    <t>V 1.658632</t>
  </si>
  <si>
    <t>transgene expression increased</t>
  </si>
  <si>
    <t>bra-1|Physical, cdc-48.2|Genetic, ckb-2|Regulatory, pat-12|Physical, R02F2.5|Physical</t>
  </si>
  <si>
    <t>germline precursor cell</t>
  </si>
  <si>
    <t>1-cell embryo Ce, 1-day post-L4 adult hermaphrodite Ce, 2-days post-L4 adult hermaphrodite Ce, 3-days post-L4 adult hermaphrodite Ce, 5-days post-L4 adult hermaphrodite Ce, adult Ce, adult hermaphrodite Ce, adult male Ce, embryo Ce, L1 larva Ce, L3 larva Ce, L4 larva Ce</t>
  </si>
  <si>
    <t>Enriched in germline precursor cell based on RNA-seq studies. Is affected by several genes including daf-2\; age-1\; and eat-2 based on microarray and RNA-seq studies. Is affected by six chemicals including hydrogen sulfide\; allantoin\; and Psoralens based on microarray and RNA-seq studies.</t>
  </si>
  <si>
    <t>Enriched in germline precursor cell according to RNA-seq. Affected by cid-1, age-1, ZK1236.1, ash-2, set-2, hrde-1, npr-1, daf-2, mir-34, elli-1, glh-4, glh-1, pgl-1, pgl-3, vit-2, emb-4, lin-22, eat-2, atf-7, flcn-1, adr-1, nmad-1, mdt-15, meg-3, meg-4, raga-1, henn-1, olrn-1, mut-16, simr-1, hira-1, plp-1, unc-120, swsn-1 and skpo-1 according to microarray and RNA-seq. Affected by hydrogen sulfide, allantoin, Psoralens, metformin, Sirolimus and Rifampin according to microarray and RNA-seq.</t>
  </si>
  <si>
    <t>WBGene00017364</t>
  </si>
  <si>
    <t>clec-7</t>
  </si>
  <si>
    <t>F10G2.3</t>
  </si>
  <si>
    <t>CELE_F10G2.3</t>
  </si>
  <si>
    <t>F10G2.3.1</t>
  </si>
  <si>
    <t>CE09331</t>
  </si>
  <si>
    <t>CE09331|HMMPANTHER:PTHR22991:SF41|HMMPANTHER:PTHR22991|PFSCAN:PS01180|PFSCAN:PS50041|SMART:SM00034|SMART:SM00042|PFAM:PF00059|PFAM:PF00431|SUPERFAMILY:SSF56436|SUPERFAMILY:SSF49854|INTERPRO:IPR000859|INTERPRO:IPR001304|INTERPRO:IPR016186|INTERPRO:IPR016187|INTERPRO:IPR035914</t>
  </si>
  <si>
    <t>Q22955</t>
  </si>
  <si>
    <t>TF351663</t>
  </si>
  <si>
    <t>NM_072464.5</t>
  </si>
  <si>
    <t>NP_504865.1</t>
  </si>
  <si>
    <t>V 0.65 +/- 0.00</t>
  </si>
  <si>
    <t>sjj2_F10G2.3|V-15B08, mv_F10G2.3, sjj_F10G2.3, cenix:12-c8</t>
  </si>
  <si>
    <t>gk239114|Substitution|Missense, gk239116|Substitution|Nonsense, gk543937|Substitution|Missense, gk606541|Substitution|Missense, gk914785|Substitution|Missense, h15229|Substitution|Missense</t>
  </si>
  <si>
    <t>GABAergic neuron, intestine, OLL, PVD</t>
  </si>
  <si>
    <t>1-cell embryo Ce, 1-day post-L4 adult hermaphrodite Ce, 2-days post-L4 adult hermaphrodite Ce, 3-days post-L4 adult hermaphrodite Ce, 4-days post-L4 adult hermaphrodite Ce, 5-days post-L4 adult hermaphrodite Ce, 6-days post-L4 adult hermaphrodite Ce, adult Ce, adult hermaphrodite Ce, all stages Ce, dauer larva Ce, embryo Ce, L1 larva Ce, L2 larva Ce, L2d larva Ce, L3 larva Ce, L4 larva Ce, larva Ce</t>
  </si>
  <si>
    <t>carbohydrate binding, defense response to Gram-positive bacterium</t>
  </si>
  <si>
    <t>Predicted to enable carbohydrate binding activity. Involved in defense response to Gram-positive bacterium.</t>
  </si>
  <si>
    <t>Enriched in GABAergic neuron, intestine, PVD and OLL according to tiling array, RNA-seq and microarray. Affected by cyc-1, ets-4, lin-15B, rsr-2, eat-2, blmp-1, clk-1, wrn-1, daf-16, ham-3, swsn-2.2, daf-2, npr-1, jmjd-3.1, jmjd-1.2, dop-1, hsf-1, rbr-2, mir-60, cec-4, skn-1, dpy-21, ash-2, emb-4, sma-2, sma-4, lin-22, mir-71, cox-5B, his-3, elt-2, elt-7, ins-11, dpy-7, nhr-49, alg-1, hsp-90, egl-9, flr-4, damt-1, nhl-2, fog-2, ifo-1, rrf-3, zip-3, sek-1, aak-1, aak-2, ceh-60, nmad-1, unc-70, nhr-14, wdr-5.1, npr-8, lin-32, simr-1, hira-1, rnp-6, pqm-1, ikb-1, nfki-1, fhod-1, swsn-9, met-2, spr-5, prx-5, mrpl-2, lin-14, lin-4, eri-1, dcr-1, rde-1, rde-4, mdt-15, osm-7, osm-11, mir-243, tdp-1, nhr-25, oga-1 and pmk-1 according to microarray, tiling array, RNA-seq and . Affected by 1-methylnicotinamide, rotenone, Tunicamycin, bisphenol A, bisphenol S, indole, Ag nanoparticles, Sodium Chloride, tert-Butylhydroperoxide, metformin, allantoin, Sirolimus, Psoralens, Rifampin, antimycin, graphene oxide, paraquat, stearic acid, sucrose, cobalt chloride, resveratrol, Diazinon, Quercetin, Humic Substances, dafa#1, multi-walled carbon nanotube, cholesterol and silicon dioxide nanoparticle according to RNA-seq and microarray.</t>
  </si>
  <si>
    <t>WBGene00017468</t>
  </si>
  <si>
    <t>F14F9.5</t>
  </si>
  <si>
    <t>CELE_F14F9.5</t>
  </si>
  <si>
    <t>F14F9.5.1</t>
  </si>
  <si>
    <t>CE35275</t>
  </si>
  <si>
    <t>CE35275|HMMPANTHER:PTHR41349|PFAM:PF03372|SUPERFAMILY:SSF56219|INTERPRO:IPR005135|INTERPRO:IPR036691|Active_site</t>
  </si>
  <si>
    <t>Q9GUC9</t>
  </si>
  <si>
    <t>NM_071972.8</t>
  </si>
  <si>
    <t>NP_504373.2</t>
  </si>
  <si>
    <t>V -2.490765</t>
  </si>
  <si>
    <t>spontaneous mutation rate increased</t>
  </si>
  <si>
    <t>tm4573|Deletion|Inframe_deletion, gk234510|Substitution|Missense, gk520554|Substitution|Missense, gk644900|Substitution|Missense, gk837644|Substitution|Missense, gk884535|Substitution|Missense</t>
  </si>
  <si>
    <t>AFD, RMEL, RMER</t>
  </si>
  <si>
    <t>1-day post-L4 adult hermaphrodite Ce, 2-days post-L4 adult hermaphrodite Ce, 24-cell embryo Ce, 3-days post-L4 adult hermaphrodite Ce, 4-days post-L4 adult hermaphrodite Ce, 5-days post-L4 adult hermaphrodite Ce, 6-days post-L4 adult hermaphrodite Ce, 7-10 days post-L4 adult hermaphrodite Ce, adult Ce, adult hermaphrodite Ce, adult male Ce, all stages Ce, blastula embryo Ce, dauer larva Ce, embryo Ce, L1 larva Ce, L2 larva Ce, L2d larva Ce, L3 larva Ce, L4 larva Ce</t>
  </si>
  <si>
    <t>catalytic activity, extracellular region</t>
  </si>
  <si>
    <t>Predicted to enable catalytic activity. Predicted to be located in extracellular region.</t>
  </si>
  <si>
    <t>Enriched in AFD, RMER and RMEL according to RNA-seq. Affected by sma-2, sma-4, lem-2, emr-1, clk-1, htz-1, let-418, dpy-21, mir-34, glh-4, glh-1, pgl-1, pgl-3, emb-4, lin-22, thoc-5, adr-2, nhl-2, pals-22, aak-1, aak-2, nmad-1, unc-70, iff-1, sin-3, sftb-1, mrps-5, srbc-48, set-2, spr-1, ain-1 and daf-2 according to microarray and RNA-seq. Affected by methylmercuric chloride, mianserin, Zidovudine, Rifampin, allantoin, Sirolimus, silicon dioxide nanoparticle, dafa#1 and nitroguanidine according to microarray and RNA-seq.</t>
  </si>
  <si>
    <t>WBPaper00005736|pmid12600937</t>
  </si>
  <si>
    <t>WBGene00017583</t>
  </si>
  <si>
    <t>F19B10.1</t>
  </si>
  <si>
    <t>F19B10.a, F19B10.a, CELE_F19B10.1</t>
  </si>
  <si>
    <t>F19B10.1.1</t>
  </si>
  <si>
    <t>O02076</t>
  </si>
  <si>
    <t>TF343731</t>
  </si>
  <si>
    <t>NM_062213.5</t>
  </si>
  <si>
    <t>NP_494614.1</t>
  </si>
  <si>
    <t>II -6.228981</t>
  </si>
  <si>
    <t>gk138990|Substitution|Missense, gk138991|Substitution|Missense, gk138992|Substitution|Missense, gk138993|Substitution|Nonsense, gk312531|Substitution|Missense, gk428789|Substitution|Missense, gk632546|Substitution|Missense, gk767432|Substitution|Missense, gk924724|Substitution|Missense, gk954976|Substitution|Missense</t>
  </si>
  <si>
    <t>mel-26|Physical, rpn-3|Physical</t>
  </si>
  <si>
    <t>AFD, AVE, DA neuron, germ line, gon_male_dtc anterior, gon_male_dtc posterior, I5 neuron, muscle cell, neuron, OLL, PVD, retrovesicular ganglion, SAB, sensory neuron, VA neuron, Z1.p, Z4.a</t>
  </si>
  <si>
    <t>1-day post-L4 adult hermaphrodite Ce, 12-days post-L4 adult hermaphrodite Ce, 2-days post-L4 adult hermaphrodite Ce, 3-days post-L4 adult hermaphrodite Ce, 3-fold embryo Ce, 4-days post-L4 adult hermaphrodite Ce, 5-days post-L4 adult hermaphrodite Ce, 6-days post-L4 adult hermaphrodite Ce, adult Ce, adult hermaphrodite Ce, all stages Ce, blastula embryo Ce, dauer larva Ce, embryo Ce, L1 larva Ce, L2 larva Ce, L3 larva Ce, L4 larva Ce, L4-adult lethargus Ce</t>
  </si>
  <si>
    <t>Enriched in several structures, including Z1.p\; germ line\; male distal tip cell\; neurons\; and retrovesicular ganglion based on microarray\; tiling array\; and RNA-seq studies. Is affected by several genes including daf-2\; glp-1\; and dpy-10 based on microarray\; RNA-seq\; and tiling array studies. Is affected by eight chemicals including hydrogen sulfide\; rotenone\; and allantoin based on microarray and RNA-seq studies.</t>
  </si>
  <si>
    <t>Enriched in PVD, OLL, AVE, gon_male_dtc posterior, gon_male_dtc anterior, Z1.p, Z4.a, AFD, germ line, sensory neuron, I5 neuron, DA neuron, SAB, retrovesicular ganglion, VA neuron, neuron and muscle cell according to microarray, tiling array and RNA-seq. Affected by lin-15B, emr-1, lem-2, bar-1, clk-1, set-2, wdr-5.1, lin-35, npr-1, glp-1, mes-2, kgb-1, mir-34, glh-4, glh-1, pgl-1, pgl-3, morc-1, vit-2, sma-4, daf-2, set-26, eat-2, pfd-6, nhl-2, ptl-1, ptrn-1, ints-1, aak-1, aak-2, flcn-1, smn-1, iff-1, sftb-1, set-6, baz-2, egl-43, malt-1, nfki-1, ilc-17.1, rnp-6, plp-1, fhod-1, pal-1, sir-2.1, slr-2, dpy-9, dpy-10, mir-35, spg-7, xpa-1 and isp-1 according to microarray, RNA-seq and tiling array. Affected by hydrogen sulfide, rotenone, allantoin, Psoralens, Sirolimus, Rifampin, silicon dioxide nanoparticle and paraquat according to microarray and RNA-seq.</t>
  </si>
  <si>
    <t>WBGene00017703</t>
  </si>
  <si>
    <t>F22E5.1</t>
  </si>
  <si>
    <t>CELE_F22E5.1</t>
  </si>
  <si>
    <t>F22E5.1.1, F22E5.1.2</t>
  </si>
  <si>
    <t>CE09553</t>
  </si>
  <si>
    <t>CE09553|HMMPANTHER:PTHR31389|HMMPANTHER:PTHR31389:SF3|PFAM:PF07801|INTERPRO:IPR012444</t>
  </si>
  <si>
    <t>O16719</t>
  </si>
  <si>
    <t>TF320732</t>
  </si>
  <si>
    <t>NM_061928.3</t>
  </si>
  <si>
    <t>NP_494329.1</t>
  </si>
  <si>
    <t>II -12.158810</t>
  </si>
  <si>
    <t>dauer lifespan extended, fat content reduced</t>
  </si>
  <si>
    <t>gk136621|Substitution|Missense, gk371114|Substitution|Nonsense, gk455738|Substitution|Missense, gk535045|Substitution|Missense, gk614800|Substitution|Missense, gk741366|Substitution|Missense, otn2698|Substitution|Missense</t>
  </si>
  <si>
    <t>dopaminergic neuron, intestine, OLL, PVD</t>
  </si>
  <si>
    <t>1-day post-L4 adult hermaphrodite Ce, 10-days post-L4 adult hermaphrodite Ce, 2-days post-L4 adult hermaphrodite Ce, 3-days post-L4 adult hermaphrodite Ce, 4-days post-L4 adult hermaphrodite Ce, 5-days post-L4 adult hermaphrodite Ce, 7-10 days post-L4 adult hermaphrodite Ce, adult Ce, adult hermaphrodite Ce, dauer larva Ce, embryo Ce, L1 larva Ce, L2 larva Ce, L2d larva Ce, L3 larva Ce, L4 larva Ce, L4 larva male Ce, larva Ce</t>
  </si>
  <si>
    <t>Enriched in dopaminergic neuron, intestine, PVD and OLL according to tiling array, RNA-seq and microarray. Affected by rde-4, spe-44, nhr-8, blmp-1, ubc-9, clk-1, daf-2, skn-1, elt-2, jmjd-1.2, hyl-2, hsf-1, mir-34, glh-4, glh-1, pgl-1, pgl-3, vit-2, alg-1, sid-3, sta-1, sma-2, sma-4, lin-22, elt-7, isp-1, nuo-6, egl-9, eat-2, atfs-1, nhl-2, pals-22, rrf-3, ints-4, flcn-1, ceh-60, smn-1, unc-70, nhr-14, set-2, wdr-5.1, sftb-1, xbp-1, mrps-5, daf-1, daf-3, lsm-1, pqm-1, nfki-1, fhod-1, pal-1, tax-6, hcf-1, sir-2.1, tdp-1, ain-2 and pmk-1 according to microarray, RNA-seq and . Affected by Tunicamycin, sodium arsenite, D-glucose, Alovudine, stavudine, Zidovudine, Psoralens, allantoin, metformin, Sirolimus, Rifampin, sucrose, stearic acid, Cry5B, Humic Substances and paraquat according to microarray and RNA-seq.</t>
  </si>
  <si>
    <t>WBGene00018174</t>
  </si>
  <si>
    <t>F38B6.4</t>
  </si>
  <si>
    <t>CELE_F38B6.4</t>
  </si>
  <si>
    <t>F38B6.4.1</t>
  </si>
  <si>
    <t>CE45881</t>
  </si>
  <si>
    <t>CE45881|HMMPANTHER:PTHR10520|HMMPANTHER:PTHR10520:SF12|PFSCAN:PS50975|SCANPROSITE:PS00184|SMART:SM01210|SMART:SM01209|TIGRFAM:TIGR00877|TIGRFAM:TIGR00639|TIGRFAM:TIGR00878|PFAM:PF02843|PFAM:PF01071|PFAM:PF02844|PFAM:PF00551|PFAM:PF00586|PFAM:PF02769|SUPERFAMILY:SSF56042|SUPERFAMILY:SSF51246|SUPERFAMILY:SSF55326|SUPERFAMILY:SSF56059|SUPERFAMILY:SSF53328|SUPERFAMILY:SSF52440|INTERPRO:IPR000115|INTERPRO:IPR002376|INTERPRO:IPR004607|INTERPRO:IPR004733|INTERPRO:IPR010918|INTERPRO:IPR011054|INTERPRO:IPR013815|INTERPRO:IPR016185|INTERPRO:IPR016188|INTERPRO:IPR020560|INTERPRO:IPR020561|INTERPRO:IPR020562|INTERPRO:IPR036477|INTERPRO:IPR036676|INTERPRO:IPR036921|INTERPRO:IPR037123|Active_site</t>
  </si>
  <si>
    <t>Q20143</t>
  </si>
  <si>
    <t>TF106368</t>
  </si>
  <si>
    <t>NM_076721.7</t>
  </si>
  <si>
    <t>NP_509122.2</t>
  </si>
  <si>
    <t>X -2.563343</t>
  </si>
  <si>
    <t>gk951372|Deletion|Frameshift, tm11901|Deletion|Frameshift, gk283433|Substitution|Missense, gk283434|Substitution|Missense, gk283436|Substitution|Missense, gk283437|Substitution|Missense, gk283440|Substitution|Missense, gk283441|Substitution|Missense, gk283442|Substitution|Missense, gk316923|Substitution|Missense, gk351326|Substitution|Missense, gk358092|Substitution|Missense, gk367328|Substitution|Missense, gk422321|Substitution|Missense, gk445966|Substitution|Missense, gk526164|Substitution|Missense, gk537061|Substitution|Missense, gk602387|Substitution|Missense, gk713435|Substitution|Missense, gk723946|Substitution|Missense, gk750967|Substitution|Missense, gk752401|Substitution|Missense, gk777326|Substitution|Missense, gk779843|Substitution|Missense, gk814374|Substitution|Missense, gk845831|Substitution|Missense, gk885125|Substitution|Missense</t>
  </si>
  <si>
    <t>ccar-1|Physical, myrf-1|Physical, pid-5|Physical, unc-119|Physical</t>
  </si>
  <si>
    <t>3-fold embryo Ce, adult Ce, L3 larva Ce, L4 larva Ce</t>
  </si>
  <si>
    <t>1-day post-L4 adult hermaphrodite Ce, 10-days post-L4 adult hermaphrodite Ce, 2-days post-L4 adult hermaphrodite Ce, 3-days post-L4 adult hermaphrodite Ce, 5-days post-L4 adult hermaphrodite Ce, 6-days post-L4 adult hermaphrodite Ce, 7-10 days post-L4 adult hermaphrodite Ce, 8-days post-L4 adult hermaphrodite Ce, 96-cell embryo Ce, adult Ce, adult hermaphrodite Ce, adult male Ce, all stages Ce, blastula embryo Ce, dauer larva Ce, embryo Ce, L1 larva Ce, L2 larva Ce, L2d larva Ce, L3 larva Ce, L4 larva Ce</t>
  </si>
  <si>
    <t>HGNC:4163|OrthoInspector;EnsEMBL-Compara;OMA;Hieranoid;PhylomeDB;Inparanoid;OrthoFinder;Roundup;TreeFam</t>
  </si>
  <si>
    <t>'de novo' IMP biosynthetic process, ATP binding, biosynthetic process, catalytic activity, cytoplasm, hydroxymethyl-, formyl- and related transferase activity, ligase activity, metabolic process, metal ion binding, nucleobase-containing small molecule metabolic process, nucleotide binding, phosphoribosylamine-glycine ligase activity, phosphoribosylformylglycinamidine cyclo-ligase activity, phosphoribosylglycinamide formyltransferase activity, purine nucleobase biosynthetic process, purine nucleotide biosynthetic process, transferase activity</t>
  </si>
  <si>
    <t>Predicted to enable phosphoribosylglycinamide formyltransferase activity. Predicted to be involved in 'de novo' IMP biosynthetic process. Predicted to be located in cytoplasm. Expressed in intestinal cell. Human ortholog(s) of this gene implicated in Down syndrome. Is an ortholog of human GART (phosphoribosylglycinamide formyltransferase, phosphoribosylglycinamide synthetase, phosphoribosylaminoimidazole synthetase).</t>
  </si>
  <si>
    <t>Enriched in intestine and head mesodermal cell according to tiling array and RNA-seq. Affected by alg-1, lin-35, age-1, daf-16, pgrn-1, tatn-1, bar-1, ubc-9, daf-2, glp-1, elt-2, npr-1, cox-5B, hsf-1, rbr-2, chd-3, let-418, skn-1, mir-34, glh-4, glh-1, pgl-1, pgl-3, vit-2, alg-2, emb-4, smg-2, elt-7, nuo-6, hpl-2, flr-4, rrf-3, ints-1, hsp-6, aak-1, aak-2, nmad-1, mex-1, mex-3, sin-3, spn-4, wdr-5.1, klf-1, mrps-5, hira-1, acr-2, atp-2, hlh-11, atfs-1, endu-2, spr-1, dpy-9, dpy-10, osm-8, crh-1, tax-6, octr-1, hcf-1, sir-2.1, tdp-1, nasp-1, nhr-25, isp-1 and eat-2 according to microarray and RNA-seq. Affected by Heme, rotenone, bisphenol A, nicotine, Zidovudine, Psoralens, allantoin, Sirolimus, metformin, Rifampin, paraquat, silicon dioxide nanoparticle, resveratrol, Atrazine, cadmium, Chlorpyrifos, Diazinon, Cry5B, Quercetin, Humic Substances, R24, Colistin, nanoparticle and nitroguanidine according to microarray, RNA-seq and proteomic study.</t>
  </si>
  <si>
    <t>WBGene00018564</t>
  </si>
  <si>
    <t>F47D12.9</t>
  </si>
  <si>
    <t>CELE_F47D12.9</t>
  </si>
  <si>
    <t>F47D12.9a.1, F47D12.9a.2, F47D12.9b.1, F47D12.9b.2</t>
  </si>
  <si>
    <t>CE01952, CE32425</t>
  </si>
  <si>
    <t>CE01952|HMMPANTHER:PTHR44472|PFSCAN:PS50294|SUPERFAMILY:SSF50978|INTERPRO:IPR015943|INTERPRO:IPR036322, CE32425|HMMPANTHER:PTHR44472|PFSCAN:PS50294|SUPERFAMILY:SSF50978|INTERPRO:IPR015943|INTERPRO:IPR036322</t>
  </si>
  <si>
    <t>Q09392, Q8I7J9</t>
  </si>
  <si>
    <t>Q09392</t>
  </si>
  <si>
    <t>TF319042</t>
  </si>
  <si>
    <t>NM_001382890.2, NM_065981.7</t>
  </si>
  <si>
    <t>NP_001370865.1, NP_498382.2</t>
  </si>
  <si>
    <t>III -1.400033</t>
  </si>
  <si>
    <t>gk176325|Substitution|Missense, gk176326|Substitution|Missense, gk351052|Substitution|Missense, gk382047|Substitution|Missense, gk434392|Substitution|Missense, gk467586|Substitution|Missense, gk697572|Substitution|Missense, gk793763|Substitution|Missense, h15440|Substitution|Missense</t>
  </si>
  <si>
    <t>germ line, intestine, neuron, OLL, PLM, PVD, somatic gonad precursor</t>
  </si>
  <si>
    <t>1-day post-L4 adult hermaphrodite Ce, 2-days post-L4 adult hermaphrodite Ce, 3-days post-L4 adult hermaphrodite Ce, 3-fold embryo Ce, 4-days post-L4 adult hermaphrodite Ce, 6-days post-L4 adult hermaphrodite Ce, adult Ce, adult hermaphrodite Ce, adult male Ce, all stages Ce, blastula embryo Ce, dauer larva Ce, embryo Ce, L1 larva Ce, L2 larva Ce, L2d larva Ce, L3 larva Ce, L4 larva Ce, larva Ce</t>
  </si>
  <si>
    <t>HGNC:27723|OrthoInspector;OrthoFinder;PhylomeDB;Panther, HGNC:26657|OrthoInspector;OrthoFinder;PhylomeDB;Panther, HGNC:20229|OrthoInspector;OrthoFinder;PhylomeDB;Roundup;Panther</t>
  </si>
  <si>
    <t>Enriched in germ line\; intestine\; neurons\; and somatic gonad precursor based on microarray and RNA-seq studies. Is affected by several genes including daf-16\; daf-2\; and daf-12 based on microarray\; tiling array\; and RNA-seq studies. Is affected by sixteen chemicals including Alovudine\; stavudine\; and Zidovudine based on RNA-seq and microarray studies. Is predicted to encode a protein with the following domains: WD40\/YVTN repeat-like-containing domain superfamily and WD40-repeat-containing domain superfamily. Is an ortholog of human DCAF4 (DDB1 and CUL4 associated factor 4).</t>
  </si>
  <si>
    <t>Enriched in PVD, OLL, germ line, PLM, somatic gonad precursor, intestine and neuron according to microarray and RNA-seq. Affected by hlh-30, daf-12, lem-2, emr-1, clk-1, fog-3, daf-16, jmjd-3.1, lin-28, mir-34, unc-39, elli-1, sid-3, sta-1, sma-2, lin-22, daf-2, damt-1, nhl-2, pals-22, unc-70, iff-1, sin-3, set-2, set-6, baz-2, egl-43, malt-1, nfki-1, ilc-17.1, hlh-11, atfs-1, spr-1, sir-2.1, ain-1, ain-2, fbf-1, gld-1 and tdp-1 according to microarray, tiling array and RNA-seq. Affected by Alovudine, stavudine, Zidovudine, Psoralens, allantoin, metformin, Sirolimus, Rifampin, antimycin, Atrazine, Cry5B, Chlorpyrifos, Diazinon, Hydrolyzable Tannins, single-walled carbon nanotube and dafa#1 according to RNA-seq and microarray.</t>
  </si>
  <si>
    <t>WBPaper00032186|pmid18794348, WBPaper00038491|pmid21647448, WBPaper00059680|pmid32452127</t>
  </si>
  <si>
    <t>WBGene00018643</t>
  </si>
  <si>
    <t>drd-50</t>
  </si>
  <si>
    <t>F49F1.1</t>
  </si>
  <si>
    <t>CELE_F49F1.1</t>
  </si>
  <si>
    <t>F49F1.1.1</t>
  </si>
  <si>
    <t>CE17084</t>
  </si>
  <si>
    <t>CE17084|HMMPANTHER:PTHR21724|HMMPANTHER:PTHR21724:SF100|PFSCAN:PS51670|SMART:SM00254|PFAM:PF01549|INTERPRO:IPR003582</t>
  </si>
  <si>
    <t>Q9GZE5</t>
  </si>
  <si>
    <t>TF317956</t>
  </si>
  <si>
    <t>NM_068084.5</t>
  </si>
  <si>
    <t>NP_500485.1</t>
  </si>
  <si>
    <t>IV -0.68</t>
  </si>
  <si>
    <t>cenix:21-e1, mv_F49F1.1, sjj_F49F1.1|IV-2G03</t>
  </si>
  <si>
    <t>bacterially unswollen, chemical hypersensitive, increased pathogen accumulation</t>
  </si>
  <si>
    <t>tm12428|Deletion|Inframe_deletion, gk199462|Substitution|Missense, gk199463|Substitution|Missense, gk732334|Substitution|Missense, gk781807|Substitution|Missense, gk910749|Substitution|Missense</t>
  </si>
  <si>
    <t>cephalic sheath cell, intestine</t>
  </si>
  <si>
    <t>1-cell embryo Ce, 1-day post-L4 adult hermaphrodite Ce, 2-days post-L4 adult hermaphrodite Ce, 24-cell embryo Ce, 3-days post-L4 adult hermaphrodite Ce, 4-days post-L4 adult hermaphrodite Ce, 5-days post-L4 adult hermaphrodite Ce, 6-days post-L4 adult hermaphrodite Ce, 7-10 days post-L4 adult hermaphrodite Ce, 7-days post-L4 adult hermaphrodite Ce, 9-days post-L4 adult hermaphrodite Ce, adult Ce, adult hermaphrodite Ce, all stages Ce, blastula embryo Ce, dauer larva Ce, embryo Ce, L1 larva Ce, L2 larva Ce, L3 larva Ce, L4 larva Ce, larva Ce</t>
  </si>
  <si>
    <t>defense response to Gram-positive bacterium, innate immune response</t>
  </si>
  <si>
    <t>Involved in defense response to Gram-positive bacterium and innate immune response.</t>
  </si>
  <si>
    <t>Enriched in cephalic sheath cell and intestine according to tiling array and RNA-seq. Affected by cyc-1, nhr-114, rsr-2, daf-16, nhr-8, ZK1236.1, prg-1, ubc-9, fbf-1, wrn-1, daf-2, ham-3, elt-2, npr-1, dop-1, hyl-2, hsf-1, mir-60, chd-3, let-418, cec-4, lin-28, dpy-21, mir-34, glh-4, glh-1, pgl-1, pgl-3, sta-1, sma-4, mir-71, cox-5B, his-3, dpy-7, clk-1, isp-1, nuo-6, drh-3, hpl-2, egl-9, hmg-3, spt-16, flr-4, eat-2, damt-1, atfs-1, nhl-2, nhr-86, ifo-1, atf-7, pmk-1, sek-1, aak-1, aak-2, ceh-60, kri-1, nmad-1, ints-4, raga-1, nhr-14, npr-8, lin-29, sacy-1, daf-1, daf-3, lin-32, mut-16, rnp-6, vrk-1, swsn-1, skpo-1, pnp-1, rde-4, mir-243, tdp-1, gei-8 and tbx-2 according to microarray, tiling array and RNA-seq. Affected by hydrogen sulfide, Tunicamycin, Rifampin, multi-walled carbon nanotube, D-glucose, Alovudine, stavudine, Zidovudine, Sodium Chloride, Psoralens, Sirolimus, allantoin, antimycin, Cadmium Chloride, graphene oxide, sucrose, stearic acid, Ag nanoparticles, silicon dioxide nanoparticle, fluvastatin, resveratrol, Deoxyglucose, Chlorpyrifos, Diazinon, Albendazole, Humic Substances, R24, single-walled carbon nanotube and adsorbable organic bromine compound according to microarray and RNA-seq.</t>
  </si>
  <si>
    <t>WBPaper00027722|pmid16809667, WBPaper00028482|pmid16968778, WBPaper00032370|pmid19023415, WBPaper00044557|pmid24311442, WBPaper00058665|pmid31576668</t>
  </si>
  <si>
    <t>WBGene00018910</t>
  </si>
  <si>
    <t>F56A4.2</t>
  </si>
  <si>
    <t>CELE_F56A4.2</t>
  </si>
  <si>
    <t>F56A4.2.1</t>
  </si>
  <si>
    <t>CE17006</t>
  </si>
  <si>
    <t>CE17006|HMMPANTHER:PTHR23062|HMMPANTHER:PTHR23062:SF4|PFSCAN:PS50041|SMART:SM00034|PFAM:PF00059|SUPERFAMILY:SSF56436|INTERPRO:IPR001304|INTERPRO:IPR016186|INTERPRO:IPR016187</t>
  </si>
  <si>
    <t>G5EBG4</t>
  </si>
  <si>
    <t>TF317818</t>
  </si>
  <si>
    <t>NM_071275.1</t>
  </si>
  <si>
    <t>NP_503676.1</t>
  </si>
  <si>
    <t>V -14.844790</t>
  </si>
  <si>
    <t>dauer lifespan extended, rays displaced</t>
  </si>
  <si>
    <t>h5455|Substitution|Missense</t>
  </si>
  <si>
    <t>1-cell embryo Ce, 1-day post-L4 adult hermaphrodite Ce, 2-days post-L4 adult hermaphrodite Ce, 3-days post-L4 adult hermaphrodite Ce, 4-days post-L4 adult hermaphrodite Ce, 5-days post-L4 adult hermaphrodite Ce, 6-days post-L4 adult hermaphrodite Ce, 9-days post-L4 adult hermaphrodite Ce, adult Ce, adult hermaphrodite Ce, all stages Ce, dauer larva Ce, embryo Ce, L1 larva Ce, L3 larva Ce, L4 larva Ce</t>
  </si>
  <si>
    <t>Enriched in intestine according to RNA-seq and microarray. Affected by vhl-1, ets-4, aak-2, wdr-23, daf-16, nhr-8, blmp-1, bar-1, ZK1236.1, daf-2, ham-3, npr-1, dop-1, hsf-1, mir-34, glh-4, glh-1, pgl-1, pgl-3, vit-2, emb-4, sta-1, lin-22, hmg-3, flr-4, pry-1, nhl-2, pals-22, pals-25, sek-1, nmad-1, raga-1, nhr-14, sftb-1, hlh-2, lin-32, rnp-6, pqm-1, fhod-1, unc-120, hlh-11, swsn-9, ahr-1, eat-2 and pnp-1 according to microarray, RNA-seq and . Affected by Mercuric Chloride, Tunicamycin, Rifampin, Alovudine, stavudine, Cisplatin, Psoralens, allantoin, Sirolimus, metformin, fluvastatin and Progesterone according to microarray and RNA-seq.</t>
  </si>
  <si>
    <t>WBGene00019017</t>
  </si>
  <si>
    <t>F57F4.4</t>
  </si>
  <si>
    <t>CELE_F57F4.4</t>
  </si>
  <si>
    <t>F57F4.4.1</t>
  </si>
  <si>
    <t>CE11344</t>
  </si>
  <si>
    <t>CE11344|PFAM:PF01684|INTERPRO:IPR002603</t>
  </si>
  <si>
    <t>Q94247</t>
  </si>
  <si>
    <t>TF322941</t>
  </si>
  <si>
    <t>NM_072226.9</t>
  </si>
  <si>
    <t>NP_504627.1</t>
  </si>
  <si>
    <t>V -0.180349</t>
  </si>
  <si>
    <t>sick, slow growth</t>
  </si>
  <si>
    <t>tm3582|Deletion|Frameshift, tm5273|Deletion|Frameshift, gk237176|Substitution|Missense, gk237177|Substitution|Nonsense, gk237178|Substitution|Missense, gk237179|Substitution|Missense, gk367693|Substitution|Missense, gk410060|Substitution|Missense, gk410631|Substitution|Nonsense, gk444222|Substitution|Missense, gk496125|Substitution|Missense, gk501164|Substitution|Missense, gk532315|Substitution|Missense, gk542645|Substitution|Missense, gk611885|Substitution|Missense, gk718055|Substitution|Missense, gk895208|Substitution|Missense, gk936847|Substitution|Missense, otn5371|Substitution|Missense, otn5373|Substitution|Missense, otn5374|Substitution|Missense, otn5378|Substitution|Missense</t>
  </si>
  <si>
    <t>dlg-1|Physical, pan-1|Physical, rps-15|Physical</t>
  </si>
  <si>
    <t>head mesodermal cell, intestine, pharyngeal muscle cell, Psub1</t>
  </si>
  <si>
    <t>1-day post-L4 adult hermaphrodite Ce, 11-15 days post-L4 adult hermaphrodite Ce, 2-cell embryo Ce, 2-days post-L4 adult hermaphrodite Ce, 24-cell embryo Ce, 3-days post-L4 adult hermaphrodite Ce, 4-days post-L4 adult hermaphrodite Ce, 5-days post-L4 adult hermaphrodite Ce, 6-days post-L4 adult hermaphrodite Ce, 7-10 days post-L4 adult hermaphrodite Ce, 7-days post-L4 adult hermaphrodite Ce, 9-days post-L4 adult hermaphrodite Ce, 96-cell embryo Ce, adult Ce, adult hermaphrodite Ce, all stages Ce, blastula embryo Ce, dauer larva Ce, embryo Ce, L1 larva Ce, L2 larva Ce, L3 larva Ce, L4 larva Ce, L4-adult lethargus Ce, larva Ce, oocyte-laying stage adult hermaphrodite Ce</t>
  </si>
  <si>
    <t>membrane raft</t>
  </si>
  <si>
    <t>Located in membrane raft.</t>
  </si>
  <si>
    <t>Enriched in intestine, pharyngeal muscle cell, Psub1 and head mesodermal cell according to SAGE analysis, tiling array and RNA-seq. Affected by cyc-1, aak-2, lin-15B, lec-6, rsr-2, lec-1, rsks-1, daf-2, prg-1, wrn-1, tdp-1, fshr-1, daf-16, npr-1, hyl-2, hsf-1, ifg-1, chd-3, let-418, skr-2, skr-1, mir-34, glh-4, glh-1, pgl-1, pgl-3, vit-2, pig-1, emb-4, sma-2, sma-4, elt-7, elt-2, hpl-2, alg-2, thoc-5, dlc-1, zip-3, aak-1, ceh-60, smn-1, nmad-1, ints-4, mex-1, mex-3, sin-3, spn-4, sftb-1, mrps-5, stt-3, wdr-23, srbc-48, set-2, atp-2, pqm-1, nas-38, atfs-1, prx-5, tbh-1, spr-1, gld-1, tax-6, cdk-4, cyd-1, gei-8, xpa-1 and hlh-25 according to microarray, RNA-seq, proteomic study and . Affected by rotenone, Rifampin, bisphenol A, Zidovudine, allantoin, Cadmium Chloride, metformin, fluoranthene, Cry5B, Quercetin, Humic Substances, single-walled carbon nanotube, Colistin, Sirolimus, Ag nanoparticles and silicon dioxide nanoparticle according to RNA-seq and microarray.</t>
  </si>
  <si>
    <t>WBPaper00023603|pmid N.A., WBPaper00037777|pmid21070894, WBPaper00039838|pmid21720028, WBPaper00041022|pmid22546897, WBPaper00053423|pmid29203330, WBPaper00055090|pmid30120140, WBPaper00060138|pmid32844210</t>
  </si>
  <si>
    <t>WBGene00019022</t>
  </si>
  <si>
    <t>F58A6.1</t>
  </si>
  <si>
    <t>CELE_F58A6.1</t>
  </si>
  <si>
    <t>F58A6.1.1</t>
  </si>
  <si>
    <t>CE04675</t>
  </si>
  <si>
    <t>CE04675|HMMPANTHER:PTHR43149|PFAM:PF00378|SUPERFAMILY:SSF52096|INTERPRO:IPR001753|INTERPRO:IPR014748|INTERPRO:IPR029045</t>
  </si>
  <si>
    <t>Q20959</t>
  </si>
  <si>
    <t>TF314317</t>
  </si>
  <si>
    <t>NM_062553.7</t>
  </si>
  <si>
    <t>NP_494954.1</t>
  </si>
  <si>
    <t>II -2.006717</t>
  </si>
  <si>
    <t>dauer lifespan extended, slow growth</t>
  </si>
  <si>
    <t>gk677597|Substitution|Missense, gk720293|Substitution|Missense, gk740628|Substitution|Missense, gk785200|Substitution|Missense, gk791612|Substitution|Missense, gk808533|Substitution|Missense, gk817314|Substitution|Missense, gk922145|Substitution|Missense</t>
  </si>
  <si>
    <t>ASER, head mesodermal cell, intestine, pharyngeal muscle cell</t>
  </si>
  <si>
    <t>1-day post-L4 adult hermaphrodite Ce, 10-days post-L4 adult hermaphrodite Ce, 2-days post-L4 adult hermaphrodite Ce, 20-days post-L4 adult hermaphrodite Ce, 3-days post-L4 adult hermaphrodite Ce, 3-fold embryo Ce, 4-days post-L4 adult hermaphrodite Ce, 5-days post-L4 adult hermaphrodite Ce, 6-days post-L4 adult hermaphrodite Ce, 7-10 days post-L4 adult hermaphrodite Ce, adult Ce, adult hermaphrodite Ce, all stages Ce, blastula embryo Ce, dauer larva Ce, embryo Ce, L1 larva Ce, L2 larva Ce, L2d larva Ce, L3 larva Ce, L4 larva Ce</t>
  </si>
  <si>
    <t>HGNC:3149|OrthoInspector;EnsEMBL-Compara;OMA;Hieranoid;PhylomeDB;Inparanoid;Panther;OrthoFinder;Roundup;TreeFam</t>
  </si>
  <si>
    <t>catalytic activity, delta3,5-delta2,4-dienoyl-CoA isomerase activity, mitochondrion</t>
  </si>
  <si>
    <t>Predicted to enable delta3,5-delta2,4-dienoyl-CoA isomerase activity. Predicted to be located in mitochondrion. Is an ortholog of human ECH1 (enoyl-CoA hydratase 1).</t>
  </si>
  <si>
    <t>Enriched in intestine, pharyngeal muscle cell, ASER and head mesodermal cell according to tiling array and RNA-seq. Affected by cyc-1, age-1, nhr-8, prg-1, lin-35, hpk-1, elt-2, npr-1, jmjd-3.1, jmjd-1.2, daf-2, hsf-1, rbr-2, mir-60, dpy-21, mir-34, glh-4, glh-1, pgl-1, pgl-3, alg-1, sma-2, sma-4, elt-7, isp-1, nuo-6, nhl-2, rrf-3, ints-9, ceh-60, nmad-1, unc-70, ints-4, mex-1, sin-3, sftb-1, lin-29, mrps-5, ngn-1, hira-1, rnp-6, cox-5B, swsn-1, atfs-1, prx-5, let-418, spr-1, sir-2.1, dpy-9, dpy-10, osm-8, osm-11, daf-19, hcf-1, tbx-2, acs-3, nhr-25 and eat-2 according to microarray and RNA-seq. Affected by Ethanol, rotenone, mianserin, stavudine, Psoralens, allantoin, Sirolimus, Rifampin, metformin, fluvastatin, cobalt chloride, Diazinon, Cry5B, Chlorpyrifos, Quercetin, Humic Substances and R24 according to RNA-seq and microarray.</t>
  </si>
  <si>
    <t>WBGene00019189</t>
  </si>
  <si>
    <t>H11L12.1</t>
  </si>
  <si>
    <t>CELE_H11L12.1</t>
  </si>
  <si>
    <t>H11L12.1.1</t>
  </si>
  <si>
    <t>Q9TYV1</t>
  </si>
  <si>
    <t>NM_078460.5</t>
  </si>
  <si>
    <t>NP_510861.1</t>
  </si>
  <si>
    <t>X 24.628309</t>
  </si>
  <si>
    <t>gk447173|Substitution|Missense, gk491815|Substitution|Missense, gk561602|Substitution|Missense, gk582109|Substitution|Missense, gk933568|Substitution|Missense</t>
  </si>
  <si>
    <t>DA neuron, germ line, hermaphrodite-specific anatomical entity, I5 neuron, neuron, retrovesicular ganglion, SAB, VA neuron</t>
  </si>
  <si>
    <t>1-cell embryo Ce, 1-day post-L4 adult hermaphrodite Ce, 12-days post-L4 adult hermaphrodite Ce, 2-days post-L4 adult hermaphrodite Ce, 24-cell embryo Ce, 3-days post-L4 adult hermaphrodite Ce, 5-days post-L4 adult hermaphrodite Ce, 7-10 days post-L4 adult hermaphrodite Ce, 96-cell embryo Ce, adult Ce, adult hermaphrodite Ce, adult male Ce, all stages Ce, dauer larva Ce, embryo Ce, L1 larva Ce, L3 larva Ce, L4 larva Ce</t>
  </si>
  <si>
    <t>Enriched in germ line\; neurons\; and retrovesicular ganglion based on tiling array\; RNA-seq\; and microarray studies. Is affected by several genes including daf-16\; daf-2\; and dpy-10 based on microarray\; tiling array\; RNA-seq\; and  studies. Is affected by thirteen chemicals including Alovudine\; Psoralens\; and allantoin based on RNA-seq and microarray studies.</t>
  </si>
  <si>
    <t>Enriched in DA neuron, VA neuron, germ line, hermaphrodite-specific anatomical entity, I5 neuron, SAB, retrovesicular ganglion and neuron according to tiling array, RNA-seq and microarray. Affected by clk-1, isp-1, hpl-2, pgrn-1, tatn-1, gld-2, ash-2, set-2, daf-2, csr-1, daf-16, npr-1, cox-5B, jmjd-3.1, dop-1, hsf-1, chd-3, lsm-1, set-25, met-2, mir-34, elli-1, glh-4, glh-1, pgl-1, pgl-3, hrde-1, morc-1, smg-1, nuo-6, alg-1, egl-9, adr-2, eat-2, uaf-1, pmt-2, atfs-1, nhl-2, pals-22, pals-25, aak-1, aak-2, smn-1, nmad-1, yap-1, mdt-15, raga-1, henn-1, klf-1, olrn-1, mut-16, simr-1, cnd-1, pqm-1, plp-1, mrpl-2, sir-2.1, mut-2, mes-4, rde-4, dpy-10, osm-8, fbf-1, mir-243, tdp-1 and nasp-1 according to microarray, tiling array, RNA-seq and . Affected by Alovudine, Psoralens, allantoin, Sirolimus, Rifampin, metformin, Ag nanoparticles, Cholestanol, Chlorpyrifos, Diazinon, single-walled carbon nanotube, paraquat and Colistin according to RNA-seq and microarray.</t>
  </si>
  <si>
    <t>WBPaper00028483|pmid16968818, WBPaper00028985|pmid17215300</t>
  </si>
  <si>
    <t>WBGene00019540</t>
  </si>
  <si>
    <t>K08D12.6</t>
  </si>
  <si>
    <t>CELE_K08D12.6</t>
  </si>
  <si>
    <t>K08D12.6.1</t>
  </si>
  <si>
    <t>CE21047</t>
  </si>
  <si>
    <t>CE21047|HMMPANTHER:PTHR36514|HMMPANTHER:PTHR36514:SF1</t>
  </si>
  <si>
    <t>Q8MXU8</t>
  </si>
  <si>
    <t>NM_171275.8</t>
  </si>
  <si>
    <t>NP_741325.1</t>
  </si>
  <si>
    <t>IV -16.108521</t>
  </si>
  <si>
    <t>tm11723|Deletion|Inframe_deletion, tm11739|Deletion|Inframe_deletion, tm7045|Deletion|Inframe_deletion, tm8690|Deletion|Inframe_deletion, gk194684|Substitution|Missense, gk194685|Substitution|Missense, gk194687|Substitution|Missense, gk194688|Substitution|Missense, gk194689|Substitution|Missense, gk194690|Substitution|Missense, gk194691|Substitution|Missense, gk313558|Substitution|Missense, gk340554|Substitution|Missense, gk386877|Substitution|Missense, gk494167|Substitution|Missense, gk507962|Substitution|Missense, gk697070|Substitution|Missense, gk715871|Substitution|Missense, gk847786|Substitution|Missense, gk879155|Substitution|Missense, gk899955|Substitution|Missense</t>
  </si>
  <si>
    <t>germ line</t>
  </si>
  <si>
    <t>1-cell embryo Ce, 1-day post-L4 adult hermaphrodite Ce, 2-days post-L4 adult hermaphrodite Ce, 24-cell embryo Ce, 3-days post-L4 adult hermaphrodite Ce, 4-days post-L4 adult hermaphrodite Ce, 6-days post-L4 adult hermaphrodite Ce, 7-10 days post-L4 adult hermaphrodite Ce, adult Ce, adult hermaphrodite Ce, all stages Ce, blastula embryo Ce, dauer larva Ce, embryo Ce, L1 larva Ce, L2 larva Ce, L3 larva Ce, L4 larva Ce, L4-adult lethargus Ce, larva Ce</t>
  </si>
  <si>
    <t>Enriched in germ line based on RNA-seq studies. Is affected by several genes including daf-16\; daf-2\; and rrf-3 based on microarray and RNA-seq studies. Is affected by seventeen chemicals including methylmercury hydroxide\; multi-walled carbon nanotube\; and D-glucose based on RNA-seq and microarray studies.</t>
  </si>
  <si>
    <t>Enriched in germ line according to RNA-seq. Affected by clk-1, lin-15B, wdr-23, rsr-2, pgrn-1, csr-1, prg-1, rsd-2, wrn-1, daf-2, daf-16, ham-3, tcer-1, npr-1, jmjd-1.2, mir-60, chd-3, let-418, dpy-21, daf-12, glh-4, glh-1, pgl-1, pgl-3, hrde-1, alg-1, nrx-1, nlg-1, sma-2, sma-4, mir-71, cox-5B, elt-2, nuo-6, hmg-3, hmg-4, thoc-5, dlc-1, pfd-6, damt-1, atfs-1, nhl-2, efa-6, ptl-1, rrf-3, ints-9, hsp-6, mdt-15, aak-1, aak-2, mpk-2, nmad-1, numr-1, numr-2, meg-3, meg-4, mex-1, spn-4, wdr-5.1, sftb-1, npr-8, alh-6, daf-1, mut-16, srbc-48, rnp-6, hlh-11, nas-38, prx-5, cat-2, crh-1, acs-3 and nhr-25 according to microarray and RNA-seq. Affected by methylmercury hydroxide, multi-walled carbon nanotube, D-glucose, Psoralens, allantoin, Sirolimus, metformin, Rifampin, Tunicamycin, antimycin, Cry5B, paraquat, cholesterol, silicon dioxide nanoparticle, Chlorpyrifos, Diazinon and adsorbable organic bromine compound according to RNA-seq and microarray.</t>
  </si>
  <si>
    <t>WBGene00019782</t>
  </si>
  <si>
    <t>M60.7</t>
  </si>
  <si>
    <t>CELE_M60.7</t>
  </si>
  <si>
    <t>M60.7.1</t>
  </si>
  <si>
    <t>CE53420</t>
  </si>
  <si>
    <t>CE53420|HMMPANTHER:PTHR23206|PFSCAN:PS50088|PFSCAN:PS50225|PFSCAN:PS50297|PRINTS:PR01415|SMART:SM00969|SMART:SM00253|SMART:SM00248|PFAM:PF00023|PFAM:PF12796|PFAM:PF07525|SUPERFAMILY:SSF48403|SUPERFAMILY:SSF158235|INTERPRO:IPR001496|INTERPRO:IPR002110|INTERPRO:IPR020683|INTERPRO:IPR036036|INTERPRO:IPR036770</t>
  </si>
  <si>
    <t>Q9GYM5</t>
  </si>
  <si>
    <t>TF315127</t>
  </si>
  <si>
    <t>NM_001373386.2</t>
  </si>
  <si>
    <t>NP_001359992.1</t>
  </si>
  <si>
    <t>X -0.242738</t>
  </si>
  <si>
    <t>tm12261|Deletion|Frameshift, gk287055|Substitution|Missense, gk287056|Substitution|Missense, gk420134|Substitution|Missense, gk447340|Substitution|Missense, gk467353|Substitution|Missense, gk509228|Substitution|Missense, gk605351|Substitution|Missense, gk646495|Substitution|Nonsense, gk657065|Substitution|Missense, gk674162|Substitution|Missense, gk692100|Substitution|Missense, gk874995|Substitution|Missense</t>
  </si>
  <si>
    <t>amphid sheath cell, coelomocyte, DVA, GABAergic neuron, gon_male_dtc anterior, gon_male_dtc posterior, male-specific anatomical entity, RMF, somatic gonad precursor, Z1, Z1.p, Z4, Z4.a</t>
  </si>
  <si>
    <t>1-day post-L4 adult hermaphrodite Ce, 10-days post-L4 adult hermaphrodite Ce, 2-days post-L4 adult hermaphrodite Ce, 20-days post-L4 adult hermaphrodite Ce, 3-days post-L4 adult hermaphrodite Ce, 4-days post-L4 adult hermaphrodite Ce, 6-days post-L4 adult hermaphrodite Ce, 7-10 days post-L4 adult hermaphrodite Ce, 7-days post-L4 adult hermaphrodite Ce, adult Ce, adult hermaphrodite Ce, all stages Ce, blastula embryo Ce, dauer larva Ce, embryo Ce, L1 larva Ce, L2 larva Ce, L2d larva Ce, L3 larva Ce, L4 larva Ce, L4-adult lethargus Ce, larva Ce</t>
  </si>
  <si>
    <t>HGNC:19767|PhylomeDB;Inparanoid;TreeFam</t>
  </si>
  <si>
    <t>intracellular signal transduction</t>
  </si>
  <si>
    <t>Predicted to be involved in intracellular signal transduction. Is an ortholog of human ASB15 (ankyrin repeat and SOCS box containing 15).</t>
  </si>
  <si>
    <t>Enriched in coelomocyte, male-specific anatomical entity, gon_male_dtc posterior, gon_male_dtc anterior, Z1.p, Z4.a, Z4, Z1, amphid sheath cell, GABAergic neuron, somatic gonad precursor, DVA and RMF according to tiling array and RNA-seq. Affected by cyc-1, lin-15B, hpl-2, nhr-114, wdr-23, pgrn-1, bar-1, clk-1, wrn-1, csr-1, swsn-2.2, npr-1, cox-5B, dop-1, daf-2, dpy-21, hlh-30, mir-34, daf-16, glh-4, glh-1, pgl-1, pgl-3, fog-2, emb-4, sma-2, sma-4, mir-71, his-3, elt-2, elt-7, ins-11, nhr-49, isp-1, nuo-6, sod-2, hmg-3, eat-2, pmt-2, pry-1, damt-1, atfs-1, rrf-3, ints-9, hsp-6, nmad-1, spc-1, ints-4, numr-1, numr-2, mex-1, spn-4, skn-1, wdr-5.1, sftb-1, daf-3, malt-1, nfki-1, ilc-17.1, rnp-6, nas-38, prx-5, ain-1, ain-2, mir-243, nhr-25, dnj-14, lagr-1 and hyl-1 according to microarray, tiling array and RNA-seq. Affected by Ethanol, 1-methylnicotinamide, methylmercuric chloride, Mercuric Chloride, bisphenol A, Cry5B, indole, 4-bromodiphenyl ether, Cadmium Chloride, Sodium Chloride, tert-Butylhydroperoxide, Psoralens, allantoin, Sirolimus, metformin, Rifampin, antimycin, paraquat, sucrose, stearic acid, silicon dioxide nanoparticle, resveratrol and Humic Substances according to RNA-seq and microarray.</t>
  </si>
  <si>
    <t>WBGene00020128</t>
  </si>
  <si>
    <t>R193.2</t>
  </si>
  <si>
    <t>CELE_R193.2</t>
  </si>
  <si>
    <t>R193.2.1</t>
  </si>
  <si>
    <t>CE48098</t>
  </si>
  <si>
    <t>CE48098|HMMPANTHER:PTHR22588:SF7|HMMPANTHER:PTHR22588|PFSCAN:PS50234|SMART:SM00327|PFAM:PF00092|SUPERFAMILY:SSF53300|INTERPRO:IPR002035|INTERPRO:IPR036465</t>
  </si>
  <si>
    <t>Q9N5F6</t>
  </si>
  <si>
    <t>NM_075817.5</t>
  </si>
  <si>
    <t>NP_508218.4</t>
  </si>
  <si>
    <t>X -18.485029</t>
  </si>
  <si>
    <t>slow growth</t>
  </si>
  <si>
    <t>gk270649|Substitution|Missense, gk270651|Substitution|Missense, gk270652|Substitution|Missense, gk270654|Substitution|Missense, gk270655|Substitution|Missense, gk270657|Substitution|Nonsense, gk270658|Substitution|Missense, gk270659|Substitution|Missense, gk270660|Substitution|Missense, gk270661|Substitution|Missense, gk270662|Substitution|Missense, gk270665|Substitution|Missense, gk270666|Substitution|Missense, gk318359|Substitution|Missense, gk319719|Substitution|Missense, gk388524|Substitution|Missense, gk394220|Substitution|Missense, gk399116|Substitution|Missense, gk423324|Substitution|Missense, gk428327|Substitution|Missense, gk438727|Substitution|Missense, gk454073|Substitution|Missense, gk484030|Substitution|Missense, gk487172|Substitution|Missense, gk495617|Substitution|Missense, gk505066|Substitution|Missense, gk509180|Substitution|Missense, gk514713|Substitution|Missense, gk545619|Substitution|Missense, gk568608|Substitution|Missense, gk574615|Substitution|Missense, gk586730|Substitution|Missense, gk632345|Substitution|Missense, gk640720|Substitution|Nonsense, gk645449|Substitution|Missense, gk687731|Substitution|Missense, gk695902|Substitution|Missense, gk711434|Substitution|Missense, gk734563|Substitution|Missense, gk744392|Substitution|Missense, gk777725|Substitution|Missense, gk778813|Substitution|Missense, gk781906|Substitution|Missense, gk809958|Substitution|Missense, gk819687|Substitution|Missense, gk839024|Substitution|Missense, gk875428|Substitution|Missense, gk902315|Substitution|Missense, gk920472|Substitution|Missense, h10465|Substitution|Missense</t>
  </si>
  <si>
    <t>1-cell embryo Ce, 1-day post-L4 adult hermaphrodite Ce, 10-days post-L4 adult hermaphrodite Ce, 2-days post-L4 adult hermaphrodite Ce, 24-cell embryo Ce, 3-days post-L4 adult hermaphrodite Ce, 3-fold embryo Ce, 4-days post-L4 adult hermaphrodite Ce, 5-days post-L4 adult hermaphrodite Ce, 6-days post-L4 adult hermaphrodite Ce, 7-10 days post-L4 adult hermaphrodite Ce, 7-days post-L4 adult hermaphrodite Ce, 96-cell embryo Ce, adult Ce, adult hermaphrodite Ce, adult male Ce, all stages Ce, blastula embryo Ce, dauer larva Ce, embryo Ce, L1 larva Ce, L2 larva Ce, L2d larva Ce, L3 larva Ce, L4 larva Ce, L4 larva male Ce, larva Ce</t>
  </si>
  <si>
    <t>HGNC:27023|OrthoFinder;Panther, HGNC:26674|OrthoFinder;Panther</t>
  </si>
  <si>
    <t>Predicted to be located in membrane. Predicted to be integral component of membrane. Is an ortholog of human COL6A5 (collagen type VI alpha 5 chain) and COL6A6 (collagen type VI alpha 6 chain).</t>
  </si>
  <si>
    <t>Enriched in intestine according to tiling array, RNA-seq and microarray. Affected by daf-16, clk-1, isp-1, hpl-2, spe-44, atfs-1, spg-7, wdr-23, let-7, gld-1, tatn-1, prg-1, ubc-9, wrn-1, tdp-1, daf-2, csr-1, ham-3, tcer-1, npr-1, jmjd-3.1, jmjd-1.2, hyl-2, hsf-1, mir-60, chd-3, let-418, flp-6, skn-1, dpy-21, mir-34, mafr-1, glh-4, glh-1, pgl-1, pgl-3, nrx-1, sma-2, sma-4, elt-7, elt-2, smo-1, dpy-7, his-69, his-70, his-72, his-74, his-71, cav-1, flr-4, dlc-1, pry-1, damt-1, nhl-2, fog-2, nhr-86, ifo-1, sek-1, aak-1, aak-2, ceh-60, kri-1, mpk-2, smn-1, nmad-1, yap-1, raga-1, mex-1, mex-3, sin-3, spn-4, npr-8, mut-16, rnp-6, set-2, cox-5B, atp-2, pqm-1, ikb-1, hlh-11, prx-5, sir-2.1, lin-14, lin-4, ain-1, ain-2, daf-19 and hcf-1 according to microarray, tiling array, RNA-seq, proteomic study and . Affected by Heme, aldicarb, 1-methylnicotinamide, rotenone, sodium arsenite, multi-walled carbon nanotube, bisphenol A, bisphenol S, 4-bromodiphenyl ether, levamisole, D-glucose, Zidovudine, Sodium Chloride, Psoralens, Sirolimus, Rifampin, allantoin, antimycin, R24, Cry5B, stearic acid, sucrose, fluvastatin, resveratrol, Diazinon, Humic Substances, Colistin, 2, 4-dinitroanisole and silicon dioxide nanoparticle according to microarray and RNA-seq.</t>
  </si>
  <si>
    <t>WBPaper00026952|pmid16314527</t>
  </si>
  <si>
    <t>WBGene00020182</t>
  </si>
  <si>
    <t>ugt-53</t>
  </si>
  <si>
    <t>T03D3.1</t>
  </si>
  <si>
    <t>CELE_T03D3.1</t>
  </si>
  <si>
    <t>T03D3.1.1</t>
  </si>
  <si>
    <t>CE13068</t>
  </si>
  <si>
    <t>CE13068|HMMPANTHER:PTHR48043|HMMPANTHER:PTHR48043:SF41|PFAM:PF00201|SUPERFAMILY:SSF53756|INTERPRO:IPR002213</t>
  </si>
  <si>
    <t>O16988</t>
  </si>
  <si>
    <t>NM_071370.5</t>
  </si>
  <si>
    <t>NP_503771.1</t>
  </si>
  <si>
    <t>V -12.93 +/- 0.00</t>
  </si>
  <si>
    <t>cenix:25-d10, mv_T03D3.1, sjj_T03D3.1|V-2F09</t>
  </si>
  <si>
    <t>gk229473|Substitution|Missense, gk229474|Substitution|Missense, gk229479|Substitution|Missense, gk459104|Substitution|Nonsense, gk580135|Substitution|Missense, gk587553|Substitution|Missense, gk605780|Substitution|Missense, gk718509|Substitution|Missense, gk719799|Substitution|Missense, gk816371|Substitution|Missense, gk855555|Substitution|Missense, gk914766|Substitution|Missense, gk914767|Substitution|Missense, gk914768|Substitution|Missense</t>
  </si>
  <si>
    <t>intestine, pharyngeal muscle cell</t>
  </si>
  <si>
    <t>1-day post-L4 adult hermaphrodite Ce, 2-days post-L4 adult hermaphrodite Ce, 3-days post-L4 adult hermaphrodite Ce, 4-days post-L4 adult hermaphrodite Ce, 5-days post-L4 adult hermaphrodite Ce, 6-days post-L4 adult hermaphrodite Ce, 7-10 days post-L4 adult hermaphrodite Ce, 7-days post-L4 adult hermaphrodite Ce, adult Ce, adult hermaphrodite Ce, adult male Ce, all stages Ce, blastula embryo Ce, dauer larva Ce, embryo Ce, L1 larva Ce, L2 larva Ce, L2d larva Ce, L3 larva Ce, L4 larva Ce, L4-adult lethargus Ce</t>
  </si>
  <si>
    <t>Predicted to enable glucuronosyltransferase activity. Predicted to be located in intracellular membrane-bounded organelle.</t>
  </si>
  <si>
    <t>Enriched in intestine and pharyngeal muscle cell according to tiling array and RNA-seq. Affected by alg-1, lin-35, zfp-1, clk-1, lin-15B, daf-16, nhr-8, pgrn-1, tatn-1, blmp-1, prg-1, daf-2, fshr-1, hpk-1, npr-1, cox-5B, jmjd-3.1, dop-1, hsf-1, cec-4, dpy-27, set-25, met-2, skn-1, dpy-21, hrpr-1, daf-12, glh-4, glh-1, pgl-1, pgl-3, hrde-1, alg-2, emb-4, sid-3, sta-1, sma-2, sma-4, lin-22, elt-7, elt-2, dpy-7, isp-1, nuo-6, set-9, egl-9, hmg-3, eat-2, pfd-6, atfs-1, nhl-2, rrf-3, ints-1, ints-2, hsp-6, zip-3, flcn-1, ceh-60, kri-1, smn-1, spc-1, ints-4, mex-3, sin-3, spn-4, cfp-1, wdr-5.1, sftb-1, stt-3, hlh-2, wdr-23, srbc-48, hira-1, rnp-6, set-2, pqm-1, prx-5, let-418, spr-1, sir-2.1, dpy-10, osm-7, mir-243, ash-2, tax-6, hcf-1, tdp-1, acs-3 and daf-19 according to microarray, RNA-seq and . Affected by methylmercuric chloride, D-glucose, bisphenol A, 4-bromodiphenyl ether, stavudine, Zidovudine, Psoralens, allantoin, Sirolimus, metformin, Rifampin, Cry5B, Cadmium Chloride, paraquat, stearic acid, sucrose, fluvastatin, cobalt chloride, Albendazole and Humic Substances according to microarray and RNA-seq.</t>
  </si>
  <si>
    <t>WBPaper00033099|pmid19402892, WBPaper00055090|pmid30120140, WBPaper00055433|pmid30293057</t>
  </si>
  <si>
    <t>WBGene00020340</t>
  </si>
  <si>
    <t>T08B1.1</t>
  </si>
  <si>
    <t>CELE_T08B1.1</t>
  </si>
  <si>
    <t>T08B1.1a.1, T08B1.1b.1, T08B1.1c.1</t>
  </si>
  <si>
    <t>CE23957, CE50926, CE51006</t>
  </si>
  <si>
    <t>CE23957|HMMPANTHER:PTHR48020|HMMPANTHER:PTHR48020:SF16|PFSCAN:PS50850|PFAM:PF00083|SUPERFAMILY:SSF103473|INTERPRO:IPR005828|INTERPRO:IPR036259, CE50926|HMMPANTHER:PTHR48020|HMMPANTHER:PTHR48020:SF16|PFSCAN:PS50850|PFAM:PF00083|SUPERFAMILY:SSF103473|INTERPRO:IPR005828|INTERPRO:IPR036259, CE51006|HMMPANTHER:PTHR48020|HMMPANTHER:PTHR48020:SF16|PFSCAN:PS50850|PFAM:PF00083|SUPERFAMILY:SSF103473|INTERPRO:IPR005828|INTERPRO:IPR036259</t>
  </si>
  <si>
    <t>A0A0K3AY44, A0A0K3AVV4, O44557</t>
  </si>
  <si>
    <t>A0A0K3AVV4</t>
  </si>
  <si>
    <t>NM_001313259.2, NM_071142.8, NM_001380609.1</t>
  </si>
  <si>
    <t>NP_001368567.1, NP_001300188.1, NP_503543.1</t>
  </si>
  <si>
    <t>V -16.536409</t>
  </si>
  <si>
    <t>avoids bacterial lawn, embryonic lethal, larval arrest, reduced brood size, slow growth, transgene expression increased, transgene expression reduced, transgene expression variant</t>
  </si>
  <si>
    <t>gk228003|Substitution|Missense, gk228005|Substitution|Missense, gk228006|Substitution|Missense, gk330240|Substitution|Missense, gk748266|Substitution|Missense</t>
  </si>
  <si>
    <t>pid-2|Physical</t>
  </si>
  <si>
    <t>1-day post-L4 adult hermaphrodite Ce, 2-days post-L4 adult hermaphrodite Ce, 24-cell embryo Ce, 3-days post-L4 adult hermaphrodite Ce, 4-days post-L4 adult hermaphrodite Ce, 6-days post-L4 adult hermaphrodite Ce, 7-10 days post-L4 adult hermaphrodite Ce, 96-cell embryo Ce, adult Ce, adult hermaphrodite Ce, all stages Ce, blastula embryo Ce, dauer larva Ce, embryo Ce, L1 larva Ce, L2d larva Ce, L3 larva Ce, L4 larva Ce, larva Ce</t>
  </si>
  <si>
    <t>integral component of membrane, membrane, transmembrane transport, transmembrane transporter activity</t>
  </si>
  <si>
    <t>Predicted to enable transmembrane transporter activity. Predicted to be involved in transmembrane transport. Predicted to be located in membrane. Predicted to be integral component of membrane.</t>
  </si>
  <si>
    <t>Enriched in PVD, OLL, intestine and head mesodermal cell according to microarray, tiling array and RNA-seq. Affected by daf-12, daf-16, let-7, gld-1, rsd-2, wrn-1, daf-2, cox-5B, jmjd-3.1, jmjd-1.2, hsf-1, rbr-2, chd-3, let-418, glh-4, glh-1, pgl-1, pgl-3, emb-4, sma-2, sma-4, elt-7, elt-2, thoc-5, nhl-2, pals-22, zip-3, sek-1, aak-1, aak-2, nmad-1, ints-4, mex-1, mex-3, sin-3, spn-4, set-6, baz-2, wdr-23, olrn-1, srbc-48, rnp-6, set-2, atfs-1, prx-5, spr-1, sir-2.1, dpy-9, dpy-10, osm-8, lagr-1 and hyl-1 according to microarray, proteomic study and RNA-seq. Affected by D-glucose, Zidovudine, Psoralens, allantoin, metformin, Sirolimus, Rifampin, graphene oxide, Atrazine, cadmium, Diazinon, Quercetin, Hydrolyzable Tannins, Humic Substances, paraquat, Colistin and Ag nanoparticles according to RNA-seq and microarray.</t>
  </si>
  <si>
    <t>WBPaper00060737|pmid33290254</t>
  </si>
  <si>
    <t>WBGene00020408</t>
  </si>
  <si>
    <t>T10D4.6</t>
  </si>
  <si>
    <t>CELE_T10D4.6</t>
  </si>
  <si>
    <t>T10D4.6.1</t>
  </si>
  <si>
    <t>H2L0L1</t>
  </si>
  <si>
    <t>NM_001267131.3</t>
  </si>
  <si>
    <t>NP_001254060.1</t>
  </si>
  <si>
    <t>II -8.471526</t>
  </si>
  <si>
    <t>gk3195|Deletion|Frameshift, tm4251|Deletion|Frameshift, gk137661|Substitution|Missense, gk137662|Substitution|Missense, gk137663|Substitution|Nonsense, gk137665|Substitution|Missense, gk137666|Substitution|Missense, gk137667|Substitution|Missense, gk360540|Substitution|Missense, gk394590|Substitution|Missense, gk406143|Substitution|Missense, gk437471|Substitution|Missense, gk454749|Substitution|Missense, gk523206|Substitution|Missense, gk592078|Substitution|Missense, gk604817|Substitution|Missense, gk630108|Substitution|Missense, gk649564|Substitution|Missense, gk666966|Substitution|Missense, gk712136|Substitution|Missense, gk727184|Substitution|Missense, gk792843|Substitution|Missense, gk852809|Substitution|Missense, gk910515|Substitution|Missense, gk919002|Substitution|Missense</t>
  </si>
  <si>
    <t>tbx-9|Physical, unc-29|Physical</t>
  </si>
  <si>
    <t>AVA, AVD, AVE, AVG, DA neuron, germ line, I5 neuron, intestine, neuron, OLL, pharynx, PVC, PVD, retrovesicular ganglion, RIM, SAB, sensory neuron, VA neuron</t>
  </si>
  <si>
    <t>1-day post-L4 adult hermaphrodite Ce, 2-days post-L4 adult hermaphrodite Ce, 3-days post-L4 adult hermaphrodite Ce, 4-days post-L4 adult hermaphrodite Ce, 7-10 days post-L4 adult hermaphrodite Ce, adult Ce, adult hermaphrodite Ce, all stages Ce, embryo Ce, L1 larva Ce, L2 larva Ce, L3 larva Ce, L4 larva Ce, L4-adult lethargus Ce</t>
  </si>
  <si>
    <t>Enriched in germ line\; intestine\; neurons\; pharynx\; and retrovesicular ganglion based on microarray and RNA-seq studies. Is affected by several genes including daf-2\; glp-1\; and age-1 based on quantitative PCR\; microarray\; RNA-seq\; and tiling array studies. Is affected by five chemicals including nicotinic acid\; Rifampin\; and allantoin based on RNA-seq and microarray studies.</t>
  </si>
  <si>
    <t>Enriched in PVD, OLL, pharynx, AVG, RIM, PVC, AVA, AVD, AVE, germ line, sensory neuron, I5 neuron, DA neuron, SAB, retrovesicular ganglion, VA neuron, neuron and intestine according to microarray and RNA-seq. Affected by npr-1, clk-1, cyc-1, age-1, cid-1, ced-3, tatn-1, set-2, wdr-5.1, tdp-1, daf-2, jmjd-3.1, jmjd-1.2, dop-1, hyl-2, glp-1, mes-2, mes-6, mir-34, glh-4, glh-1, pgl-1, pgl-3, emb-4, sma-2, sma-4, lin-22, nuo-6, hsp-90, eat-2, pfd-6, atfs-1, nhl-2, pals-22, efa-6, hda-6, ptl-1, ptrn-1, mdt-15, aak-1, aak-2, pptr-1, cfp-1, sin-3, henn-1, alh-6, mrps-5, lag-1, egl-43, ngn-1, atf-6, swsn-1, let-418, sir-2.1, dcr-1, ain-1, dpy-10, fbf-1, ain-2 and nasp-1 according to quantitative PCR, microarray, RNA-seq and tiling array. Affected by nicotinic acid, Rifampin, allantoin, Sirolimus and silicon dioxide nanoparticle according to RNA-seq and microarray.</t>
  </si>
  <si>
    <t>WBGene00020774</t>
  </si>
  <si>
    <t>T24E12.5</t>
  </si>
  <si>
    <t>CELE_T24E12.5</t>
  </si>
  <si>
    <t>T24E12.5.1</t>
  </si>
  <si>
    <t>Q965K6</t>
  </si>
  <si>
    <t>TF322197</t>
  </si>
  <si>
    <t>NM_062240.4</t>
  </si>
  <si>
    <t>NP_494641.2</t>
  </si>
  <si>
    <t>II -6.212400</t>
  </si>
  <si>
    <t>gk139160|Substitution|Missense, gk139161|Substitution|Missense, gk139162|Substitution|Missense, gk139163|Substitution|Missense, gk337961|Substitution|Missense, gk625110|Substitution|Missense, gk633246|Substitution|Missense, gk767433|Substitution|Missense, gk788420|Substitution|Missense, gk867199|Substitution|Missense, gk899370|Substitution|Missense, h10564|Substitution|Missense, h10565|Substitution|Missense, h10566|Substitution|Missense, otn212|Substitution|Missense</t>
  </si>
  <si>
    <t>cul-6|Physical, pals-22|Physical</t>
  </si>
  <si>
    <t>1-day post-L4 adult hermaphrodite Ce, 10-days post-L4 adult hermaphrodite Ce, 12-days post-L4 adult hermaphrodite Ce, 2-days post-L4 adult hermaphrodite Ce, 3-days post-L4 adult hermaphrodite Ce, 4-days post-L4 adult hermaphrodite Ce, 5-days post-L4 adult hermaphrodite Ce, 6-days post-L4 adult hermaphrodite Ce, 7-10 days post-L4 adult hermaphrodite Ce, adult Ce, adult hermaphrodite Ce, all stages Ce, blastula embryo Ce, dauer larva Ce, embryo Ce, L1 larva Ce, L2 larva Ce, L3 larva Ce, L4 larva Ce, larva Ce</t>
  </si>
  <si>
    <t>Enriched in PVD, OLL, dopaminergic neuron and intestine according to microarray, tiling array and RNA-seq. Affected by lin-15B, lin-35, blmp-1, bar-1, prg-1, clk-1, wrn-1, glp-1, daf-2, npr-1, hyl-2, hsf-1, mir-60, dpy-21, mir-34, hrpr-1, daf-16, set-4, glh-4, glh-1, pgl-1, pgl-3, alg-5, emb-4, sma-2, sma-4, lin-22, mir-71, cox-5B, his-3, elt-7, elt-2, nuo-6, sod-2, set-26, hmg-3, spt-16, eat-2, pry-1, pfd-6, damt-1, atfs-1, nhl-2, pals-22, pals-25, ifo-1, pmk-1, hsp-6, aak-1, aak-2, ceh-60, smn-1, nmad-1, unc-70, ints-4, raga-1, spn-4, cfp-1, set-2, sftb-1, xbp-1, alh-6, mrps-5, daf-1, daf-3, ngn-1, hira-1, rnp-6, isp-1, atp-2, pqm-1, nfki-1, ikb-1, met-2, spr-5, prx-5, skpo-1, pnp-1, sir-2.1, crh-1, tax-6, spg-7, nasp-1, acs-3, nhr-25 and nipi-3 according to microarray, RNA-seq and . Affected by aldicarb, hydrogen sulfide, tryptophan, Tunicamycin, levamisole, Alovudine, stavudine, Sodium Chloride, Sirolimus, Rifampin, Psoralens, antimycin, Cry5B, Cadmium Chloride, metformin, paraquat, stearic acid, cobalt chloride, Chlorpyrifos, Quercetin, Humic Substances, copper sulfate, Colistin, dafa#1 and adsorbable organic bromine compound according to microarray and RNA-seq.</t>
  </si>
  <si>
    <t>WBGene00021106</t>
  </si>
  <si>
    <t>W09B7.1</t>
  </si>
  <si>
    <t>W09B7.c, W09B7.c, CELE_W09B7.1</t>
  </si>
  <si>
    <t>W09B7.1.1</t>
  </si>
  <si>
    <t>NM_001359790.1</t>
  </si>
  <si>
    <t>NP_001346705.1</t>
  </si>
  <si>
    <t>V 1.632184</t>
  </si>
  <si>
    <t>Affected by tatn-1, ZK1236.1, hrde-1, daf-2, glh-4, glh-1, pgl-1, pgl-3, emb-4, lin-22, eat-2, mut-16, swsn-1, deps-1, ash-2, glp-1, gei-8, isp-1 and nuo-6 according to RNA-seq and microarray. Affected by allantoin, metformin, Sirolimus, Psoralens, Rifampin, silicon dioxide nanoparticle and Humic Substances according to RNA-seq and microarray.</t>
  </si>
  <si>
    <t>WBGene00021107</t>
  </si>
  <si>
    <t>W09B7.2</t>
  </si>
  <si>
    <t>W09B7.b, W09B7.b, CELE_W09B7.2</t>
  </si>
  <si>
    <t>W09B7.2.1</t>
  </si>
  <si>
    <t>NM_072869.1</t>
  </si>
  <si>
    <t>NP_505270.1</t>
  </si>
  <si>
    <t>V 1.631019</t>
  </si>
  <si>
    <t>1-day post-L4 adult hermaphrodite Ce, 2-days post-L4 adult hermaphrodite Ce, 3-days post-L4 adult hermaphrodite Ce, 4-cell embryo Ce, 5-days post-L4 adult hermaphrodite Ce, 7-10 days post-L4 adult hermaphrodite Ce, 8-days post-L4 adult hermaphrodite Ce, adult Ce, adult hermaphrodite Ce, adult male Ce, all stages Ce, embryo Ce, L1 larva Ce, L2 larva Ce, L3 larva Ce, L4 larva Ce</t>
  </si>
  <si>
    <t>Enriched in germline precursor cell according to RNA-seq. Affected by ZK1236.1, clk-1, hrde-1, glh-4, glh-1, pgl-1, pgl-3, vit-2, emb-4, lin-22, daf-2, eat-2, atf-7, flcn-1, adr-1, nmad-1, mdt-15, meg-3, meg-4, henn-1, olrn-1, mut-16, simr-1, hira-1, plp-1, unc-120, swsn-1, mut-2, mes-4, deps-1, slr-2, osm-7, ash-2, glp-1, tax-6, hcf-1, sir-2.1, tdp-1, alg-1, mir-35, hpl-1, hpl-2, his-24, gei-8, tbx-2, isp-1, nuo-6, oga-1, ogt-1 and hsp-6 according to RNA-seq and microarray. Affected by multi-walled carbon nanotube, allantoin, Psoralens, metformin, Sirolimus, Rifampin and Deoxyglucose according to RNA-seq and microarray.</t>
  </si>
  <si>
    <t>WBGene00021224</t>
  </si>
  <si>
    <t>clec-209</t>
  </si>
  <si>
    <t>Y19D10A.9</t>
  </si>
  <si>
    <t>CELE_Y19D10A.9</t>
  </si>
  <si>
    <t>Y19D10A.9.1</t>
  </si>
  <si>
    <t>NM_071249.1</t>
  </si>
  <si>
    <t>NP_503650.1</t>
  </si>
  <si>
    <t>V -14.86</t>
  </si>
  <si>
    <t>sjj_F56A4.j_1, sjj_Y19D10A.j|V-2A16, cenix:143-c9, cenix:166-d6, smd_Y19D10A.j, cenix:148-d6, mv_F56A4.2_1, sjj_F15E11.9|V-2O13</t>
  </si>
  <si>
    <t>h17289|Substitution|Missense, h5454|Substitution|Missense</t>
  </si>
  <si>
    <t>C52A11.3|Physical</t>
  </si>
  <si>
    <t>DA neuron, DD neuron, hermaphrodite-specific anatomical entity, intestine, neuron, VA neuron</t>
  </si>
  <si>
    <t>1-cell embryo Ce, 1-day post-L4 adult hermaphrodite Ce, 2-days post-L4 adult hermaphrodite Ce, 3-days post-L4 adult hermaphrodite Ce, 3-fold embryo Ce, 4-days post-L4 adult hermaphrodite Ce, 5-days post-L4 adult hermaphrodite Ce, 6-days post-L4 adult hermaphrodite Ce, 7-10 days post-L4 adult hermaphrodite Ce, adult Ce, adult hermaphrodite Ce, all stages Ce, dauer larva Ce, embryo Ce, L1 larva Ce, L2 larva Ce, L3 larva Ce, L4 larva Ce, larva Ce</t>
  </si>
  <si>
    <t>Enriched in DA neuron\; DD neuron\; VA neuron\; intestine\; and neurons based on RNA-seq and microarray studies. Is affected by several genes including daf-16\; daf-2\; and daf-12 based on microarray\; RNA-seq\; and proteomic studies. Is affected by twenty chemicals including manganese chloride\; D-glucose\; and stavudine based on RNA-seq and microarray studies. Is predicted to encode a protein with the following domains: Lectin C-type domain\; C-type lectin-like\; C-type lectin-like\/link domain superfamily\; and C-type lectin fold.</t>
  </si>
  <si>
    <t>Enriched in intestine, hermaphrodite-specific anatomical entity, neuron, DA neuron, VA neuron and DD neuron according to RNA-seq and microarray. Affected by vhl-1, hda-1, daf-12, hlh-30, sma-2, sma-4, aak-2, lin-15B, wdr-23, daf-16, blmp-1, ZK1236.1, fbf-1, wrn-1, daf-2, plep-1, ham-3, hpk-1, npr-1, dop-1, hsf-1, rbr-2, glh-4, glh-1, pgl-1, pgl-3, vit-2, emb-4, sta-1, lin-22, egl-9, hmg-3, flr-4, eat-2, nhl-2, pals-22, pals-25, sek-1, nmad-1, sftb-1, hlh-2, lin-32, fhod-1, unc-120, hlh-11, swsn-9, ahr-1, prx-5, pnp-1, cep-1, slr-2, mdt-15, spr-5, dpy-9, dpy-10, osm-8, ash-2, daf-19, hcf-1, sir-2.1, alg-1, mir-35, tbx-2, pmk-1, dnj-14 and lin-35 according to microarray, RNA-seq and proteomic study. Affected by manganese chloride, D-glucose, stavudine, Psoralens, allantoin, Sirolimus, Rifampin, metformin, fluvastatin, silicon dioxide nanoparticle, Atrazine, Chlorpyrifos, Diazinon, Quercetin, Humic Substances, R24, single-walled carbon nanotube, paraquat, octopamine and nitroguanidine according to RNA-seq and microarray.</t>
  </si>
  <si>
    <t>WBPaper00031002|pmid17826759, WBPaper00031686|pmid18406370, WBPaper00033099|pmid19402892, WBPaper00039120|pmid N.A., WBPaper00060797|pmid33349622</t>
  </si>
  <si>
    <t>WBGene00021239</t>
  </si>
  <si>
    <t>Y20F4.4</t>
  </si>
  <si>
    <t>CELE_Y20F4.4</t>
  </si>
  <si>
    <t>Y20F4.4a.1, Y20F4.4b.1</t>
  </si>
  <si>
    <t>CEOP1913</t>
  </si>
  <si>
    <t>CE48476</t>
  </si>
  <si>
    <t>CE48476|PhosphoPep:Y20F4.4a</t>
  </si>
  <si>
    <t>Q95XA7, X5LPW2</t>
  </si>
  <si>
    <t>Q95XA7</t>
  </si>
  <si>
    <t>NM_001306409.3, NM_058517.8</t>
  </si>
  <si>
    <t>NP_001293338.1, NP_490918.3</t>
  </si>
  <si>
    <t>I -12.280800</t>
  </si>
  <si>
    <t>gk104299|Substitution|Missense, gk104301|Substitution|Missense, gk104302|Substitution|Missense, gk104303|Substitution|Missense, gk104304|Substitution|Missense, gk355742|Substitution|Missense, gk367895|Substitution|Missense, gk415888|Substitution|Missense, gk415889|Substitution|Missense, gk449956|Substitution|Missense, gk465475|Substitution|Missense, gk481810|Substitution|Missense, gk634598|Substitution|Missense, gk677171|Substitution|Missense, gk696831|Substitution|Missense, gk703047|Substitution|Missense, gk703752|Substitution|Missense, gk758378|Substitution|Missense, gk794464|Substitution|Missense, gk851335|Substitution|Missense, gk889553|Substitution|Missense, gk912133|Substitution|Missense, gk922815|Substitution|Missense, h12548|Substitution|Missense</t>
  </si>
  <si>
    <t>germ line, NSM, OLL, PVD, RID</t>
  </si>
  <si>
    <t>1-day post-L4 adult hermaphrodite Ce, 2-days post-L4 adult hermaphrodite Ce, 3-days post-L4 adult hermaphrodite Ce, 4-cell embryo Ce, 7-10 days post-L4 adult hermaphrodite Ce, adult Ce, adult hermaphrodite Ce, adult male Ce, all stages Ce, blastula embryo Ce, dauer larva Ce, embryo Ce, L1 larva Ce, L2 larva Ce, L3 larva Ce, L4 larva Ce</t>
  </si>
  <si>
    <t>Enriched in NSM\; OLL\; PVD\; RID\; and germ line based on microarray and RNA-seq studies. Is affected by several genes including daf-16\; daf-2\; and rrf-3 based on tiling array\; RNA-seq\; and microarray studies. Is affected by silicon dioxide nanoparticle\; paraquat\; and Sirolimus based on microarray studies. Is predicted to encode a protein with the following domain: Phosphorylation site.</t>
  </si>
  <si>
    <t>Enriched in PVD, OLL, NSM, RID and germ line according to microarray and RNA-seq. Affected by hpl-2, daf-2, daf-16, tcer-1, unc-39, hrde-1, morc-1, emb-4, sma-2, sma-4, lin-22, clk-1, isp-1, nuo-6, pmt-2, pfd-6, atfs-1, rrf-3, aak-1, aak-2, his-72, sin-3, sftb-1, henn-1, klf-1, set-6, baz-2, daf-1, daf-3, egl-43, ngn-1 and fbf-1 according to tiling array, RNA-seq and microarray. Affected by silicon dioxide nanoparticle, paraquat and Sirolimus according to microarray.</t>
  </si>
  <si>
    <t>WBGene00021664</t>
  </si>
  <si>
    <t>Y48G1BL.5</t>
  </si>
  <si>
    <t>CELE_Y48G1BL.5</t>
  </si>
  <si>
    <t>I -19.120461</t>
  </si>
  <si>
    <t>germline precursor cell, head mesodermal cell</t>
  </si>
  <si>
    <t>1-cell embryo Ce, 1-day post-L4 adult hermaphrodite Ce, 2-days post-L4 adult hermaphrodite Ce, 24-cell embryo Ce, 3-days post-L4 adult hermaphrodite Ce, 4-days post-L4 adult hermaphrodite Ce, 6-days post-L4 adult hermaphrodite Ce, 96-cell embryo Ce, adult Ce, adult hermaphrodite Ce, blastula embryo Ce, dauer larva Ce, embryo Ce, L1 larva Ce, L2 larva Ce, L3 larva Ce, L4 larva Ce</t>
  </si>
  <si>
    <t>Enriched in germline precursor cell and head mesodermal cell based on RNA-seq studies. Is affected by several genes including daf-16\; daf-2\; and hsf-1 based on microarray and RNA-seq studies. Is affected by five chemicals including Alovudine\; allantoin\; and Sirolimus based on RNA-seq and microarray studies.</t>
  </si>
  <si>
    <t>Enriched in germline precursor cell and head mesodermal cell according to RNA-seq. Affected by cyc-1, nhr-114, tatn-1, gld-2, clk-1, wdr-5.1, csr-1, daf-16, hsf-1, chd-3, let-418, mir-34, mafr-1, glh-4, glh-1, pgl-1, pgl-3, fog-2, emb-4, mir-71, daf-2, isp-1, nuo-6, drh-3, egl-9, dlc-1, nhl-2, hsb-1, aak-1, aak-2, pgrn-1, meg-3, meg-4, iff-1, mex-3, spn-4, mrps-5, olrn-1, rnp-6, set-2 and atfs-1 according to microarray and RNA-seq. Affected by Alovudine, allantoin, Sirolimus, Rifampin and paraquat according to RNA-seq and microarray.</t>
  </si>
  <si>
    <t>WBGene00021977</t>
  </si>
  <si>
    <t>Y58A7A.3</t>
  </si>
  <si>
    <t>Y58A7A.c, Y58A7A.c, CELE_Y58A7A.3</t>
  </si>
  <si>
    <t>Y58A7A.3.1, Y58A7A.3.2</t>
  </si>
  <si>
    <t>CE26196</t>
  </si>
  <si>
    <t>CE26196|HMMPANTHER:PTHR31063:SF1|HMMPANTHER:PTHR31063|SUPERFAMILY:SSF57850</t>
  </si>
  <si>
    <t>Q966A6</t>
  </si>
  <si>
    <t>TF317685</t>
  </si>
  <si>
    <t>NM_071959.9</t>
  </si>
  <si>
    <t>NP_504360.1</t>
  </si>
  <si>
    <t>V -2.866414</t>
  </si>
  <si>
    <t>tm3183|Deletion|Frameshift, gk234416|Substitution|Missense, gk234418|Substitution|Missense, gk366095|Substitution|Missense, gk405767|Substitution|Missense, gk451545|Substitution|Missense, gk662913|Substitution|Nonsense, gk900052|Substitution|Missense</t>
  </si>
  <si>
    <t>AFD, amphid sheath cell, ASER, hypodermis, intestine, sensory neuron, somatic gonad precursor, Z1, Z4</t>
  </si>
  <si>
    <t>1-day post-L4 adult hermaphrodite Ce, 10-days post-L4 adult hermaphrodite Ce, 2-days post-L4 adult hermaphrodite Ce, 3-days post-L4 adult hermaphrodite Ce, 4-days post-L4 adult hermaphrodite Ce, 5-days post-L4 adult hermaphrodite Ce, 6-days post-L4 adult hermaphrodite Ce, 7-10 days post-L4 adult hermaphrodite Ce, 96-cell embryo Ce, adult Ce, adult hermaphrodite Ce, all stages Ce, blastula embryo Ce, dauer larva Ce, embryo Ce, L1 larva Ce, L2 larva Ce, L3 larva Ce, L4 larva Ce, L4-adult lethargus Ce, larva Ce</t>
  </si>
  <si>
    <t>Enriched in amphid sheath cell\; hypodermis\; intestine\; sensory neurons\; and somatic gonad precursor based on tiling array and RNA-seq studies. Is affected by several genes including daf-16\; daf-2\; and glp-1 based on microarray\; tiling array\; and RNA-seq studies. Is affected by twenty-seven chemicals including Ethanol\; 1-methylnicotinamide\; and methylmercuric chloride based on RNA-seq and microarray studies.</t>
  </si>
  <si>
    <t>Enriched in hypodermis, Z4, Z1, amphid sheath cell, AFD, ASER, intestine, somatic gonad precursor and sensory neuron according to tiling array and RNA-seq. Affected by cyc-1, lin-15B, hpl-2, atfs-1, spg-7, prp-8, bar-1, blmp-1, hlh-30, aak-2, crtc-1, glp-1, mdt-15, hpk-1, daf-16, daf-2, npr-1, cox-5B, hsf-1, chd-3, cec-4, dpy-21, kgb-1, mir-34, glh-4, glh-1, pgl-1, pgl-3, mir-35, morc-1, vit-2, alg-1, alg-5, emb-4, sma-2, sma-4, lin-22, mir-71, elt-2, elt-7, ins-11, nhr-49, nuo-6, spt-16, flr-4, eat-2, pry-1, nhl-2, pals-22, pals-25, rrf-3, hsp-6, sek-1, ceh-60, nmad-1, unc-70, ints-4, meg-3, meg-4, mex-3, sftb-1, alh-6, mrps-5, set-6, baz-2, stt-3, lmn-1, lag-1, lsm-1, ngn-1, wdr-23, srbc-48, hira-1, rnp-6, atf-6, isp-1, plp-1, hlh-11, prx-5, let-418, mut-2, dcr-1, spr-5, zip-2, mir-243, ash-2, crh-1, tax-6, octr-1, tdp-1, daf-10, gei-8, tbx-2, nasp-1, acs-3, nhr-25, pmk-1, lin-35, nipi-3, lagr-1 and hyl-1 according to microarray, tiling array and RNA-seq. Affected by Ethanol, 1-methylnicotinamide, methylmercuric chloride, D-glucopyranose, levamisole, Alovudine, stavudine, Zidovudine, Sodium Chloride, tert-Butylhydroperoxide, deoxynivalenol, allantoin, Sirolimus, Cry5B, glycine, Cadmium Chloride, sucrose, stearic acid, fluvastatin, silicon dioxide nanoparticle, cobalt chloride, Deoxyglucose, Quercetin, Humic Substances, Colistin, dafa#1 and nitroguanidine according to RNA-seq and microarray.</t>
  </si>
  <si>
    <t>WBPaper00035429|pmid19879883, WBPaper00059378|pmid32139421</t>
  </si>
  <si>
    <t>WBGene00021986</t>
  </si>
  <si>
    <t>Y59C2A.3</t>
  </si>
  <si>
    <t>CELE_Y59C2A.3</t>
  </si>
  <si>
    <t>Y59C2A.3.1</t>
  </si>
  <si>
    <t>CEOP2708</t>
  </si>
  <si>
    <t>CE37171</t>
  </si>
  <si>
    <t>CE37171|HMMPANTHER:PTHR22084:SF1|HMMPANTHER:PTHR22084</t>
  </si>
  <si>
    <t>Q3V5H3</t>
  </si>
  <si>
    <t>NM_061813.7</t>
  </si>
  <si>
    <t>NP_494214.2</t>
  </si>
  <si>
    <t>II -13.839830</t>
  </si>
  <si>
    <t>tm13119|Deletion|Frameshift, gk135505|Substitution|Missense, gk135506|Substitution|Missense, gk135507|Substitution|Missense, gk135508|Substitution|Missense, gk135513|Substitution|Nonsense, gk135514|Substitution|Missense, gk135520|Substitution|Missense, gk309343|Substitution|Missense, gk329012|Substitution|Missense, gk361401|Substitution|Missense, gk402015|Substitution|Missense, gk419430|Substitution|Missense, gk470228|Substitution|Missense, gk526297|Substitution|Missense, gk527144|Substitution|Missense, gk559959|Substitution|Missense, gk569813|Substitution|Missense, gk571838|Substitution|Missense, gk617093|Substitution|Missense, gk647117|Substitution|Missense, gk654186|Substitution|Missense, gk656523|Substitution|Missense, gk702359|Substitution|Missense, gk711617|Substitution|Missense, gk716813|Substitution|Missense, gk716814|Substitution|Missense, gk742648|Substitution|Missense, gk743357|Substitution|Missense, gk845989|Substitution|Missense, gk855761|Substitution|Missense, gk865873|Substitution|Missense, gk866617|Substitution|Missense, gk888074|Substitution|Missense</t>
  </si>
  <si>
    <t>AVE, AVK, germ line, OLL, PVD, RIS</t>
  </si>
  <si>
    <t>1-cell embryo Ce, 1-day post-L4 adult hermaphrodite Ce, 3-days post-L4 adult hermaphrodite Ce, 5-days post-L4 adult hermaphrodite Ce, adult Ce, adult hermaphrodite Ce, adult male Ce, all stages Ce, blastula embryo Ce, dauer larva Ce, embryo Ce, L1 larva Ce, L2 larva Ce, L3 larva Ce, L4 larva Ce</t>
  </si>
  <si>
    <t>Enriched in OLL\; germ line\; and interneuron based on microarray\; tiling array\; and RNA-seq studies. Is affected by several genes including daf-2\; daf-12\; and hsf-1 based on microarray\; tiling array\; RNA-seq\; proteomic\; and  studies. Is affected by eight chemicals including aldicarb\; 1-methylnicotinamide\; and D-glucose based on microarray and RNA-seq studies.</t>
  </si>
  <si>
    <t>Enriched in PVD, OLL, AVE, germ line, AVK and RIS according to microarray, tiling array and RNA-seq. Affected by daf-12, hpl-2, tatn-1, aak-2, crtc-1, daf-2, jmjd-3.1, jmjd-1.2, hsf-1, ifg-1, dpy-21, mir-34, unc-39, elli-1, glh-4, glh-1, pgl-1, pgl-3, hrde-1, morc-1, pig-1, sma-2, sma-4, lin-22, clk-1, isp-1, nuo-6, pfd-6, damt-1, mina-1, aak-1, flcn-1, ints-4, sin-3, cfp-1, set-6, baz-2, egl-43, simr-1, malt-1, nfki-1, ilc-17.1, pqm-1, hlh-11, dpy-9, osm-8, tdp-1 and tbx-2 according to microarray, tiling array, RNA-seq, proteomic study and . Affected by aldicarb, 1-methylnicotinamide, D-glucose, antimycin, silicon dioxide nanoparticle, Humic Substances, paraquat and Sirolimus according to microarray and RNA-seq.</t>
  </si>
  <si>
    <t>WBGene00022564</t>
  </si>
  <si>
    <t>ZC204.14</t>
  </si>
  <si>
    <t>CELE_ZC204.14</t>
  </si>
  <si>
    <t>ZC204.14.1</t>
  </si>
  <si>
    <t>P91546</t>
  </si>
  <si>
    <t>NM_061630.2</t>
  </si>
  <si>
    <t>NP_494031.1</t>
  </si>
  <si>
    <t>II -14.731110</t>
  </si>
  <si>
    <t>gk336442|Substitution|Missense, gk493515|Substitution|Missense, gk594243|Substitution|Missense, gk625784|Substitution|Missense</t>
  </si>
  <si>
    <t>germ line, NSM, somatic gonad precursor</t>
  </si>
  <si>
    <t>1-day post-L4 adult hermaphrodite Ce, 2-days post-L4 adult hermaphrodite Ce, 3-days post-L4 adult hermaphrodite Ce, 4-days post-L4 adult hermaphrodite Ce, 7-10 days post-L4 adult hermaphrodite Ce, adult Ce, adult hermaphrodite Ce, blastula embryo Ce, dauer larva Ce, embryo Ce, L1 larva Ce, L2 larva Ce, L3 larva Ce, L4 larva Ce, L4-adult lethargus Ce</t>
  </si>
  <si>
    <t>Enriched in NSM\; germ line\; and somatic gonad precursor based on RNA-seq studies. Is affected by several genes including daf-2\; age-1\; and daf-12 based on microarray\; tiling array\; and RNA-seq studies. Is affected by eight chemicals including 1-methylnicotinamide\; Psoralens\; and allantoin based on RNA-seq and microarray studies.</t>
  </si>
  <si>
    <t>Enriched in NSM, germ line and somatic gonad precursor according to RNA-seq. Affected by daf-12, atx-3, cyc-1, age-1, hpl-2, lem-2, emr-1, clk-1, wdr-5.1, csr-1, hsf-1, mir-34, hrde-1, morc-1, sid-3, sta-1, isp-1, nuo-6, sod-2, eat-2, pmt-2, daf-2, atfs-1, unc-70, pptr-1, mdt-15, mex-1, sin-3, cfp-1, mir-1, lag-1, egl-43, srbc-48, plp-1, swsn-1, let-418, spr-1, sir-2.1, fbf-1, aak-2, tdp-1, alg-1, pmk-1 and daf-19 according to microarray, tiling array and RNA-seq. Affected by 1-methylnicotinamide, Psoralens, allantoin, Sirolimus, Rifampin, Cry5B, Diazinon and Humic Substances according to RNA-seq and microarray.</t>
  </si>
  <si>
    <t>WBGene00022674</t>
  </si>
  <si>
    <t>ZK177.9</t>
  </si>
  <si>
    <t>CELE_ZK177.9</t>
  </si>
  <si>
    <t>ZK177.9.1</t>
  </si>
  <si>
    <t>Q09375</t>
  </si>
  <si>
    <t>TF322257</t>
  </si>
  <si>
    <t>NM_062656.2</t>
  </si>
  <si>
    <t>NP_495057.1</t>
  </si>
  <si>
    <t>II -1.217976</t>
  </si>
  <si>
    <t>gk143092|Substitution|Missense, gk351853|Substitution|Missense, gk767016|Substitution|Nonsense</t>
  </si>
  <si>
    <t>body wall muscle cell, coelomocyte, GABAergic neuron, muscle cell</t>
  </si>
  <si>
    <t>1-day post-L4 adult hermaphrodite Ce, 2-days post-L4 adult hermaphrodite Ce, 3-days post-L4 adult hermaphrodite Ce, 4-days post-L4 adult hermaphrodite Ce, 5-days post-L4 adult hermaphrodite Ce, 6-days post-L4 adult hermaphrodite Ce, 8-days post-L4 adult hermaphrodite Ce, 9-days post-L4 adult hermaphrodite Ce, adult Ce, adult hermaphrodite Ce, all stages Ce, blastula embryo Ce, embryo Ce, L1 larva Ce, L2 larva Ce, L3 larva Ce, L4 larva Ce, L4-adult lethargus Ce, larva Ce</t>
  </si>
  <si>
    <t>Enriched in GABAergic neurons\; body wall muscle cell\; coelomocyte\; and muscle cell based on tiling array\; RNA-seq\; and microarray studies. Is affected by several genes including daf-2\; daf-12\; and eat-2 based on microarray\; tiling array\; and RNA-seq studies. Is affected by nine chemicals including methylmercuric chloride\; D-glucose\; and Alovudine based on microarray and RNA-seq studies.</t>
  </si>
  <si>
    <t>Enriched in body wall muscle cell, coelomocyte, GABAergic neuron and muscle cell according to tiling array, RNA-seq and microarray. Affected by cyc-1, daf-12, nhr-114, rsr-2, tatn-1, bar-1, ubc-9, clk-1, set-2, wdr-5.1, glh-4, glh-1, pgl-1, pgl-3, hrpr-1, hrde-1, morc-1, lin-22, mir-71, cox-5B, his-3, daf-2, isp-1, nuo-6, sod-2, set-26, hpl-2, alg-1, hmg-3, hmg-4, spt-16, eat-2, damt-1, atfs-1, hif-1, hsp-6, sek-1, aak-1, aak-2, smn-1, ints-4, meg-3, meg-4, iff-1, spn-4, cfp-1, sftb-1, mrps-5, atp-2, nas-38, swsn-1, sir-2.1, mut-2, rde-4, spg-7, hpl-1, his-24 and gei-8 according to microarray, tiling array and RNA-seq. Affected by methylmercuric chloride, D-glucose, Alovudine, Psoralens, allantoin, Sirolimus, Rifampin, antimycin and metformin according to microarray and RNA-seq.</t>
  </si>
  <si>
    <t>WBGene00022887</t>
  </si>
  <si>
    <t>ZK1290.5</t>
  </si>
  <si>
    <t>CELE_ZK1290.5</t>
  </si>
  <si>
    <t>ZK1290.5.1</t>
  </si>
  <si>
    <t>CE36068</t>
  </si>
  <si>
    <t>CE36068|HMMPANTHER:PTHR11732|HMMPANTHER:PTHR11732:SF474|PIRSF:PIRSF000097|PRINTS:PR00069|SCANPROSITE:PS00798|SCANPROSITE:PS00062|SCANPROSITE:PS00063|PFAM:PF00248|SUPERFAMILY:SSF51430|INTERPRO:IPR020471|INTERPRO:IPR023210|INTERPRO:IPR036812|Active_site</t>
  </si>
  <si>
    <t>Q09632</t>
  </si>
  <si>
    <t>TF315922</t>
  </si>
  <si>
    <t>NM_063177.5</t>
  </si>
  <si>
    <t>NP_495578.2</t>
  </si>
  <si>
    <t>II 0.503631</t>
  </si>
  <si>
    <t>gk147068|Substitution|Missense, gk430445|Substitution|Missense, gk815317|Substitution|Missense, gk854752|Substitution|Missense, gk879044|Substitution|Missense</t>
  </si>
  <si>
    <t>body wall musculature, intestine, M1 neuron, muscle cell, RID, sensory neuron, somatic gonad precursor, Z1, Z4</t>
  </si>
  <si>
    <t>1-cell embryo Ce, 1-day post-L4 adult hermaphrodite Ce, 2-days post-L4 adult hermaphrodite Ce, 3-days post-L4 adult hermaphrodite Ce, 4-days post-L4 adult hermaphrodite Ce, 6-days post-L4 adult hermaphrodite Ce, 7-10 days post-L4 adult hermaphrodite Ce, 96-cell embryo Ce, adult Ce, adult hermaphrodite Ce, all stages Ce, blastula embryo Ce, dauer larva Ce, embryo Ce, L1 larva Ce, L2 larva Ce, L2d larva Ce, L3 larva Ce, L4 larva Ce</t>
  </si>
  <si>
    <t>alditol:NADP+ 1-oxidoreductase activity, cytosol, D-threo-aldose 1-dehydrogenase activity, oxidoreductase activity</t>
  </si>
  <si>
    <t>Predicted to enable alditol:NADP+ 1-oxidoreductase activity. Predicted to be located in cytosol.</t>
  </si>
  <si>
    <t>Enriched in Z4, Z1, muscle cell, RID, somatic gonad precursor, sensory neuron, M1 neuron, intestine and body wall musculature according to RNA-seq and microarray. Affected by clk-1, daf-12, atfs-1, spg-7, wdr-23, pgrn-1, ubc-9, ash-2, wdr-5.1, htz-1, glh-4, glh-1, pgl-1, pgl-3, glp-1, tcer-1, hsf-1, chd-3, let-418, mir-34, unc-39, hrde-1, sma-4, lin-22, hmg-3, eat-2, daf-2, nhl-2, efa-6, rrf-3, flcn-1, smn-1, ints-4, mex-3, sftb-1, sacy-1, egl-43, hlh-2, lin-32, set-2, pqm-1, sir-2.1, dcr-1, ain-1, ahr-1, alg-1, tax-6, tdp-1, ain-2, xpa-1, tbx-2, hsp-6 and daf-16 according to microarray, tiling array, RNA-seq and . Affected by diallyl trisulfide, methylmercuric chloride, rotenone, Tunicamycin, bisphenol A, allantoin, Sirolimus, Psoralens, Rifampin, Cadmium Chloride, metformin, paraquat, silicon dioxide nanoparticle, Cholestanol, Progesterone, Ethanol, Acrylamide, Quercetin, Humic Substances, Colistin and nitroguanidine according to microarray and RNA-seq.</t>
  </si>
  <si>
    <t>WBGene00023193</t>
  </si>
  <si>
    <t>Y74C9A.6</t>
  </si>
  <si>
    <t>snoRNA_gene</t>
  </si>
  <si>
    <t>CELE_Y74C9A.6</t>
  </si>
  <si>
    <t>Y74C9A.6, Y74C9A.6:wp166</t>
  </si>
  <si>
    <t>NR_001477.2</t>
  </si>
  <si>
    <t>I -21.900061</t>
  </si>
  <si>
    <t>germ line, somatic gonad precursor</t>
  </si>
  <si>
    <t>1-day post-L4 adult hermaphrodite Ce, dauer larva Ce, embryo Ce, L1 larva Ce, L2 larva Ce, L3 larva Ce, L4 larva Ce</t>
  </si>
  <si>
    <t>Enriched in germ line and somatic gonad precursor based on RNA-seq studies. Is affected by several genes including daf-16\; daf-12\; and cep-1 based on RNA-seq studies. Is affected by rotenone based on RNA-seq studies.</t>
  </si>
  <si>
    <t>Enriched in germ line and somatic gonad precursor according to RNA-seq. Affected by prg-1, cep-1, daf-12, daf-16, dpy-21, set-4, hpl-2, hmg-3, dlc-1, spc-1, meg-3, meg-4, sftb-1 and set-2 according to RNA-seq. Affected by rotenone according to RNA-seq.</t>
  </si>
  <si>
    <t>WBGene00023467</t>
  </si>
  <si>
    <t>Y38F2AR.14</t>
  </si>
  <si>
    <t>CeR-5, CELE_Y38F2AR.14</t>
  </si>
  <si>
    <t>NR_002668.1</t>
  </si>
  <si>
    <t>IV -7.515698</t>
  </si>
  <si>
    <t>Is affected by several genes including prg-1\; hpl-2\; and set-2 based on RNA-seq studies.</t>
  </si>
  <si>
    <t>Affected by prg-1, hpl-2, dlc-1 and set-2 according to RNA-seq.</t>
  </si>
  <si>
    <t>WBPaper00010022|pmid N.A.</t>
  </si>
  <si>
    <t>WBGene00023468</t>
  </si>
  <si>
    <t>B0412.6</t>
  </si>
  <si>
    <t>CeR-6, CELE_B0412.6</t>
  </si>
  <si>
    <t>NR_002634.1</t>
  </si>
  <si>
    <t>III -25.945570</t>
  </si>
  <si>
    <t>avoids bacterial lawn, cytoplasmic processing body variant, diplotene region organization variant, dumpy, early larval arrest, embryonic lethal, extended life span, germ cell compartment expansion variant, germ cell compartment morphology variant, germ cell development variant, germline nuclear positioning variant, gonad arm morphology variant, gonad development variant, gonad migration variant, gonad vesiculated, larval arrest, larval lethal, lysosome-related organelle morphology variant, male gonad development variant, male somatic gonad development variant, maternal sterile, no oocytes, nuclei small, oocyte morphology variant, oocytes small, pachytene region organization variant, patchy coloration, pathogen resistance increased, pattern of transgene expression variant, pleiotropic defects severe early emb, RAB-11 recycling endosome morphology variant, rachis morphology variant, sick, slow growth, sterile, transgene expression reduced, transgene subcellular localization variant</t>
  </si>
  <si>
    <t>Is affected by several genes including clk-1\; pgl-1\; and cep-1 based on RNA-seq and microarray studies.</t>
  </si>
  <si>
    <t>Affected by cep-1, clk-1, glh-4, glh-1, pgl-1, pgl-3, ints-8 and ints-9 according to RNA-seq and microarray.</t>
  </si>
  <si>
    <t>WBGene00023469</t>
  </si>
  <si>
    <t>C16A3.11</t>
  </si>
  <si>
    <t>CeR-8, CELE_C16A3.11</t>
  </si>
  <si>
    <t>NR_002636.2</t>
  </si>
  <si>
    <t>III -1.337038</t>
  </si>
  <si>
    <t>avoids bacterial lawn, diplotene region organization variant, early larval arrest, embryonic lethal, germ cell compartment expansion variant, germ cell compartment multinucleate, germline nuclear positioning variant, gonad migration variant, gonad vesiculated, larval arrest, maternal sterile, nuclei small, oocyte morphology variant, oocyte number decreased, oocytes small, pachytene region organization variant, pathogen resistance increased, pleiotropic defects severe early emb, rachis morphology variant, rachis narrow, reduced brood size, slow growth, sterile</t>
  </si>
  <si>
    <t>AVK</t>
  </si>
  <si>
    <t>1-day post-L4 adult hermaphrodite Ce, 2-days post-L4 adult hermaphrodite Ce, 6-days post-L4 adult hermaphrodite Ce, adult Ce, adult hermaphrodite Ce, embryo Ce, L1 larva Ce, L2 larva Ce, L3 larva Ce, L4 larva Ce</t>
  </si>
  <si>
    <t>Enriched in AVK based on RNA-seq studies. Is affected by several genes including daf-12\; pgl-1\; and prg-1 based on tiling array and RNA-seq studies. Is affected by rotenone based on RNA-seq studies.</t>
  </si>
  <si>
    <t>Enriched in AVK according to RNA-seq. Affected by daf-12, prg-1, dpy-21, glh-4, glh-1, pgl-1, pgl-3, dlc-1, ints-8, ints-9, set-2 and nfki-1 according to tiling array and RNA-seq. Affected by rotenone according to RNA-seq.</t>
  </si>
  <si>
    <t>WBGene00044107</t>
  </si>
  <si>
    <t>F58G6.9</t>
  </si>
  <si>
    <t>CELE_F58G6.9</t>
  </si>
  <si>
    <t>F58G6.9a.1, F58G6.9a.2, F58G6.9b.1, F58G6.9b.2, F58G6.9c.1, F58G6.9c.2</t>
  </si>
  <si>
    <t>CE38080, CE40971, CE43814</t>
  </si>
  <si>
    <t>CE38080|HMMPANTHER:PTHR12483|HMMPANTHER:PTHR12483:SF4|PFAM:PF04145|INTERPRO:IPR007274, CE40971|HMMPANTHER:PTHR12483:SF4|HMMPANTHER:PTHR12483|PFAM:PF04145|INTERPRO:IPR007274, CE43814|HMMPANTHER:PTHR12483:SF4|HMMPANTHER:PTHR12483|PFAM:PF04145|INTERPRO:IPR007274</t>
  </si>
  <si>
    <t>A5JYS6, C6KRJ4, Q5CZ44</t>
  </si>
  <si>
    <t>Q5CZ44</t>
  </si>
  <si>
    <t>NM_001129310.3, NM_001268485.4, NM_001028076.2</t>
  </si>
  <si>
    <t>NP_001122782.1, NP_001023247.1, NP_001255414.1</t>
  </si>
  <si>
    <t>IV 4.347157</t>
  </si>
  <si>
    <t>copper hypersensitive</t>
  </si>
  <si>
    <t>gk209350|Substitution|Nonsense, gk478941|Substitution|Missense, gk546133|Substitution|Nonsense, otn10032|Substitution|Missense</t>
  </si>
  <si>
    <t>1-day post-L4 adult hermaphrodite Ce, 2-days post-L4 adult hermaphrodite Ce, 24-cell embryo Ce, 3-days post-L4 adult hermaphrodite Ce, 3-fold embryo Ce, 4-days post-L4 adult hermaphrodite Ce, 5-days post-L4 adult hermaphrodite Ce, 6-days post-L4 adult hermaphrodite Ce, 7-10 days post-L4 adult hermaphrodite Ce, 96-cell embryo Ce, adult Ce, adult hermaphrodite Ce, all stages Ce, blastula embryo Ce, dauer larva Ce, embryo Ce, L1 larva Ce, L2 larva Ce, L2d larva Ce, L3 larva Ce, L4 larva Ce</t>
  </si>
  <si>
    <t>HGNC:11016|TreeFam;Panther;EnsEMBL-Compara, HGNC:11017|TreeFam;Panther;EnsEMBL-Compara</t>
  </si>
  <si>
    <t>Predicted to enable copper ion transmembrane transporter activity. Predicted to be involved in cellular copper ion homeostasis. Predicted to be located in plasma membrane. Is an ortholog of human SLC31A1 (solute carrier family 31 member 1) and SLC31A2 (solute carrier family 31 member 2).</t>
  </si>
  <si>
    <t>Enriched in intestine and head mesodermal cell according to tiling array and RNA-seq. Affected by daf-12, prp-8, tatn-1, ubc-9, clk-1, wdr-5.1, htz-1, lin-35, daf-2, npr-1, cox-5B, hsf-1, mir-60, chd-3, let-418, daf-16, dpy-21, set-4, glh-4, glh-1, pgl-1, pgl-3, ash-2, alg-1, alg-2, sma-2, sma-4, lin-22, mir-71, elt-7, elt-2, isp-1, nuo-6, sod-2, set-26, flr-4, eat-2, atfs-1, nhl-2, pals-25, rrf-3, atf-7, pmk-1, hsp-6, zip-3, aak-1, aak-2, mpk-2, smn-1, ints-4, raga-1, mex-1, sin-3, spn-4, sftb-1, mrps-5, daf-1, daf-3, wdr-23, malt-1, nfki-1, ilc-17.1, cnd-1, atp-2, pqm-1, fhod-1, swsn-1, prx-5, metr-1, mdt-15, dpy-9, dpy-10, tax-6, daf-19, sir-2.1, tdp-1, spg-7 and nhr-25 according to tiling array, RNA-seq, microarray and . Affected by 1-methylnicotinamide, Tunicamycin, D-glucose, TPEN, Alovudine, stavudine, Psoralens, metformin, Sirolimus, allantoin, Rifampin, Cadmium Chloride, paraquat, stearic acid, sucrose, Ag nanoparticles, fluvastatin, Chlorpyrifos, Diazinon, Cry5B, ivermectin, Quercetin, Humic Substances, adsorbable organic bromine compound, nitroguanidine and silicon dioxide nanoparticle according to RNA-seq and microarray.</t>
  </si>
  <si>
    <t>WBGene00044213</t>
  </si>
  <si>
    <t>Y102A5C.36</t>
  </si>
  <si>
    <t>CELE_Y102A5C.36</t>
  </si>
  <si>
    <t>Y102A5C.36.1</t>
  </si>
  <si>
    <t>D6VPA6</t>
  </si>
  <si>
    <t>NM_001029038.5</t>
  </si>
  <si>
    <t>NP_001024209.2</t>
  </si>
  <si>
    <t>V 11.357200</t>
  </si>
  <si>
    <t>gk362461|Substitution|Missense, gk450184|Substitution|Missense</t>
  </si>
  <si>
    <t>1-day post-L4 adult hermaphrodite Ce, 12-days post-L4 adult hermaphrodite Ce, 2-days post-L4 adult hermaphrodite Ce, 3-days post-L4 adult hermaphrodite Ce, 5-days post-L4 adult hermaphrodite Ce, adult Ce, adult hermaphrodite Ce, adult male Ce, all stages Ce, blastula embryo Ce, dauer larva Ce, embryo Ce, L1 larva Ce, L2 larva Ce, L2d larva Ce, L3 larva Ce, L4 larva Ce</t>
  </si>
  <si>
    <t>germ-line sex determination, integral component of membrane, plasma membrane, transmembrane signaling receptor activity</t>
  </si>
  <si>
    <t>Predicted to enable transmembrane signaling receptor activity. Predicted to be involved in germ-line sex determination. Predicted to be located in plasma membrane. Predicted to be integral component of membrane.</t>
  </si>
  <si>
    <t>Enriched in germline precursor cell and head mesodermal cell according to tiling array and RNA-seq. Affected by nhr-114, wdr-23, tatn-1, prg-1, daf-2, cox-5B, jmjd-3.1, lsm-1, set-25, met-2, dpy-21, mir-34, glh-4, glh-1, pgl-1, pgl-3, hrde-1, alg-2, exc-7, mbl-1, elt-2, elt-7, adr-1, clk-1, isp-1, nuo-6, sod-2, drh-3, set-9, set-26, hpl-2, atfs-1, hif-1, nhl-2, fog-2, mina-1, mdt-15, hsb-1, aak-1, aak-2, kri-1, mpk-2, nmad-1, spc-1, meg-3, meg-4, pptr-1, pgrn-1, mex-1, mex-3, spn-4, cfp-1, set-2, sin-3, skn-1, wdr-5.1, mir-1, npr-8, lmn-1, daf-1, daf-3, mut-16, simr-1, malt-1, nfki-1, ilc-17.1, srbc-48, hira-1, cnd-1, atf-6, swsn-9 and tbh-1 according to microarray and RNA-seq. Affected by hydrogen sulfide, rotenone, allantoin, Sirolimus, Rifampin, paraquat and silicon dioxide nanoparticle according to microarray and RNA-seq.</t>
  </si>
  <si>
    <t>WBGene00044502</t>
  </si>
  <si>
    <t>C46G7.5</t>
  </si>
  <si>
    <t>CELE_C46G7.5</t>
  </si>
  <si>
    <t>C46G7.5.1</t>
  </si>
  <si>
    <t>Q4PIS1</t>
  </si>
  <si>
    <t>NM_001038314.3</t>
  </si>
  <si>
    <t>NP_001033403.2</t>
  </si>
  <si>
    <t>IV 2.892952</t>
  </si>
  <si>
    <t>gk202932|Substitution|Missense, gk429029|Substitution|Missense, gk621429|Substitution|Missense</t>
  </si>
  <si>
    <t>GABAergic neuron, germ line, head mesodermal cell</t>
  </si>
  <si>
    <t>1-day post-L4 adult hermaphrodite Ce, 2-days post-L4 adult hermaphrodite Ce, 3-days post-L4 adult hermaphrodite Ce, 6-days post-L4 adult hermaphrodite Ce, 7-days post-L4 adult hermaphrodite Ce, 96-cell embryo Ce, adult Ce, adult hermaphrodite Ce, adult male Ce, all stages Ce, blastula embryo Ce, dauer larva Ce, embryo Ce, L1 larva Ce, L2 larva Ce, L2d larva Ce, L3 larva Ce, L4 larva Ce</t>
  </si>
  <si>
    <t>Enriched in GABAergic neurons\; germ line\; and head mesodermal cell based on RNA-seq studies. Is affected by several genes including daf-16\; daf-2\; and hsf-1 based on tiling array\; microarray\; and RNA-seq studies. Is affected by seven chemicals including rotenone\; allantoin\; and Sirolimus based on RNA-seq studies.</t>
  </si>
  <si>
    <t>Enriched in germ line, GABAergic neuron and head mesodermal cell according to RNA-seq. Affected by hpl-2, nhr-114, tatn-1, lem-2, emr-1, clk-1, daf-2, hrde-1, jmjd-1.2, dop-1, hsf-1, let-418, lsm-1, set-25, met-2, mir-34, lin-22, smg-2, elt-2, elt-7, adr-1, flr-4, pmt-2, damt-1, nhl-2, mina-1, daf-16, nmad-1, spc-1, pgrn-1, iff-1, simr-1, srbc-48, hira-1, set-2, isp-1, nfki-1, spr-5, atfs-1, tbh-1, tph-1 and eat-2 according to tiling array, microarray and RNA-seq. Affected by rotenone, allantoin, Sirolimus, Psoralens, Rifampin, antimycin and Ag nanoparticles according to RNA-seq.</t>
  </si>
  <si>
    <t>WBGene00044644</t>
  </si>
  <si>
    <t>B0205.13</t>
  </si>
  <si>
    <t>CELE_B0205.13</t>
  </si>
  <si>
    <t>B0205.13.1</t>
  </si>
  <si>
    <t>Q336L1</t>
  </si>
  <si>
    <t>TF342786</t>
  </si>
  <si>
    <t>NM_001047165.5</t>
  </si>
  <si>
    <t>NP_001040630.1</t>
  </si>
  <si>
    <t>I 5.063830</t>
  </si>
  <si>
    <t>gk121247|Substitution|Missense, gk674342|Substitution|Nonsense</t>
  </si>
  <si>
    <t>ADF, ADL, AFD, AQR, CEP, hypodermis, intestine, OLL, OLQ, PDE, PHB, PLM, PQR, PVD, PVP, rectal gland cell, sensory neuron, URX</t>
  </si>
  <si>
    <t>1-day post-L4 adult hermaphrodite Ce, 2-days post-L4 adult hermaphrodite Ce, 3-days post-L4 adult hermaphrodite Ce, 4-days post-L4 adult hermaphrodite Ce, 5-days post-L4 adult hermaphrodite Ce, 6-days post-L4 adult hermaphrodite Ce, adult Ce, adult hermaphrodite Ce, all stages Ce, blastula embryo Ce, dauer larva Ce, embryo Ce, L1 larva Ce, L2 larva Ce, L3 larva Ce, L4 larva Ce, larva Ce</t>
  </si>
  <si>
    <t>B0205.13 encodes a small, novel protein conserved in C. remanei and C. briggsae.</t>
  </si>
  <si>
    <t>Enriched in hypodermis\; intestine\; and sensory neurons based on tiling array\; RNA-seq\; and proteomic studies. Is affected by several genes including daf-2\; glp-1\; and rrf-3 based on proteomic\; RNA-seq\; microarray\; and tiling array studies. Is affected by twenty-five chemicals including hydrogen sulfide\; methylmercury hydroxide\; and 1-methylnicotinamide based on microarray and RNA-seq studies.</t>
  </si>
  <si>
    <t>Enriched in hypodermis, intestine, PVD, OLL, AFD, PLM, sensory neuron, ADF, ADL, AQR, CEP, OLQ, PDE, PHB, PQR, PVP, rectal gland cell and URX according to tiling array, RNA-seq and proteomic study. Affected by nhr-49, wdr-23, let-7, gld-1, tatn-1, blmp-1, bar-1, ZK1236.1, ubc-9, clk-1, ash-2, wdr-5.1, htz-1, daf-2, glp-1, ham-3, npr-1, cox-5B, jmjd-3.1, jmjd-1.2, hsf-1, rbr-2, mir-60, mir-34, hrpr-1, daf-12, set-4, glh-4, glh-1, pgl-1, pgl-3, hrde-1, alg-1, alg-2, emb-4, sma-2, sma-4, lin-22, smg-1, his-3, elt-2, elt-7, smo-1, ins-11, dpy-7, isp-1, nuo-6, sod-2, drh-3, his-69, his-70, his-72, his-74, his-71, set-26, hpl-2, hmg-3, spt-16, flr-4, thoc-5, eat-2, pmt-2, pry-1, pfd-6, damt-1, atfs-1, nhl-2, pals-22, pals-25, nhr-86, rrf-3, atf-7, pmk-1, hsp-6, zip-3, sek-1, aak-1, aak-2, ceh-60, kri-1, mpk-2, smn-1, spc-1, unc-70, raga-1, mex-1, mex-3, sftb-1, tph-1, mrps-5, sacy-1, set-6, baz-2, simr-1, hira-1, rnp-6, set-2, atp-2, ikb-1, nfki-1, plp-1, fhod-1, hlh-11, prx-5 and nasp-1 according to proteomic study, RNA-seq, microarray and tiling array. Affected by hydrogen sulfide, methylmercury hydroxide, 1-methylnicotinamide, Tunicamycin, D-glucose, bisphenol A, juglone, 4-bromodiphenyl ether, TPEN, procyanidin, Alovudine, stavudine, Zidovudine, Sodium Chloride, Psoralens, allantoin, Sirolimus, Rifampin, antimycin, R24, Cry5B, glycine, metformin, Ag nanoparticles and silicon dioxide nanoparticle according to microarray and RNA-seq.</t>
  </si>
  <si>
    <t>WBGene00044923</t>
  </si>
  <si>
    <t>T27E4.10</t>
  </si>
  <si>
    <t>CELE_T27E4.10</t>
  </si>
  <si>
    <t>NR_003482.1</t>
  </si>
  <si>
    <t>V 1.933234</t>
  </si>
  <si>
    <t>Is affected by several genes including daf-12\; lag-1\; and dpy-21 based on tiling array and RNA-seq studies.</t>
  </si>
  <si>
    <t>Affected by daf-12, dpy-21, dlc-1, ints-2, ints-5, sftb-1 and lag-1 according to tiling array and RNA-seq.</t>
  </si>
  <si>
    <t>WBGene00044925</t>
  </si>
  <si>
    <t>Y37E3.20</t>
  </si>
  <si>
    <t>CELE_Y37E3.20</t>
  </si>
  <si>
    <t>NR_003391.1</t>
  </si>
  <si>
    <t>I -11.867860</t>
  </si>
  <si>
    <t>Is affected by several genes including set-2\; ptl-1\; and dlc-1 based on RNA-seq studies.</t>
  </si>
  <si>
    <t>Affected by dlc-1, hda-6, ptl-1, sftb-1 and set-2 according to RNA-seq.</t>
  </si>
  <si>
    <t>WBGene00044932</t>
  </si>
  <si>
    <t>Y37E3.22</t>
  </si>
  <si>
    <t>CELE_Y37E3.22</t>
  </si>
  <si>
    <t>NR_003393.1</t>
  </si>
  <si>
    <t>I -11.961490</t>
  </si>
  <si>
    <t>embryonic lethal, pleiotropic defects severe early emb</t>
  </si>
  <si>
    <t>Is affected by several genes including pgl-1\; cep-1\; and glh-1 based on RNA-seq studies. Is affected by multi-walled carbon nanotube based on RNA-seq studies.</t>
  </si>
  <si>
    <t>Affected by cep-1, rbr-2, glh-4, glh-1, pgl-1, pgl-3, dlc-1, ints-9 and set-2 according to RNA-seq. Affected by multi-walled carbon nanotube according to RNA-seq.</t>
  </si>
  <si>
    <t>WBGene00044936</t>
  </si>
  <si>
    <t>T24H7.6</t>
  </si>
  <si>
    <t>CELE_T24H7.6</t>
  </si>
  <si>
    <t>NR_003417.1</t>
  </si>
  <si>
    <t>II -0.394765</t>
  </si>
  <si>
    <t>Is affected by several genes including daf-12\; hpl-2\; and set-2 based on tiling array and RNA-seq studies.</t>
  </si>
  <si>
    <t>Affected by daf-12, hpl-2, dlc-1, spc-1, sftb-1 and set-2 according to tiling array and RNA-seq.</t>
  </si>
  <si>
    <t>WBGene00044941</t>
  </si>
  <si>
    <t>F54E7.10</t>
  </si>
  <si>
    <t>CELE_F54E7.10</t>
  </si>
  <si>
    <t>NR_003428.1</t>
  </si>
  <si>
    <t>III -1.458642</t>
  </si>
  <si>
    <t>avoids bacterial lawn, cytoplasmic processing body variant, dumpy, early larval arrest, embryonic lethal, extended life span, larval arrest, maternal sterile, mRNA surveillance defective, nonsense mRNA accumulation, organism development variant, protein aggregation variant, sick, slow growth, sluggish, transgene expression increased, transgene subcellular localization variant</t>
  </si>
  <si>
    <t>Is affected by several genes including daf-12\; clk-1\; and pgl-1 based on tiling array\; RNA-seq\; and microarray studies.</t>
  </si>
  <si>
    <t>Affected by daf-12, cep-1, clk-1, glh-4, glh-1, pgl-1, pgl-3, hpl-2 and ints-9 according to tiling array, RNA-seq and microarray.</t>
  </si>
  <si>
    <t>WBGene00044952</t>
  </si>
  <si>
    <t>Y24D9A.9</t>
  </si>
  <si>
    <t>CELE_Y24D9A.9</t>
  </si>
  <si>
    <t>NR_003458.1</t>
  </si>
  <si>
    <t>IV 0.199362</t>
  </si>
  <si>
    <t>avoids bacterial lawn, cytoplasmic processing body variant, diplotene region organization variant, embryonic lethal, extended life span, germ cell compartment expansion variant, germ cell compartment morphology variant, germ cell compartment multinucleate, gonad vesiculated, larval arrest, maternal sterile, mRNA surveillance defective, nonsense mRNA accumulation, oocyte number decreased, oocyte septum formation variant, pachytene region organization variant, pleiotropic defects severe early emb, protruding vulva, rachis morphology variant, rachis narrow, sick, slow growth, sterile, transgene expression increased, transgene subcellular localization variant</t>
  </si>
  <si>
    <t>1-day post-L4 adult hermaphrodite Ce, 2-days post-L4 adult hermaphrodite Ce, embryo Ce, L2 larva Ce, L2d larva Ce, L3 larva Ce</t>
  </si>
  <si>
    <t>Enriched in germ line based on RNA-seq studies. Is affected by several genes including clk-1\; pgl-1\; and prg-1 based on RNA-seq and microarray studies. Is affected by bisphenol A and glycine based on RNA-seq studies.</t>
  </si>
  <si>
    <t>Enriched in germ line according to RNA-seq. Affected by prg-1, clk-1, glh-4, glh-1, pgl-1, pgl-3 and dlc-1 according to RNA-seq and microarray. Affected by bisphenol A and glycine according to RNA-seq.</t>
  </si>
  <si>
    <t>WBGene00044962</t>
  </si>
  <si>
    <t>F28D1.13</t>
  </si>
  <si>
    <t>CeN137, CELE_F28D1.13</t>
  </si>
  <si>
    <t>NR_003449.1</t>
  </si>
  <si>
    <t>IV 5.901510</t>
  </si>
  <si>
    <t>apoptosis fails to occur, apoptosis reduced, diplotene absent during oogenesis, early larval arrest, extended life span, germ cell compartment expansion absent, germ cell compartment expansion variant, gonad small, gonad vesiculated, larval arrest, maternal sterile, molt defect, no oocytes, nuclei small, oocyte number decreased, pachytene progression during oogenesis variant, pachytene region organization variant, paraquat resistant, pathogen resistance increased, peptide uptake by intestinal cell decreased, pleiotropic defects severe early emb, protruding vulva, rachis absent, rachis morphology variant, rachis narrow, sick, sterile</t>
  </si>
  <si>
    <t>Is affected by several genes including daf-12\; pgl-1\; and glh-1 based on tiling array and RNA-seq studies. Is affected by Ethanol based on RNA-seq studies.</t>
  </si>
  <si>
    <t>Affected by daf-12, rbr-2, glh-4, glh-1, pgl-1, pgl-3, dlc-1, ints-1 and nfki-1 according to tiling array and RNA-seq. Affected by Ethanol according to RNA-seq.</t>
  </si>
  <si>
    <t>WBGene00045082</t>
  </si>
  <si>
    <t>F46F11.12</t>
  </si>
  <si>
    <t>CELE_F46F11.12</t>
  </si>
  <si>
    <t>NR_003383.1</t>
  </si>
  <si>
    <t>I 0.269960</t>
  </si>
  <si>
    <t>embryonic lethal, sterile progeny</t>
  </si>
  <si>
    <t>Is affected by several genes including daf-12\; cep-1\; and hpl-2 based on tiling array and RNA-seq studies. Is affected by Tunicamycin based on RNA-seq studies.</t>
  </si>
  <si>
    <t>Affected by daf-12, cep-1, hpl-2, dlc-1 and nfki-1 according to tiling array and RNA-seq. Affected by Tunicamycin according to RNA-seq.</t>
  </si>
  <si>
    <t>WBGene00045094</t>
  </si>
  <si>
    <t>D1007.20</t>
  </si>
  <si>
    <t>CELE_D1007.20</t>
  </si>
  <si>
    <t>NR_003379.1</t>
  </si>
  <si>
    <t>I -1.041647</t>
  </si>
  <si>
    <t>avoids bacterial lawn, cell membrane organization biogenesis variant, chromosome condensation variant, dauer constitutive, diplotene region organization variant, embryonic lethal, germ cell compartment anucleate, germ cell compartment expansion variant, germ cell compartment morphology variant, germ cell compartment multinucleate, gonad vesiculated, larval arrest, maternal sterile, oocyte number decreased, oocytes lack nucleus, pachytene region organization variant, pleiotropic defects severe early emb, protein aggregation variant, protein metabolism variant, rachis morphology variant, rachis narrow, slow growth, sterile, transgene expression increased, transgene subcellular localization variant</t>
  </si>
  <si>
    <t>Is affected by several genes including daf-12\; pgl-1\; and cep-1 based on tiling array\; RNA-seq\; and microarray studies.</t>
  </si>
  <si>
    <t>Affected by daf-12, tatn-1, cep-1, rbr-2, glh-4, glh-1, pgl-1, pgl-3, dlc-1, flcn-1 and nfki-1 according to tiling array, RNA-seq and microarray.</t>
  </si>
  <si>
    <t>WBGene00045118</t>
  </si>
  <si>
    <t>T04A8.17</t>
  </si>
  <si>
    <t>CeN38, Ce141, CELE_T04A8.17</t>
  </si>
  <si>
    <t>NR_003435.1</t>
  </si>
  <si>
    <t>III -2.913713</t>
  </si>
  <si>
    <t>Is affected by several genes including pgl-1\; cep-1\; and glh-1 based on RNA-seq studies.</t>
  </si>
  <si>
    <t>Affected by cep-1, glh-4, glh-1, pgl-1, pgl-3 and hpl-2 according to RNA-seq.</t>
  </si>
  <si>
    <t>WBGene00045120</t>
  </si>
  <si>
    <t>Y43F8C.22</t>
  </si>
  <si>
    <t>Ce149, CELE_Y43F8C.22</t>
  </si>
  <si>
    <t>NR_003483.1</t>
  </si>
  <si>
    <t>V 22.617649</t>
  </si>
  <si>
    <t>Is affected by several genes including cep-1\; hpl-2\; and dlc-1 based on RNA-seq studies.</t>
  </si>
  <si>
    <t>Affected by cep-1, hpl-2, hmg-3, dlc-1, ints-8, sftb-1 and bcat-1 according to RNA-seq.</t>
  </si>
  <si>
    <t>WBGene00045129</t>
  </si>
  <si>
    <t>Y75B12B.12</t>
  </si>
  <si>
    <t>CeN40, Ce171, CELE_Y75B12B.12</t>
  </si>
  <si>
    <t>NR_003484.1</t>
  </si>
  <si>
    <t>V 7.550273</t>
  </si>
  <si>
    <t>Is affected by several genes including daf-2\; daf-12\; and clk-1 based on tiling array\; RNA-seq\; and microarray studies.</t>
  </si>
  <si>
    <t>Affected by daf-12, prg-1, cep-1, clk-1, hpl-2, dlc-1, daf-2, ints-8 and set-2 according to tiling array, RNA-seq and microarray.</t>
  </si>
  <si>
    <t>WBGene00045132</t>
  </si>
  <si>
    <t>ZK643.9</t>
  </si>
  <si>
    <t>Ce176, CELE_ZK643.9</t>
  </si>
  <si>
    <t>NR_003440.1</t>
  </si>
  <si>
    <t>III 0.047651</t>
  </si>
  <si>
    <t>somatic gonad precursor</t>
  </si>
  <si>
    <t>1-day post-L4 adult hermaphrodite Ce, L1 larva Ce, L2 larva Ce, L3 larva Ce, L4 larva Ce</t>
  </si>
  <si>
    <t>Enriched in somatic gonad precursor based on RNA-seq studies. Is affected by several genes including skn-1\; prg-1\; and hpl-2 based on RNA-seq studies. Is affected by multi-walled carbon nanotube based on RNA-seq studies.</t>
  </si>
  <si>
    <t>Enriched in somatic gonad precursor according to RNA-seq. Affected by prg-1, skn-1, hpl-2, dlc-1, atfs-1, spc-1 and sftb-1 according to RNA-seq. Affected by multi-walled carbon nanotube according to RNA-seq.</t>
  </si>
  <si>
    <t>WBGene00045152</t>
  </si>
  <si>
    <t>C06A1.9</t>
  </si>
  <si>
    <t>Ce356, CELE_C06A1.9</t>
  </si>
  <si>
    <t>NR_003400.1</t>
  </si>
  <si>
    <t>II 3.082327</t>
  </si>
  <si>
    <t>avoids bacterial lawn, blistered, cytoplasmic processing body variant, embryonic lethal, gonad development variant, gut granules enlarged, larval lethal, lethal, locomotion variant, nicotine hypersensitive, protein aggregation variant, sick, slow growth, small, sterile, terminal arrest variable, transgene expression increased, transgene expression reduced, transgene subcellular localization variant</t>
  </si>
  <si>
    <t>tunicamycin hypersensitive, unfolded protein response variant</t>
  </si>
  <si>
    <t>Is affected by several genes including daf-12\; pgl-1\; and cep-1 based on tiling array and RNA-seq studies. Is affected by glycine based on RNA-seq studies.</t>
  </si>
  <si>
    <t>Affected by daf-12, cep-1, glh-4, glh-1, pgl-1, pgl-3 and dlc-1 according to tiling array and RNA-seq. Affected by glycine according to RNA-seq.</t>
  </si>
  <si>
    <t>WBGene00045161</t>
  </si>
  <si>
    <t>lfor-2</t>
  </si>
  <si>
    <t>ncRNA_gene</t>
  </si>
  <si>
    <t>C38C6.7</t>
  </si>
  <si>
    <t>CELE_C38C6.7</t>
  </si>
  <si>
    <t>C38C6.7a, C38C6.7b</t>
  </si>
  <si>
    <t>NR_131428.1, NR_131429.1</t>
  </si>
  <si>
    <t>II 23.27</t>
  </si>
  <si>
    <t>Is affected by several genes including daf-16\; pgl-1\; and glh-1 based on RNA-seq studies. Is affected by Ethanol and Tunicamycin based on RNA-seq and microarray studies.</t>
  </si>
  <si>
    <t>Affected by daf-16, glh-4, glh-1, pgl-1, pgl-3, sftb-1 and set-2 according to RNA-seq. Affected by Ethanol and Tunicamycin according to RNA-seq and microarray.</t>
  </si>
  <si>
    <t>WBGene00045163</t>
  </si>
  <si>
    <t>Y67A10A.14</t>
  </si>
  <si>
    <t>Ce1b, CELE_Y67A10A.14</t>
  </si>
  <si>
    <t>NR_024305.1</t>
  </si>
  <si>
    <t>IV 11.753360</t>
  </si>
  <si>
    <t>1-day post-L4 adult hermaphrodite Ce, adult hermaphrodite Ce, embryo Ce, L1 larva Ce, L2 larva Ce, L4 larva Ce</t>
  </si>
  <si>
    <t>Enriched in germ line and somatic gonad precursor based on RNA-seq studies. Is affected by several genes including glp-1\; skn-1\; and clk-1 based on RNA-seq and microarray studies. Is affected by multi-walled carbon nanotube based on RNA-seq studies.</t>
  </si>
  <si>
    <t>Enriched in germ line and somatic gonad precursor according to RNA-seq. Affected by prg-1, cep-1, clk-1, glp-1, skn-1, hpl-2, hmg-3, dlc-1, ints-8, meg-3, meg-4, sftb-1, mrps-5 and set-2 according to RNA-seq and microarray. Affected by multi-walled carbon nanotube according to RNA-seq.</t>
  </si>
  <si>
    <t>WBGene00045164</t>
  </si>
  <si>
    <t>F59C6.15</t>
  </si>
  <si>
    <t>Ce1c, CELE_F59C6.15</t>
  </si>
  <si>
    <t>NR_024289.1</t>
  </si>
  <si>
    <t>I 5.054613</t>
  </si>
  <si>
    <t>1-day post-L4 adult hermaphrodite Ce, 5-days post-L4 adult hermaphrodite Ce, embryo Ce, L2 larva Ce, L2d larva Ce, L4 larva Ce</t>
  </si>
  <si>
    <t>Enriched in germ line based on RNA-seq studies. Is affected by several genes including pgl-1\; prg-1\; and glh-1 based on RNA-seq studies.</t>
  </si>
  <si>
    <t>Enriched in germ line according to RNA-seq. Affected by rsr-2, prg-1, glh-4, glh-1, pgl-1, pgl-3, alg-2, hmg-3, dlc-1, ptl-1, meg-3, meg-4, sftb-1 and set-2 according to RNA-seq.</t>
  </si>
  <si>
    <t>WBGene00045167</t>
  </si>
  <si>
    <t>F43A11.8</t>
  </si>
  <si>
    <t>CELE_F43A11.8</t>
  </si>
  <si>
    <t>NR_024309.1</t>
  </si>
  <si>
    <t>V 3.208966</t>
  </si>
  <si>
    <t>Is affected by several genes including cep-1\; prg-1\; and hpl-2 based on RNA-seq studies. Is affected by multi-walled carbon nanotube and glycine based on RNA-seq studies.</t>
  </si>
  <si>
    <t>Affected by prg-1, cep-1, hpl-2, adr-2, dlc-1, meg-3, meg-4, pptr-1 and set-2 according to RNA-seq. Affected by multi-walled carbon nanotube and glycine according to RNA-seq.</t>
  </si>
  <si>
    <t>WBGene00045238</t>
  </si>
  <si>
    <t>rpr-1</t>
  </si>
  <si>
    <t>Y48G10A.7</t>
  </si>
  <si>
    <t>CELE_Y48G10A.7</t>
  </si>
  <si>
    <t>NR_050680.1</t>
  </si>
  <si>
    <t>I 20.85</t>
  </si>
  <si>
    <t>embryonic lethal</t>
  </si>
  <si>
    <t>Is affected by several genes including skn-1\; tph-1\; and cat-2 based on microarray and RNA-seq studies. Is affected by Tunicamycin\; paraquat\; and nitroguanidine based on microarray and RNA-seq studies.</t>
  </si>
  <si>
    <t>Affected by wdr-5.1, ins-11, nuo-6, hpl-2, dlc-1, atfs-1, smn-1, nmad-1, unc-70, ints-4, meg-3, meg-4, skn-1, set-2, cat-2, tdc-1 and tph-1 according to microarray and RNA-seq. Affected by Tunicamycin, paraquat and nitroguanidine according to microarray and RNA-seq.</t>
  </si>
  <si>
    <t>WBPaper00053532|pmid28984438</t>
  </si>
  <si>
    <t>WBGene00045367</t>
  </si>
  <si>
    <t>F17C11.15</t>
  </si>
  <si>
    <t>CeN97, CELE_F17C11.15</t>
  </si>
  <si>
    <t>NR_023974.1</t>
  </si>
  <si>
    <t>V 2.859977</t>
  </si>
  <si>
    <t>embryonic lethal, maternal sterile, mRNA levels increased, mRNA levels reduced, organism oxidative stress resistant, proteasome core activity variant, protein expression reduced, protein phosphorylation increased, reduced brood size, slow growth, transgene expression increased, transgene expression undetectable, transgene subcellular localization variant, transposon silencing variant</t>
  </si>
  <si>
    <t>Is affected by several genes including clk-1\; pgl-1\; and prg-1 based on RNA-seq and microarray studies.</t>
  </si>
  <si>
    <t>Affected by prg-1, clk-1, dpy-21, glh-4, glh-1, pgl-1, pgl-3, hpl-2, dlc-1 and nfki-1 according to RNA-seq and microarray.</t>
  </si>
  <si>
    <t>WBGene00045388</t>
  </si>
  <si>
    <t>lfor-1</t>
  </si>
  <si>
    <t>C38C6.8</t>
  </si>
  <si>
    <t>CELE_C38C6.8</t>
  </si>
  <si>
    <t>C38C6.8, C38C6.8:wp243</t>
  </si>
  <si>
    <t>NR_051918.2</t>
  </si>
  <si>
    <t>II 23.237040</t>
  </si>
  <si>
    <t>PDB</t>
  </si>
  <si>
    <t>1-day post-L4 adult hermaphrodite Ce, 2-days post-L4 adult hermaphrodite Ce, 24-cell embryo Ce, dauer larva Ce, embryo Ce, L1 larva Ce, L2 larva Ce, L3 larva Ce, L4 larva Ce, proliferating embryo Ce</t>
  </si>
  <si>
    <t>Is affected by several genes including daf-16\; pgl-1\; and glh-1 based on RNA-seq studies. Is affected by Tunicamycin based on microarray studies.</t>
  </si>
  <si>
    <t>Enriched in PDB according to RNA-seq. Affected by prp-8, daf-16, chd-3, let-418, dpy-21, glh-4, glh-1, pgl-1, pgl-3, ins-11, hpl-2, dlc-1, unc-70, sftb-1 and meg-3 according to RNA-seq. Affected by Tunicamycin according to microarray.</t>
  </si>
  <si>
    <t>WBGene00045391</t>
  </si>
  <si>
    <t>F52D4.1</t>
  </si>
  <si>
    <t>CELE_F52D4.1</t>
  </si>
  <si>
    <t>NR_057186.1</t>
  </si>
  <si>
    <t>IV 10.582390</t>
  </si>
  <si>
    <t>Is affected by several genes including glp-1\; pgl-1\; and cep-1 based on RNA-seq studies. Is affected by multi-walled carbon nanotube\; Tunicamycin\; and silicon dioxide nanoparticle based on RNA-seq and microarray studies.</t>
  </si>
  <si>
    <t>Affected by cep-1, glh-4, glh-1, pgl-1, pgl-3, set-26, hpl-2, dlc-1, hda-6, ptl-1, ptrn-1, ints-1, ints-5, sftb-1, glp-1, lag-1, wdr-23 and set-2 according to RNA-seq. Affected by multi-walled carbon nanotube, Tunicamycin and silicon dioxide nanoparticle according to RNA-seq and microarray.</t>
  </si>
  <si>
    <t>WBGene00077465</t>
  </si>
  <si>
    <t>rrn-4.2</t>
  </si>
  <si>
    <t>ZK218.16</t>
  </si>
  <si>
    <t>CELE_ZK218.16</t>
  </si>
  <si>
    <t>NR_070092.1</t>
  </si>
  <si>
    <t>V 12.80</t>
  </si>
  <si>
    <t>rrn-4.2 (ZK218.16) encodes a 5s ribosomal RNA (rRNA), a component of the large ribosomal subunit and synthesised by RNA polymerase III\; As this forms a major component of the ribosome, it is essential for all protein synthesis in the cell.</t>
  </si>
  <si>
    <t>Is affected by several genes including lag-1\; hpl-2\; and swsn-2.2 based on RNA-seq studies.</t>
  </si>
  <si>
    <t>Affected by ham-3, swsn-2.2, hpl-2 and lag-1 according to RNA-seq.</t>
  </si>
  <si>
    <t>WBGene00077466</t>
  </si>
  <si>
    <t>rrn-4.3</t>
  </si>
  <si>
    <t>ZK218.17</t>
  </si>
  <si>
    <t>CELE_ZK218.17</t>
  </si>
  <si>
    <t>NR_070093.1</t>
  </si>
  <si>
    <t>rrn-4.3 (ZK218.17) encodes a 5s ribosomal RNA (rRNA), a component of the large ribosomal subunit and synthesised by RNA polymerase III\; As this forms a major component of the ribosome, it is essential for all protein synthesis in the cell.</t>
  </si>
  <si>
    <t>Is affected by clk-1 and pptr-1 based on microarray and RNA-seq studies.</t>
  </si>
  <si>
    <t>Affected by clk-1 and pptr-1 according to microarray and RNA-seq.</t>
  </si>
  <si>
    <t>WBGene00077467</t>
  </si>
  <si>
    <t>rrn-4.4</t>
  </si>
  <si>
    <t>ZK218.18</t>
  </si>
  <si>
    <t>CELE_ZK218.18</t>
  </si>
  <si>
    <t>NR_070094.1</t>
  </si>
  <si>
    <t>rrn-4.4 (ZK218.18) encodes a 5s ribosomal RNA (rRNA), a component of the large ribosomal subunit and synthesised by RNA polymerase III\; As this forms a major component of the ribosome, it is essential for all protein synthesis in the cell.</t>
  </si>
  <si>
    <t>Is affected by cep-1 and swsn-9 based on RNA-seq studies.</t>
  </si>
  <si>
    <t>Affected by cep-1 and swsn-9 according to RNA-seq.</t>
  </si>
  <si>
    <t>WBGene00194993</t>
  </si>
  <si>
    <t>T27E4.11</t>
  </si>
  <si>
    <t>CELE_T27E4.11</t>
  </si>
  <si>
    <t>NR_069152.1</t>
  </si>
  <si>
    <t>V 1.923481</t>
  </si>
  <si>
    <t>1-day post-L4 adult hermaphrodite Ce, adult hermaphrodite Ce, L3 larva Ce, L4 larva Ce</t>
  </si>
  <si>
    <t>Enriched in germ line based on RNA-seq studies. Is affected by several genes including lag-1\; dlc-1\; and sftb-1 based on RNA-seq studies.</t>
  </si>
  <si>
    <t>Enriched in germ line according to RNA-seq. Affected by dlc-1, ints-2, ints-1, sftb-1 and lag-1 according to RNA-seq.</t>
  </si>
  <si>
    <t>WBGene00195016</t>
  </si>
  <si>
    <t>srpr-2.1</t>
  </si>
  <si>
    <t>ZC155.8</t>
  </si>
  <si>
    <t>CELE_ZC155.8</t>
  </si>
  <si>
    <t>NR_052308.1</t>
  </si>
  <si>
    <t>III -1.994166</t>
  </si>
  <si>
    <t>germ line, sensory neuron</t>
  </si>
  <si>
    <t>1-day post-L4 adult hermaphrodite Ce, 2-days post-L4 adult hermaphrodite Ce, 4-days post-L4 adult hermaphrodite Ce, 6-days post-L4 adult hermaphrodite Ce, adult Ce, adult hermaphrodite Ce, dauer larva Ce, embryo Ce, L1 larva Ce, L2d larva Ce, L4 larva Ce</t>
  </si>
  <si>
    <t>Enriched in germ line and sensory neurons based on RNA-seq studies. Is affected by several genes including daf-16\; daf-2\; and pgl-1 based on RNA-seq and microarray studies. Is affected by manganese chloride based on RNA-seq studies.</t>
  </si>
  <si>
    <t>Enriched in germ line and sensory neuron according to RNA-seq. Affected by cep-1, daf-16, lin-28, glh-4, glh-1, pgl-1, pgl-3, daf-2, hpl-2, dlc-1, pmt-2, hpx-2 and iff-1 according to RNA-seq and microarray. Affected by manganese chloride according to RNA-seq.</t>
  </si>
  <si>
    <t>WBGene00195017</t>
  </si>
  <si>
    <t>srpr-2.2</t>
  </si>
  <si>
    <t>R144.15</t>
  </si>
  <si>
    <t>CELE_R144.15</t>
  </si>
  <si>
    <t>NR_052302.1</t>
  </si>
  <si>
    <t>III -2.21</t>
  </si>
  <si>
    <t>NSM, sensory neuron</t>
  </si>
  <si>
    <t>1-day post-L4 adult hermaphrodite Ce, 2-days post-L4 adult hermaphrodite Ce, 4-days post-L4 adult hermaphrodite Ce, adult Ce, embryo Ce, L1 larva Ce, L2d larva Ce, L4 larva Ce</t>
  </si>
  <si>
    <t>Enriched in NSM and sensory neurons based on RNA-seq studies. Is affected by several genes including daf-2\; pgl-1\; and glh-1 based on RNA-seq and microarray studies. Is affected by Ethanol and Tunicamycin based on RNA-seq studies.</t>
  </si>
  <si>
    <t>Enriched in NSM and sensory neuron according to RNA-seq. Affected by glh-4, glh-1, pgl-1, pgl-3, daf-2, his-69, his-70, his-72, his-74, his-71, hpl-2, egl-9, dlc-1, uaf-1, pmt-2 and crh-1 according to RNA-seq and microarray. Affected by Ethanol and Tunicamycin according to RNA-seq.</t>
  </si>
  <si>
    <t>WBGene00195519</t>
  </si>
  <si>
    <t>Y73B3A.23</t>
  </si>
  <si>
    <t>CELE_Y73B3A.23</t>
  </si>
  <si>
    <t>NR_070313.1</t>
  </si>
  <si>
    <t>X -21.311880</t>
  </si>
  <si>
    <t>Is affected by several genes including pgl-1\; prg-1\; and lag-1 based on RNA-seq studies.</t>
  </si>
  <si>
    <t>Affected by prg-1, glh-4, glh-1, pgl-1, pgl-3, dlc-1, ints-5, lag-1 and wdr-23 according to RNA-seq.</t>
  </si>
  <si>
    <t>WBGene00219824</t>
  </si>
  <si>
    <t>C18C4.17</t>
  </si>
  <si>
    <t>CELE_C18C4.17</t>
  </si>
  <si>
    <t>NR_102021.1</t>
  </si>
  <si>
    <t>V -1.492318</t>
  </si>
  <si>
    <t>Is affected by several genes including cep-1\; dpy-21\; and car-1 based on RNA-seq studies. Is affected by Tunicamycin based on RNA-seq studies.</t>
  </si>
  <si>
    <t>Affected by cep-1, dpy-21, adr-2, dlc-1, efa-6, ptl-1, sftb-1, car-1, wdr-23, set-2 and nfki-1 according to RNA-seq. Affected by Tunicamycin according to RNA-seq.</t>
  </si>
  <si>
    <t>WBGene00220238</t>
  </si>
  <si>
    <t>ZK185.9</t>
  </si>
  <si>
    <t>CELE_ZK185.9</t>
  </si>
  <si>
    <t>NR_101911.1</t>
  </si>
  <si>
    <t>IV 0.456269</t>
  </si>
  <si>
    <t>Is affected by several genes including mir-71\; dlc-1\; and efa-6 based on RNA-seq studies. Is affected by glycine based on RNA-seq studies.</t>
  </si>
  <si>
    <t>Affected by mir-71, adr-2, dlc-1, efa-6, ints-1, meg-3, meg-4 and sftb-1 according to RNA-seq. Affected by glycine according to RNA-seq.</t>
  </si>
  <si>
    <t>WBGene00235160</t>
  </si>
  <si>
    <t>CD4.18</t>
  </si>
  <si>
    <t>CELE_CD4.18</t>
  </si>
  <si>
    <t>NR_131687.1</t>
  </si>
  <si>
    <t>V -1.384411</t>
  </si>
  <si>
    <t>Is affected by skn-1\; sftb-1\; and car-1 based on RNA-seq studies.</t>
  </si>
  <si>
    <t>Affected by skn-1, sftb-1 and car-1 according to RNA-seq.</t>
  </si>
  <si>
    <t>abs(FC)</t>
  </si>
  <si>
    <t>Enriched in germ line, somatic gonad precursor, I5 neuron, DA neuron, SAB, retrovesicular ganglion and VA neuron according to RNA-seq and microarray. Affected by aak-2, eat-2, tatn-1, prg-1, clk-1, tdp-1, daf-2, npr-1, rbr-2, lsm-1, set-25, met-2, dpy-21, glh-4, glh-1, pgl-1, pgl-3, sma-2, smg-2, isp-1, nuo-6, sod-2, set-9, set-26, hpl-2, alg-2, flr-4, atfs-1, hif-1, hpx-2, mina-1, ints-5, hsp-6, mdt-15, sek-1, hsb-1, flcn-1, kri-1, adr-2, smn-1, nmad-1, pptr-1, pgrn-1, iff-1, sin-3, wdr-5.1, mir-1, alh-6, daf-1, daf-3, mut-16, simr-1, srbc-48, hira-1, cnd-1, atf-6, atp-2, pqm-1, swsn-9, tbh-1, spr-1, dcr-1, rde-1, rde-4, dpy-9, osm-8, fbf-1, gld-1, tax-6, hlh-29, xpa-1, nasp-1, hlh-25 and ceh-23 according to RNA-seq, microarray and . Affected by allantoin, Sirolimus, Rifampin, Humic Substances, single-walled carbon nanotube, paraquat and triclosan according to RNA-seq and microarray.</t>
  </si>
  <si>
    <t>Enriched in I5 neuron\; cholinergic neurons\; germ line\; retrovesicular ganglion\; and somatic gonad precursor based on RNA-seq and microarray studies. Is affected by several genes including daf-2\; gld-1\; and eat-2 based on RNA-seq\; microarray\; and  studies. Is affected by seven chemicals including allantoin\; Sirolimus\; and Rifampin based on RNA-seq and microarray studies.</t>
  </si>
  <si>
    <t>1-day post-L4 adult hermaphrodite Ce, 12-days post-L4 adult hermaphrodite Ce, 2-days post-L4 adult hermaphrodite Ce, 3-days post-L4 adult hermaphrodite Ce, 4-days post-L4 adult hermaphrodite Ce, 5-days post-L4 adult hermaphrodite Ce, 6-days post-L4 adult hermaphrodite Ce, adult Ce, adult hermaphrodite Ce, all stages Ce, blastula embryo Ce, dauer larva Ce, embryo Ce, L1 larva Ce, L2 larva Ce, L3 larva Ce, L4 larva Ce</t>
  </si>
  <si>
    <t>DA neuron, germ line, I5 neuron, retrovesicular ganglion, SAB, somatic gonad precursor, VA neuron</t>
  </si>
  <si>
    <t>V 11.358160</t>
  </si>
  <si>
    <t>CELE_Y102A5C.6</t>
  </si>
  <si>
    <t>Y102A5C.6</t>
  </si>
  <si>
    <t>WBGene00014955</t>
  </si>
  <si>
    <t>Enriched in pharynx, germ line, intestine, pharyngeal muscle cell, head mesodermal cell and sensory neuron according to microarray, proteomic study, tiling array and RNA-seq. Affected by cyc-1, lin-15B, K10D11.2, csr-1, ubc-9, puf-8, gld-2, clk-1, daf-2, hrde-1, npr-1, mir-60, lin-28, mir-34, glh-4, glh-1, pgl-1, pgl-3, vit-2, vgln-1, sid-3, sma-2, sma-4, smg-2, mir-71, his-3, elt-2, elt-7, smo-1, ins-11, dpy-7, isp-1, hpl-2, egl-9, hmg-3, flr-4, eat-2, pry-1, nhl-2, pals-22, efa-6, hda-6, ptl-1, ptrn-1, hsb-1, kri-1, mpk-2, smn-1, nmad-1, iff-1, sin-3, wdr-5.1, npr-8, tph-1, daf-1, daf-3, egl-43, hlh-2, hira-1, rnp-6, atf-6, nfki-1, bcat-1, swsn-1, tdc-1, let-418, spr-1, sir-2.1, eri-1, mut-2, rrf-2, dcr-1, rde-4, spr-5, dpy-9, dpy-10, osm-7, osm-11, fbf-1, mir-243, daf-19, tdp-1 and alg-1 according to microarray, proteomic study and RNA-seq. Affected by hydrogen sulfide, Ethanol, 1-methylnicotinamide, methylmercuric chloride, rotenone, D-glucose, Sodium Chloride, Psoralens, allantoin, Sirolimus, metformin, Rifampin, Tunicamycin, Cry5B, paraquat, cholesterol, Diazinon, Quercetin, Humic Substances, single-walled carbon nanotube, tyrosol, octopamine, nitroguanidine and silicon dioxide nanoparticle according to microarray and RNA-seq.</t>
  </si>
  <si>
    <t>Predicted to enable carbohydrate binding activity. Predicted to be located in membrane. Predicted to be integral component of membrane. Expressed in intestinal cell. Is an ortholog of human CLEC10A (C-type lectin domain containing 10A).</t>
  </si>
  <si>
    <t>carbohydrate binding, external side of plasma membrane, integral component of membrane, membrane</t>
  </si>
  <si>
    <t>HGNC:16916|OrthoInspector;Roundup;EnsEMBL-Compara</t>
  </si>
  <si>
    <t>1-day post-L4 adult hermaphrodite Ce, 10-days post-L4 adult hermaphrodite Ce, 11-15 days post-L4 adult hermaphrodite Ce, 2-days post-L4 adult hermaphrodite Ce, 3-days post-L4 adult hermaphrodite Ce, 3-fold embryo Ce, 4-cell embryo Ce, 4-days post-L4 adult hermaphrodite Ce, 5-days post-L4 adult hermaphrodite Ce, 6-days post-L4 adult hermaphrodite Ce, 7-10 days post-L4 adult hermaphrodite Ce, adult Ce, adult hermaphrodite Ce, all stages Ce, blastula embryo Ce, dauer larva Ce, embryo Ce, L1 larva Ce, L2 larva Ce, L3 larva Ce, L4 larva Ce, oocyte-laying stage adult hermaphrodite Ce</t>
  </si>
  <si>
    <t>germ line, head mesodermal cell, intestine, pharyngeal muscle cell, pharynx, sensory neuron</t>
  </si>
  <si>
    <t>hda-1|Physical, mbk-1|Physical, nrde-3|Physical, par-6|Physical, smo-1|Physical, zen-4|Physical</t>
  </si>
  <si>
    <t>gk283314|Substitution|Missense, gk283315|Substitution|Nonsense, gk365818|Substitution|Missense, gk382494|Substitution|Missense, gk564821|Substitution|Missense, gk725733|Substitution|Missense</t>
  </si>
  <si>
    <t>sjj_C25B8.4|X-3D17, cenix:29-b12, mv_C25B8.4, smd_5C25B8.4</t>
  </si>
  <si>
    <t>X -2.72 +/- 0.01</t>
  </si>
  <si>
    <t>NP_001024428.1, NP_001024427.1, NP_001379719.1</t>
  </si>
  <si>
    <t>NM_001029256.4, NM_001392791.1, NM_001029257.5</t>
  </si>
  <si>
    <t>TF316271</t>
  </si>
  <si>
    <t>H2KZ07</t>
  </si>
  <si>
    <t>H2KZ06, H2KZ07, Q7Z121</t>
  </si>
  <si>
    <t>CE27087|HMMPANTHER:PTHR22802:SF194|HMMPANTHER:PTHR22802|PFSCAN:PS50041|SMART:SM00034|PFAM:PF00059|SUPERFAMILY:SSF56436|INTERPRO:IPR001304|INTERPRO:IPR016186|INTERPRO:IPR016187, CE34259|HMMPANTHER:PTHR22802:SF194|HMMPANTHER:PTHR22802|PFSCAN:PS50041|SMART:SM00034|PFAM:PF00059|SUPERFAMILY:SSF56436|INTERPRO:IPR001304|INTERPRO:IPR016186|INTERPRO:IPR016187, CE34260|HMMPANTHER:PTHR22802|HMMPANTHER:PTHR22802:SF194|PFSCAN:PS50041|SMART:SM00034|PFAM:PF00059|SUPERFAMILY:SSF56436|INTERPRO:IPR001304|INTERPRO:IPR016186|INTERPRO:IPR016187</t>
  </si>
  <si>
    <t>CE27087, CE34259, CE34260</t>
  </si>
  <si>
    <t>C25B8.4a.1, C25B8.4b.1, C25B8.4c.1</t>
  </si>
  <si>
    <t>CELE_C25B8.4</t>
  </si>
  <si>
    <t>C25B8.4</t>
  </si>
  <si>
    <t>clec-266</t>
  </si>
  <si>
    <t>WBGene00016088</t>
  </si>
  <si>
    <t>Enriched in germ line, AFD, hypodermis, somatic gonad precursor, RIS, PVT, XXX cell and neuron according to proteomic study, RNA-seq and microarray. Affected by alg-1, cyc-1, daf-12, set-2, csr-1, glp-1, mes-2, mes-6, elli-1, glh-4, glh-1, pgl-1, pgl-3, hrde-1, morc-1, fog-2, sma-2, sma-4, smo-1, set-9, eat-2, damt-1, nhl-2, efa-6, hda-6, ints-1, ints-4, sek-1, aak-1, aak-2, smn-1, cfp-1, meg-3, sacy-1, set-6, baz-2, lag-1, egl-43, srbc-48, plp-1, hlh-11, mrpl-2, ain-1, ain-2, dpy-10, fbf-1, rnp-8, daf-19, mir-35 and acs-3 according to microarray, tiling array, RNA-seq and proteomic study. Affected by Psoralens, allantoin, Sirolimus, Rifampin, antimycin, silicon dioxide nanoparticle, resveratrol, Atrazine, cadmium, fluoranthene, Chlorpyrifos, Hydrolyzable Tannins, paraquat, Colistin and nitroguanidine according to RNA-seq and microarray.</t>
  </si>
  <si>
    <t>Predicted to enable kinesin binding activity. Predicted to be involved in several processes, including Golgi organization\; lysosome localization\; and positive regulation of membrane tubulation. Predicted to be located in endosome membrane. Expressed in anterior gonad arm.</t>
  </si>
  <si>
    <t>endosome membrane, Golgi organization, kinesin binding, lysosome localization, lysosome, positive regulation of membrane tubulation, regulation of protein localization</t>
  </si>
  <si>
    <t>1-cell embryo Ce, 1-day post-L4 adult hermaphrodite Ce, 2-days post-L4 adult hermaphrodite Ce, 3-days post-L4 adult hermaphrodite Ce, 3-fold embryo Ce, 5-days post-L4 adult hermaphrodite Ce, 6-days post-L4 adult hermaphrodite Ce, 7-10 days post-L4 adult hermaphrodite Ce, adult Ce, adult hermaphrodite Ce, all stages Ce, blastula embryo Ce, dauer larva Ce, embryo Ce, L1 larva Ce, L2 larva Ce, L3 larva Ce, L4 larva Ce, proliferating embryo Ce</t>
  </si>
  <si>
    <t>AFD, germ line, hypodermis, neuron, PVT, RIS, somatic gonad precursor, XXX cell</t>
  </si>
  <si>
    <t>anterior gonad arm</t>
  </si>
  <si>
    <t>smo-1|Physical, unc-119|Physical</t>
  </si>
  <si>
    <t>tm2824|Deletion|Inframe_deletion, gk356682|Substitution|Missense, gk383113|Substitution|Missense, gk435169|Substitution|Missense, gk448003|Substitution|Missense, gk561576|Substitution|Missense, gk639559|Substitution|Missense, gk658251|Substitution|Missense, gk754155|Substitution|Missense, gk806867|Substitution|Missense, gk912097|Substitution|Missense</t>
  </si>
  <si>
    <t>X 22.265209</t>
  </si>
  <si>
    <t>CE06401|HMMPANTHER:PTHR46556|PFSCAN:PS50826|PFSCAN:PS50003|SMART:SM00233|SUPERFAMILY:SSF50729|INTERPRO:IPR001849|INTERPRO:IPR011993|INTERPRO:IPR037213, CE54406|HMMPANTHER:PTHR46556|PFSCAN:PS50003|PFSCAN:PS50826|SMART:SM00233|SUPERFAMILY:SSF50729|INTERPRO:IPR001849|INTERPRO:IPR011993|INTERPRO:IPR037213</t>
  </si>
  <si>
    <t>CE06401, CE54406</t>
  </si>
  <si>
    <t>T10B10.3a.1, T10B10.3b.1</t>
  </si>
  <si>
    <t>T10B10.3</t>
  </si>
  <si>
    <t>WBGene00011680</t>
  </si>
  <si>
    <t>WBPaper00003665|pmid10409513, WBPaper00004340|pmid10982409, WBPaper00010816|pmid N.A., WBPaper00015717|pmid N.A., WBPaper00016904|pmid N.A., WBPaper00017704|pmid N.A., WBPaper00018033|pmid N.A., WBPaper00018572|pmid N.A., WBPaper00023146|pmid N.A., WBPaper00024142|pmid N.A., WBPaper00024477|pmid15473964, WBPaper00026356|pmid N.A., WBPaper00026478|pmid N.A., WBPaper00027335|pmid16624900, WBPaper00030301|pmid N.A., WBPaper00030324|pmid N.A., WBPaper00031805|pmid18425118, WBPaper00032744|pmid N.A., WBPaper00032757|pmid N.A., WBPaper00034034|pmid N.A., WBPaper00034036|pmid N.A., WBPaper00034040|pmid N.A., WBPaper00034053|pmid N.A., WBPaper00038491|pmid21647448, WBPaper00047915|pmid N.A., WBPaper00055090|pmid30120140</t>
  </si>
  <si>
    <t>Enriched in PVD, OLL, AFD, germ line, sensory neuron, intestine and neuron according to microarray and RNA-seq. Affected by eat-2, tatn-1, lem-2, emr-1, daf-2, jmjd-3.1, hsf-1, elli-1, glh-4, glh-1, pgl-1, pgl-3, hrde-1, morc-1, sma-2, sma-4, lin-22, isp-1, nuo-6, flr-4, dlc-1, pfd-6, nhl-2, fog-2, pals-22, pals-25, efa-6, hda-6, ptrn-1, mina-1, sek-1, aak-1, aak-2, nmad-1, iff-1, henn-1, mrps-5, set-6, baz-2, egl-43, skih-2, hira-1, hlh-11, swsn-1, mrpl-2, sir-2.1, dpy-9, dpy-10, osm-7, osm-8, osm-11 and fbf-1 according to RNA-seq and microarray. Affected by 1-methylnicotinamide, rotenone, D-glucose, Psoralens, allantoin, metformin, Sirolimus, Rifampin, resveratrol, Humic Substances and paraquat according to RNA-seq and microarray.</t>
  </si>
  <si>
    <t>Involved in neuron projection development. Predicted to be located in cell cortex and site of polarized growth. Expressed in head neurons\; tail neurons\; and ventral nerve cord. Is an ortholog of human FRY (FRY microtubule binding protein) and FRYL (FRY like transcription coactivator).</t>
  </si>
  <si>
    <t>sax-2 encodes a conserved protein that contains HEAT\/Armadillo repeats and is related to Drosophila furry\; sax-2 activity is required for maintaining normal neuronal morphology, particularly proper neurite outgrowth and termination\; sax-2 activity is also required for normal male mating behavior and gonad morphogenesis in both sexes\; a sax-2 reporter gene fusion indicates that sax-2 is expressed in head, tail, and ventral cord neurons.</t>
  </si>
  <si>
    <t>cell cortex, cell morphogenesis, neuron projection development, site of polarized growth</t>
  </si>
  <si>
    <t>HGNC:20367|OrthoInspector;EnsEMBL-Compara;OMA;Hieranoid;PhylomeDB;Inparanoid;Panther;OrthoFinder;Roundup;TreeFam, HGNC:29127|OrthoInspector;EnsEMBL-Compara;OMA;Hieranoid;PhylomeDB;Inparanoid;Panther;OrthoFinder;Roundup;TreeFam</t>
  </si>
  <si>
    <t>1-cell embryo Ce, 1-day post-L4 adult hermaphrodite Ce, 10-days post-L4 adult hermaphrodite Ce, 20-days post-L4 adult hermaphrodite Ce, 3-days post-L4 adult hermaphrodite Ce, 4-days post-L4 adult hermaphrodite Ce, 6-days post-L4 adult hermaphrodite Ce, adult Ce, adult hermaphrodite Ce, all stages Ce, dauer larva Ce, embryo Ce, L1 larva Ce, L2 larva Ce, L3 larva Ce, L4 larva Ce</t>
  </si>
  <si>
    <t>AFD, germ line, intestine, neuron, OLL, PVD, sensory neuron</t>
  </si>
  <si>
    <t>head neuron, tail neuron, ventral nerve cord</t>
  </si>
  <si>
    <t>daf-11|Genetic, daf-2|Genetic, fbxa-55|Physical, let-23|Genetic, let-756|Genetic, nfki-1|Physical</t>
  </si>
  <si>
    <t>tm7773|Deletion|Inframe_deletion, cy13|Substitution|Nonsense, gk174039|Substitution|Missense, gk174042|Substitution|Missense, gk174047|Substitution|Missense, gk174048|Substitution|Missense, gk174049|Substitution|Missense, gk174050|Substitution|Missense, gk174052|Substitution|Missense, gk174053|Substitution|Missense, gk174054|Substitution|Missense, gk174056|Substitution|Nonsense, gk174063|Substitution|Missense, gk174064|Substitution|Missense, gk174065|Substitution|Missense, gk174067|Substitution|Missense, gk174068|Substitution|Missense, gk174077|Substitution|Missense, gk313864|Substitution|Missense, gk324827|Substitution|Missense, gk326716|Substitution|Missense, gk389016|Substitution|Missense, gk430958|Substitution|Missense, gk453674|Substitution|Missense, gk458621|Substitution|Missense, gk487525|Substitution|Missense, gk500632|Substitution|Missense, gk507325|Substitution|Missense, gk510177|Substitution|Missense, gk524633|Substitution|Missense, gk562332|Substitution|Missense, gk590438|Substitution|Missense, gk599754|Substitution|Missense, gk620102|Substitution|Missense, gk653668|Substitution|Missense, gk655802|Substitution|Missense, gk696229|Substitution|Missense, gk708818|Substitution|Nonsense, gk713716|Substitution|Missense, gk730113|Substitution|Missense, gk735286|Substitution|Missense, gk751327|Substitution|Missense, gk757998|Substitution|Missense, gk780024|Substitution|Missense, gk799187|Substitution|Nonsense, gk802185|Substitution|Missense, gk808609|Substitution|Missense, gk823295|Substitution|Missense, gk826395|Substitution|Missense, gk834373|Substitution|Missense, gk834374|Substitution|Missense, gk834375|Substitution|Missense, gk838123|Substitution|Missense, gk843339|Substitution|Missense, gk854844|Substitution|Missense, gk856337|Substitution|Missense, gk875178|Substitution|Missense, gk889689|Substitution|Missense, gk892244|Substitution|Missense, gk893190|Substitution|Missense, gk899893|Substitution|Missense, gk907467|Substitution|Missense, gk913555|Substitution|Missense, gk923680|Substitution|Missense, gk929153|Substitution|Missense, gk929833|Substitution|Missense, h10898|Substitution|Missense, h7787|Substitution|Missense, ky216|Substitution|Nonsense, ot10|Substitution|Nonsense, otn11057|Substitution|Missense, otn6461|Substitution|Missense</t>
  </si>
  <si>
    <t>axon outgrowth variant, ectopic axon outgrowth, ectopic neurite outgrowth, male mating efficiency reduced, male turning defective, mating latency increased, somatic gonad morphology variant</t>
  </si>
  <si>
    <t>embryonic lethal, engulfment variant, organism development variant</t>
  </si>
  <si>
    <t>smd_F21H11.2, sjj_F21H11.1|III-2N09, mv_F21H11.1, sjj_F21H11.2|III-2N11, TH:310C1, cenix:310-c1, mv_F21H11.2, cenix:301-h5, TH:301H5</t>
  </si>
  <si>
    <t>III -2.13 +/- 0.01</t>
  </si>
  <si>
    <t>NP_741132.2, NP_741131.2</t>
  </si>
  <si>
    <t>NM_171118.6, NM_171117.5</t>
  </si>
  <si>
    <t>TF313568</t>
  </si>
  <si>
    <t>Q5DX48</t>
  </si>
  <si>
    <t>Q5DX48, H2KZU6</t>
  </si>
  <si>
    <t>CE38067|PhosphoPep:F21H11.2a|HMMPANTHER:PTHR12295:SF30|HMMPANTHER:PTHR12295|PFAM:PF14222|PFAM:PF14225|SUPERFAMILY:SSF48371|INTERPRO:IPR016024|INTERPRO:IPR025481|INTERPRO:IPR025614|INTERPRO:IPR039867, CE38068|PhosphoPep:F21H11.2b|HMMPANTHER:PTHR12295|HMMPANTHER:PTHR12295:SF29|INTERPRO:IPR039867</t>
  </si>
  <si>
    <t>CE38067, CE38068</t>
  </si>
  <si>
    <t>F21H11.2a.1, F21H11.2b.1</t>
  </si>
  <si>
    <t>CELE_F21H11.2</t>
  </si>
  <si>
    <t>F21H11.2</t>
  </si>
  <si>
    <t>sax-2</t>
  </si>
  <si>
    <t>WBGene00004728</t>
  </si>
  <si>
    <t>Enriched in hypodermis and intestine according to tiling array and microarray. Affected by zfp-1, clk-1, cyc-1, emr-1, lem-2, hlh-30, prg-1, ash-2, daf-2, ham-3, npr-1, dop-1, hsf-1, rbr-2, dpy-21, mir-34, daf-12, daf-16, glh-4, glh-1, pgl-1, pgl-3, mir-35, hrde-1, alg-1, alg-2, alg-5, sma-2, sma-4, cox-5B, nuo-6, his-69, his-70, his-72, his-74, his-71, spt-16, thoc-5, eat-2, pmt-2, pry-1, damt-1, nhl-2, ifo-1, rrf-3, ints-1, hsp-6, mdt-15, aak-1, aak-2, adr-1, unc-70, ints-4, sftb-1, mrps-5, ngn-1, wdr-23, hira-1, set-2, atfs-1, cat-2, tdc-1, sir-2.1, dpy-9, dpy-10, osm-8, crh-1, tax-6, octr-1, daf-19, tbx-2 and pmk-1 according to microarray and RNA-seq. Affected by rotenone, D-glucose, bisphenol A, nanoparticle, Alovudine, stavudine, Psoralens, allantoin, Sirolimus, metformin, Rifampin, antimycin, stearic acid, sucrose, Atrazine, Diazinon, Quercetin, Humic Substances, paraquat and nitroguanidine according to RNA-seq and microarray.</t>
  </si>
  <si>
    <t>Enriched in hypodermis and intestine based on tiling array and microarray studies. Is affected by several genes including daf-16\; daf-2\; and rrf-3 based on microarray and RNA-seq studies. Is affected by twenty chemicals including rotenone\; D-glucose\; and bisphenol A based on RNA-seq and microarray studies.</t>
  </si>
  <si>
    <t>cnc-8 encodes one of eleven C. elegans caenacin peptides.</t>
  </si>
  <si>
    <t>1-cell embryo Ce, 1-day post-L4 adult hermaphrodite Ce, 2-days post-L4 adult hermaphrodite Ce, 3-days post-L4 adult hermaphrodite Ce, 3-fold embryo Ce, 4-days post-L4 adult hermaphrodite Ce, 6-days post-L4 adult hermaphrodite Ce, 7-10 days post-L4 adult hermaphrodite Ce, adult Ce, adult hermaphrodite Ce, adult male Ce, all stages Ce, blastula embryo Ce, dauer larva Ce, embryo Ce, L1 larva Ce, L2 larva Ce, L2d larva Ce, L3 larva Ce, L4 larva Ce, L4-adult lethargus Ce, larva Ce</t>
  </si>
  <si>
    <t>gk291601|Substitution|Missense, gk750194|Substitution|Missense</t>
  </si>
  <si>
    <t>cenix:242-c3, mv_F41E7.8, sjj_F41E7.8|X-5E15</t>
  </si>
  <si>
    <t>X 1.95</t>
  </si>
  <si>
    <t>NP_509728.1</t>
  </si>
  <si>
    <t>NM_077327.7</t>
  </si>
  <si>
    <t>Q9XVW3</t>
  </si>
  <si>
    <t>F41E7.8.1</t>
  </si>
  <si>
    <t>CELE_F41E7.8</t>
  </si>
  <si>
    <t>F41E7.8</t>
  </si>
  <si>
    <t>cnc-8</t>
  </si>
  <si>
    <t>WBGene00009624</t>
  </si>
  <si>
    <t>WBPaper00004265|pmid10921907, WBPaper00026841|pmid16204193, WBPaper00035228|pmid19805813, WBPaper00038491|pmid21647448, WBPaper00055090|pmid30120140</t>
  </si>
  <si>
    <t>Enriched in NSM, germ line, germline precursor cell, AVK, somatic gonad precursor, RIS, ALM, ASEL, AVD, AVG, AVH, AVJ, DB1, PLN, PVC, PVP, RMDVR, RMDVL, RMDDR, RMDDL, RMF, SMB, VB2, VB neuron and neuron according to RNA-seq, tiling array and microarray. Affected by alg-1, lin-15B, atfs-1, spg-7, lem-2, emr-1, gld-2, htz-1, jmjd-3.1, jmjd-1.2, mir-34, glh-4, glh-1, pgl-1, pgl-3, flr-4, pfd-6, sek-1, sftb-1, mrps-5, dcr-1, sir-2.1, daf-2, fbf-1 and tdp-1 according to microarray and RNA-seq. Affected by Alovudine, stavudine, Zidovudine, single-walled carbon nanotube, Sirolimus, allantoin and nitroguanidine according to RNA-seq and microarray.</t>
  </si>
  <si>
    <t>Predicted to enable sterol binding activity. Predicted to be involved in SREBP signaling pathway and lipid metabolic process. Predicted to be located in ER to Golgi transport vesicle membrane\; Golgi membrane\; and endoplasmic reticulum membrane. Predicted to be integral component of membrane. Is an ortholog of human SCAP (SREBF chaperone).</t>
  </si>
  <si>
    <t>scp-1 encodes PTC-related protein that contains a sterol-sensing domain related to human Sterol regulatory element binding protein (SREBP) cleavage activating protein.</t>
  </si>
  <si>
    <t>endoplasmic reticulum membrane, ER to Golgi transport vesicle membrane, Golgi apparatus, Golgi membrane, integral component of membrane, intracellular membrane-bounded organelle, lipid binding, membrane, SREBP signaling pathway, sterol binding</t>
  </si>
  <si>
    <t>HGNC:30634|OrthoInspector;OMA;Hieranoid;PhylomeDB;Inparanoid;Panther;OrthoFinder;Roundup</t>
  </si>
  <si>
    <t>1-day post-L4 adult hermaphrodite Ce, 2-days post-L4 adult hermaphrodite Ce, 3-days post-L4 adult hermaphrodite Ce, 4-days post-L4 adult hermaphrodite Ce, 6-days post-L4 adult hermaphrodite Ce, 7-10 days post-L4 adult hermaphrodite Ce, adult Ce, adult hermaphrodite Ce, all stages Ce, blastula embryo Ce, dauer larva Ce, embryo Ce, L1 larva Ce, L2 larva Ce, L3 larva Ce, L4 larva Ce, larva Ce</t>
  </si>
  <si>
    <t>ALM, ASEL, AVD, AVG, AVH, AVJ, AVK, DB1, germ line, germline precursor cell, neuron, NSM, PLN, PVC, PVP, RIS, RMDDL, RMDDR, RMDVL, RMDVR, RMF, SMB, somatic gonad precursor, VB neuron, VB2</t>
  </si>
  <si>
    <t>spe-39|Physical, vps-45|Physical</t>
  </si>
  <si>
    <t>gk150685|Substitution|Missense, gk421315|Substitution|Missense, gk510130|Substitution|Missense, gk518044|Substitution|Missense, gk666467|Substitution|Missense, gk777935|Substitution|Missense, gk790640|Substitution|Missense, gk880167|Substitution|Missense, gk922174|Substitution|Missense</t>
  </si>
  <si>
    <t>sjj_D2013.8|II-6N05, mv_D2013.8, cenix:201-h5</t>
  </si>
  <si>
    <t>II 1.28 +/- 0.00</t>
  </si>
  <si>
    <t>NP_001370189.1, NP_001022051.1</t>
  </si>
  <si>
    <t>NM_001383916.2, NM_001026880.6</t>
  </si>
  <si>
    <t>TF315236</t>
  </si>
  <si>
    <t>Q18968</t>
  </si>
  <si>
    <t>Q18968, Q5FC80</t>
  </si>
  <si>
    <t>CE32616|PhosphoPep:D2013.8a|HMMPANTHER:PTHR46378|PFSCAN:PS50082|PFSCAN:PS50156|PFSCAN:PS50294|SMART:SM00320|PFAM:PF12349|SUPERFAMILY:SSF50978|INTERPRO:IPR000731|INTERPRO:IPR001680|INTERPRO:IPR015943|INTERPRO:IPR030225|INTERPRO:IPR036322, CE37819|HMMPANTHER:PTHR46378|PFSCAN:PS50082|PFSCAN:PS50294|SMART:SM00320|SUPERFAMILY:SSF50978|INTERPRO:IPR001680|INTERPRO:IPR015943|INTERPRO:IPR030225|INTERPRO:IPR036322</t>
  </si>
  <si>
    <t>CE32616, CE37819</t>
  </si>
  <si>
    <t>CEOP2424</t>
  </si>
  <si>
    <t>D2013.8a.1, D2013.8b.1, D2013.8b.2, D2013.8b.3, D2013.8b.4, D2013.8b.5</t>
  </si>
  <si>
    <t>CELE_D2013.8</t>
  </si>
  <si>
    <t>D2013.8</t>
  </si>
  <si>
    <t>scp-1</t>
  </si>
  <si>
    <t>WBGene00004744</t>
  </si>
  <si>
    <t>WBPaper00004975|pmid11717458, WBPaper00006390|pmid14668411, WBPaper00006488|pmid15048112, WBPaper00006512|pmid15116111, WBPaper00025088|pmid15837805, WBPaper00025180|pmid15888078, WBPaper00025564|pmid N.A., WBPaper00026655|pmid16061202, WBPaper00027264|pmid18050390, WBPaper00027295|pmid18050470, WBPaper00027296|pmid18050472, WBPaper00028789|pmid17096597, WBPaper00031666|pmid18394898, WBPaper00032031|pmid18636113, WBPaper00032424|pmid19071962, WBPaper00050183|pmid27672387, WBPaper00053596|pmid29361158, WBPaper00055090|pmid30120140, WBPaper00059715|pmid32399915</t>
  </si>
  <si>
    <t>Enriched in hypodermis, intestine, pharyngeal muscle cell, AFD and PLM according to tiling array, RNA-seq and microarray. Affected by zfp-1, cyc-1, dapk-1, cid-1, sam-10, atx-3, wdr-23, let-7, gld-1, hlh-30, wrn-1, daf-2, daf-16, npr-1, cox-5B, unc-75, blmp-1, hyl-2, mir-34, elli-1, glh-4, glh-1, pgl-1, pgl-3, mir-35, vgln-1, alg-2, emb-4, nrx-1, nlg-1, sma-2, sma-4, lin-22, mir-71, dpy-7, nhr-49, cav-1, eat-2, pry-1, atfs-1, nhl-2, ifo-1, rrf-3, ints-1, hsp-6, sek-1, aak-1, aak-2, tofu-6, nmad-1, unc-70, ints-4, numr-1, numr-2, sin-3, wdr-5.1, lin-29, mrps-5, set-6, baz-2, stt-3, daf-1, daf-3, ngn-1, hira-1, set-2, isp-1, vrk-1, pqm-1, ikb-1, nfki-1, hlh-11, nas-38, cat-2, tdc-1, let-418, spr-1, lin-14, lin-4, pmk-1, dcr-1, dpy-9, dpy-10, osm-7, osm-8, osm-11, mir-243, octr-1, nhr-23, cdk-4, cyd-1, tdp-1, alg-1, gei-8, tbx-2, nasp-1, acs-3 and nhr-25 according to microarray, proteomic study, RNA-seq and . Affected by hydrogen sulfide, methylmercury hydroxide, D-glucose, juglone, Cadmium Chloride, Ag nanoparticles, Zidovudine, Sodium Chloride, tert-Butylhydroperoxide, Sirolimus, Rifampin, allantoin, paraquat, fluvastatin, Progesterone, Chlorpyrifos, Diazinon, Quercetin, Hydrolyzable Tannins, Humic Substances, copper sulfate and nitroguanidine according to microarray and RNA-seq.</t>
  </si>
  <si>
    <t>Enables double-stranded DNA binding activity. Involved in defense response to Gram-negative bacterium\; defense response to fungus\; and killing of cells of other organism. Predicted to be located in extracellular region. Expressed in hypodermis.</t>
  </si>
  <si>
    <t>nlp-31 encodes five predicted neuropeptide-like proteins\; in C. elegans, nlp-31 is part of the YGGWamide neuropeptide family that also contains nlp-24, nlp-25, and nlp-27-32\; nlp-31 is expressed in the hypodermis, and its expression is also detected in precomma-stage embryos\; nlp-31 expression is upregulated in response to fungal infection and, when synthesized in vitro, demonstrates antifungal activity.</t>
  </si>
  <si>
    <t>defense response to bacterium, defense response to fungus, defense response to Gram-negative bacterium, double-stranded DNA binding, extracellular region, killing of cells of other organism, neuropeptide signaling pathway</t>
  </si>
  <si>
    <t>1-day post-L4 adult hermaphrodite Ce, 2-days post-L4 adult hermaphrodite Ce, 3-days post-L4 adult hermaphrodite Ce, 4-days post-L4 adult hermaphrodite Ce, 5-days post-L4 adult hermaphrodite Ce, 6-days post-L4 adult hermaphrodite Ce, 7-10 days post-L4 adult hermaphrodite Ce, 7-days post-L4 adult hermaphrodite Ce, adult Ce, adult hermaphrodite Ce, adult male Ce, all stages Ce, blastula embryo Ce, dauer larva Ce, embryo Ce, L1 larva Ce, L2 larva Ce, L2d larva Ce, L3 larva Ce, L4 larva Ce, L4-adult lethargus Ce, larva Ce</t>
  </si>
  <si>
    <t>AFD, hypodermis, intestine, pharyngeal muscle cell, PLM</t>
  </si>
  <si>
    <t>tir-1|Genetic;Regulatory, alg-1|Physical, dlg-1|Physical, nipi-4|Regulatory, tofu-6|Physical</t>
  </si>
  <si>
    <t>gk231954|Substitution|Missense, gk473783|Substitution|Missense, gk853023|Substitution|Missense</t>
  </si>
  <si>
    <t>sjj_B0213.6|V-3M14, mv_B0213.6, cenix:21-e11</t>
  </si>
  <si>
    <t>V -7.35 +/- 0.00</t>
  </si>
  <si>
    <t>NP_504107.1</t>
  </si>
  <si>
    <t>NM_071706.6</t>
  </si>
  <si>
    <t>O44662</t>
  </si>
  <si>
    <t>B0213.6.1</t>
  </si>
  <si>
    <t>CELE_B0213.6</t>
  </si>
  <si>
    <t>B0213.6</t>
  </si>
  <si>
    <t>nlp-31</t>
  </si>
  <si>
    <t>WBGene00003769</t>
  </si>
  <si>
    <t>WBPaper00028564|pmid17023606</t>
  </si>
  <si>
    <t>Enriched in germ line and germline precursor cell according to RNA-seq. Affected by pgrn-1, tatn-1, drh-3, gld-2, clk-1, set-2, wdr-5.1, fog-3, daf-16, npr-1, jmjd-3.1, jmjd-1.2, hsf-1, glp-1, chd-3, mir-34, glh-4, glh-1, pgl-1, pgl-3, ash-2, emb-4, sma-2, ins-11, isp-1, nuo-6, hpl-2, pmt-2, damt-1, pals-22, pals-25, ptrn-1, hpx-2, aak-1, aak-2, F01D4.5, nmad-1, sin-3, daf-1, daf-3, hira-1, acr-2, met-2, atfs-1, endu-2, sir-2.1, cep-1, fbf-1, mir-243, rnp-8, gld-1 and tdp-1 according to RNA-seq, microarray and tiling array. Affected by rotenone, manganese chloride, stavudine, Zidovudine, allantoin, Sirolimus, Rifampin, antimycin, Ag nanoparticles, Progesterone, cadmium, Hydrolyzable Tannins, Humic Substances, paraquat and silicon dioxide nanoparticle according to RNA-seq and microarray.</t>
  </si>
  <si>
    <t>Enriched in germ line and germline precursor cell based on RNA-seq studies. Is affected by several genes including daf-16\; glp-1\; and hsf-1 based on RNA-seq\; microarray\; and tiling array studies. Is affected by fifteen chemicals including rotenone\; manganese chloride\; and stavudine based on RNA-seq and microarray studies.</t>
  </si>
  <si>
    <t>1-day post-L4 adult hermaphrodite Ce, 2-days post-L4 adult hermaphrodite Ce, 24-cell embryo Ce, 3-days post-L4 adult hermaphrodite Ce, 4-days post-L4 adult hermaphrodite Ce, 6-days post-L4 adult hermaphrodite Ce, adult Ce, adult hermaphrodite Ce, adult male Ce, dauer larva Ce, embryo Ce, L1 larva Ce, L2 larva Ce, L3 larva Ce, L4 larva Ce</t>
  </si>
  <si>
    <t>germ line, germline precursor cell</t>
  </si>
  <si>
    <t>hmp-1|Physical, lit-1|Physical, mex-6|Physical, pop-1|Physical, R02F2.5|Physical</t>
  </si>
  <si>
    <t>gk235250|Substitution|Missense, gk388476|Substitution|Missense, gk513836|Substitution|Missense, gk800836|Substitution|Missense, gk853730|Substitution|Missense, gk884023|Substitution|Missense</t>
  </si>
  <si>
    <t>meiotic progression prophase variant, sterile</t>
  </si>
  <si>
    <t>V -1.867205</t>
  </si>
  <si>
    <t>NP_504446.1</t>
  </si>
  <si>
    <t>NM_072045.7</t>
  </si>
  <si>
    <t>Q23079</t>
  </si>
  <si>
    <t>CEOP5509</t>
  </si>
  <si>
    <t>ZC317.7.1</t>
  </si>
  <si>
    <t>CELE_ZC317.7</t>
  </si>
  <si>
    <t>ZC317.7</t>
  </si>
  <si>
    <t>WBGene00022590</t>
  </si>
  <si>
    <t>WBPaper00018853|pmid N.A., WBPaper00031003|pmid17848203</t>
  </si>
  <si>
    <t>Enriched in muscle cell according to microarray. Affected by daf-2, aak-2, wdr-23, rsr-2, pgrn-1, bar-1, blmp-1, tdp-1, daf-16, dop-1, hsf-1, dep-1, glh-4, glh-1, pgl-1, pgl-3, emb-4, sta-1, lin-22, nhl-2, raga-1, mut-16, cox-5B, pqm-1, fhod-1, unc-120, swsn-1, swsn-9, prx-5, slr-2, alg-1, fbf-1, tax-6, lin-54, daf-19, gei-8, hlh-29, xpa-1, hlh-25 and nipi-3 according to proteomic study, RNA-seq, microarray and . Affected by Ethanol, Tunicamycin, sesamin, metformin, Cry5B, Humic Substances, single-walled carbon nanotube, dafa#1, Sirolimus, Ag nanoparticles, cholesterol and silicon dioxide nanoparticle according to RNA-seq and microarray.</t>
  </si>
  <si>
    <t>Enriched in muscle cell based on microarray studies. Is affected by several genes including daf-16\; daf-2\; and hsf-1 based on proteomic\; RNA-seq\; microarray\; and  studies. Is affected by twelve chemicals including Ethanol\; Tunicamycin\; and sesamin based on RNA-seq and microarray studies. Is predicted to encode a protein with the following domains: Phosphorylation site\; Protein of unknown function (DUF684)\; and Protein of unknown function DUF684.</t>
  </si>
  <si>
    <t>1-day post-L4 adult hermaphrodite Ce, 10-days post-L4 adult hermaphrodite Ce, 12-days post-L4 adult hermaphrodite Ce, 2-days post-L4 adult hermaphrodite Ce, 3-days post-L4 adult hermaphrodite Ce, 3-fold embryo Ce, 4-days post-L4 adult hermaphrodite Ce, 5-days post-L4 adult hermaphrodite Ce, adult Ce, adult hermaphrodite Ce, adult male Ce, all stages Ce, embryo Ce, L1 larva Ce, L2 larva Ce, L3 larva Ce, L4 larva Ce</t>
  </si>
  <si>
    <t>muscle cell</t>
  </si>
  <si>
    <t>II -15.573680</t>
  </si>
  <si>
    <t>NP_493885.1</t>
  </si>
  <si>
    <t>NM_061484.1</t>
  </si>
  <si>
    <t>TF321359</t>
  </si>
  <si>
    <t>G5EFS5</t>
  </si>
  <si>
    <t>CE20794|PhosphoPep:F45D11.16|HMMPANTHER:PTHR31464|HMMPANTHER:PTHR31464:SF3|PFAM:PF05075|INTERPRO:IPR007767</t>
  </si>
  <si>
    <t>CE20794</t>
  </si>
  <si>
    <t>F45D11.15.1</t>
  </si>
  <si>
    <t>CELE_F45D11.15</t>
  </si>
  <si>
    <t>F45D11.15</t>
  </si>
  <si>
    <t>WBGene00018460</t>
  </si>
  <si>
    <t>Enriched in germ line, amphid sheath cell and male according to RNA-seq. Affected by atx-3, cyc-1, age-1, wdr-23, eat-2, gld-2, csr-1, glh-4, glh-1, pgl-1, pgl-3, daf-2, fog-3, npr-1, jmjd-3.1, chd-3, let-418, lsm-1, set-25, met-2, hrde-1, alg-1, alg-2, sma-2, sma-4, mir-71, egl-9, flr-4, pmt-2, fbf-2, fbf-1, pfd-6, nhl-2, pals-22, ptl-1, ptrn-1, atf-7, hsp-6, aak-1, aak-2, kri-1, nmad-1, mex-1, mex-3, npr-8, daf-1, olrn-1, mut-16, pqm-1, plp-1, hlh-11, atfs-1, cat-2, dpy-9, dpy-10, isp-1 and nuo-6 according to microarray, RNA-seq and . Affected by Ethanol, methylmercuric chloride, rotenone, manganese chloride, D-glucose, stavudine, Psoralens, allantoin, Sirolimus, metformin, Rifampin, Tunicamycin, Cry5B, Ag nanoparticles, cholesterol, silicon dioxide nanoparticle, resveratrol, Atrazine, Quercetin, Hydrolyzable Tannins, Humic Substances, paraquat, Colistin, adsorbable organic bromine compound and triclosan according to RNA-seq and microarray.</t>
  </si>
  <si>
    <t>Enriched in amphid sheath cell\; germ line\; and in male based on RNA-seq studies. Is affected by several genes including daf-2\; age-1\; and dpy-10 based on microarray\; RNA-seq\; and  studies. Is affected by twenty-five chemicals including Ethanol\; methylmercuric chloride\; and rotenone based on RNA-seq and microarray studies.</t>
  </si>
  <si>
    <t>1-day post-L4 adult hermaphrodite Ce, 2-days post-L4 adult hermaphrodite Ce, 3-days post-L4 adult hermaphrodite Ce, 4-days post-L4 adult hermaphrodite Ce, 96-cell embryo Ce, adult Ce, adult hermaphrodite Ce, adult male Ce, all stages Ce, blastula embryo Ce, dauer larva Ce, L1 larva Ce, L2 larva Ce, L3 larva Ce, L4 larva Ce</t>
  </si>
  <si>
    <t>amphid sheath cell, germ line, male</t>
  </si>
  <si>
    <t>gk226951|Substitution|Missense, gk457332|Substitution|Missense, gk529258|Substitution|Missense, gk602982|Substitution|Missense, gk668892|Substitution|Missense, gk695828|Substitution|Missense</t>
  </si>
  <si>
    <t>V -18.822460</t>
  </si>
  <si>
    <t>NP_001255999.1, NP_001255998.1</t>
  </si>
  <si>
    <t>NM_001269070.2, NM_001269069.2</t>
  </si>
  <si>
    <t>TF318940</t>
  </si>
  <si>
    <t>A5A8Q7</t>
  </si>
  <si>
    <t>A5A8Q7, G4S6S8</t>
  </si>
  <si>
    <t>C38C3.3a.1, C38C3.3b.1</t>
  </si>
  <si>
    <t>C38C3.d, C38C3.d, CELE_C38C3.3</t>
  </si>
  <si>
    <t>C38C3.3</t>
  </si>
  <si>
    <t>WBGene00016512</t>
  </si>
  <si>
    <t>Enriched in coelomocyte and ventral nerve cord according to tiling array. Affected by eat-2, emr-1, bar-1, clk-1, tdp-1, aak-2, crtc-1, daf-2, glp-1, npr-1, hyl-2, hsf-1, rbr-2, skn-1, dpy-21, mafr-1, daf-12, daf-16, nrx-1, nlg-1, sma-2, sma-4, lin-22, cox-5B, his-69, his-70, his-72, his-74, his-71, set-26, hpl-2, hmg-3, hmg-4, spt-16, pfd-6, atfs-1, efa-6, ptl-1, ptrn-1, rrf-3, ints-9, aak-1, kri-1, nhr-14, wdr-5.1, npr-8, lin-29, mrps-5, stt-3, daf-1, daf-3, mut-16, hira-1, rnp-6, isp-1, vrk-1, pqm-1, bcat-1, plp-1, hlh-11, nas-38, swsn-1, mrpl-2, skpo-1, spr-1, cep-1, spr-5, dpy-9, dpy-10, osm-8, mir-243, crh-1, tax-6, octr-1, alg-1, nuo-6, oga-1, pmk-1 and hlh-25 according to RNA-seq, microarray and . Affected by hydrogen sulfide, Ethanol, 1-methylnicotinamide, nicotinic acid, rotenone, manganese chloride, sodium arsenite, multi-walled carbon nanotube, D-glucose, nanoparticle, allantoin, Sirolimus, Rifampin, glycine, paraquat, stearic acid, silicon dioxide nanoparticle, Chlorpyrifos, Quercetin, single-walled carbon nanotube, dafa#1 and adsorbable organic bromine compound according to microarray and RNA-seq.</t>
  </si>
  <si>
    <t>Enriched in coelomocyte and ventral nerve cord based on tiling array studies. Is affected by several genes including daf-16\; daf-2\; and glp-1 based on RNA-seq\; microarray\; and  studies. Is affected by twenty-two chemicals including hydrogen sulfide\; Ethanol\; and 1-methylnicotinamide based on microarray and RNA-seq studies.</t>
  </si>
  <si>
    <t>1-day post-L4 adult hermaphrodite Ce, 2-days post-L4 adult hermaphrodite Ce, 3-days post-L4 adult hermaphrodite Ce, 5-days post-L4 adult hermaphrodite Ce, 7-10 days post-L4 adult hermaphrodite Ce, adult Ce, adult hermaphrodite Ce, all stages Ce, dauer larva Ce, embryo Ce, L1 larva Ce, L2 larva Ce, L2d larva Ce, L3 larva Ce, L4 larva Ce, L4-adult lethargus Ce, larva Ce</t>
  </si>
  <si>
    <t>coelomocyte, ventral nerve cord</t>
  </si>
  <si>
    <t>gk232900|Substitution|Missense, gk232901|Substitution|Missense, gk232902|Substitution|Missense, gk232903|Substitution|Missense, gk348182|Substitution|Missense, gk432454|Substitution|Missense, gk521179|Substitution|Missense, gk536990|Substitution|Missense, gk566174|Substitution|Missense, gk632892|Substitution|Missense, gk663579|Substitution|Missense, gk667232|Substitution|Missense, gk670473|Substitution|Missense, gk672043|Substitution|Missense, gk715474|Substitution|Missense, gk774680|Substitution|Missense, gk910205|Substitution|Missense, gk915246|Substitution|Missense</t>
  </si>
  <si>
    <t>V -5.374636</t>
  </si>
  <si>
    <t>NP_741525.4</t>
  </si>
  <si>
    <t>NM_171448.8</t>
  </si>
  <si>
    <t>Q8WTL8</t>
  </si>
  <si>
    <t>CE51691|PFSCAN:PS51257|PRINTS:PR01228</t>
  </si>
  <si>
    <t>CE51691</t>
  </si>
  <si>
    <t>Y47D7A.15.1</t>
  </si>
  <si>
    <t>Y47D7A.b, Y47D7A.b, Y47D7A.o, Y47D7A.o, CELE_Y47D7A.15</t>
  </si>
  <si>
    <t>Y47D7A.15</t>
  </si>
  <si>
    <t>WBGene00021627</t>
  </si>
  <si>
    <t>WBPaper00041549|pmid22991463, WBPaper00042533|pmid23799143, WBPaper00057516|pmid N.A., WBPaper00058665|pmid31576668</t>
  </si>
  <si>
    <t>Enriched in intestine and pharyngeal muscle cell according to tiling array. Affected by daf-2, ets-4, aak-2, atx-3, spe-44, wdr-23, prp-8, rsr-2, nhr-8, tatn-1, bar-1, blmp-1, ZK1236.1, prg-1, gld-4, ash-2, tdp-1, csr-1, fshr-1, daf-16, ham-3, swsn-2.2, cox-5B, jmjd-3.1, jmjd-1.2, hyl-2, hsf-1, rbr-2, mir-60, chd-3, let-418, set-25, met-2, dpy-21, mir-34, hrpr-1, daf-12, glh-4, glh-1, pgl-1, pgl-3, hrde-1, emb-4, sid-3, sta-1, sma-2, sma-4, mir-71, his-3, elt-7, elt-2, ins-11, clk-1, drh-3, set-9, hpl-2, alg-1, egl-9, hmg-3, thoc-5, adr-1, pry-1, pfd-6, hif-1, nhl-2, pals-22, pals-25, efa-6, ptl-1, ifo-1, rrf-3, ints-2, hsp-6, mdt-15, zip-3, sek-1, hsb-1, aak-1, ceh-60, kri-1, mpk-2, nmad-1, spc-1, raga-1, nhr-14, spn-4, npr-8, alh-6, mrps-5, set-6, baz-2, stt-3, cec-4, daf-1, daf-3, mut-16, hira-1, atf-6, isp-1, pqm-1, atfs-1, prx-5, cat-2, tdc-1, tph-1, metr-1, endu-2, dcr-1, rde-4, dpy-9, dpy-10, osm-8, mir-243, crh-1, tax-6, hpl-1, his-24, nasp-1, pmk-1 and hlh-25 according to proteomic study, microarray, RNA-seq and . Affected by Heme, Ethanol, methylmercury hydroxide, 1-methylnicotinamide, rotenone, Tunicamycin, manganese chloride, sodium arsenite, D-glucose, indole, 4-bromodiphenyl ether, TPEN, procyanidin, Alovudine, Zidovudine, Psoralens, Sirolimus, Rifampin, Cry5B, metformin, graphene oxide, paraquat, stearic acid, sucrose, fluvastatin, cholesterol, silicon dioxide nanoparticle, Hydrolyzable Tannins, Humic Substances, Colistin, adsorbable organic bromine compound, Ag nanoparticles, octopamine, nanoparticle and nitroguanidine according to microarray and RNA-seq.</t>
  </si>
  <si>
    <t>Expressed in head\; hyp7 syncytium\; pm3\; and rectal gland cell. Is predicted to encode a protein with the following domains: Up-Regulated in long-lived daf-2 and Up-regulated in Daf-2.</t>
  </si>
  <si>
    <t>1-cell embryo Ce, 1-day post-L4 adult hermaphrodite Ce, 11-15 days post-L4 adult hermaphrodite Ce, 2-days post-L4 adult hermaphrodite Ce, 24-cell embryo Ce, 3-days post-L4 adult hermaphrodite Ce, 4-days post-L4 adult hermaphrodite Ce, 5-days post-L4 adult hermaphrodite Ce, 6-days post-L4 adult hermaphrodite Ce, 96-cell embryo Ce, adult Ce, adult hermaphrodite Ce, all stages Ce, blastula embryo Ce, dauer larva Ce, embryo Ce, L1 larva Ce, L2 larva Ce, L2d larva Ce, L3 larva Ce, L4 larva Ce, L4 larva male Ce, L4-adult lethargus Ce</t>
  </si>
  <si>
    <t>head, hyp7 syncytium, intestine, pm3, rectal gland cell</t>
  </si>
  <si>
    <t>ccar-1|Physical, csr-1|Physical, lin-53|Physical, mut-16|Physical, myrf-1|Physical, nmad-1|Physical, rde-8|Physical, spe-39|Physical, vps-45|Physical</t>
  </si>
  <si>
    <t>gk357911|Substitution|Missense, gk574568|Substitution|Missense, gk702563|Substitution|Missense, gk717031|Substitution|Missense, gk740262|Substitution|Missense, gk813126|Substitution|Missense, gk814945|Substitution|Missense</t>
  </si>
  <si>
    <t>mv_G_YK8665</t>
  </si>
  <si>
    <t>V -14.87</t>
  </si>
  <si>
    <t>NP_001023805.1</t>
  </si>
  <si>
    <t>NM_001028634.4</t>
  </si>
  <si>
    <t>G5EEV5</t>
  </si>
  <si>
    <t>CE33283|HMMPANTHER:PTHR31557|HMMPANTHER:PTHR31557:SF0|PFAM:PF18457|INTERPRO:IPR041157</t>
  </si>
  <si>
    <t>CE33283</t>
  </si>
  <si>
    <t>F15E11.15.1</t>
  </si>
  <si>
    <t>CELE_F15E11.15</t>
  </si>
  <si>
    <t>F15E11.15</t>
  </si>
  <si>
    <t>pud-3</t>
  </si>
  <si>
    <t>WBGene00017501</t>
  </si>
  <si>
    <t>WBPaper00005166|pmid11535590, WBPaper00033244|pmid N.A., WBPaper00038491|pmid21647448, WBPaper00039851|pmid21731485, WBPaper00055090|pmid30120140, WBPaper00061339|pmid33691404, WBPaper00061511|pmid34074203</t>
  </si>
  <si>
    <t>Enriched in germ line and AB according to proteomic study and RNA-seq. Affected by vhl-1, cyc-1, lin-15B, rsr-2, puf-8, gld-2, csr-1, daf-2, rbr-2, cec-4, lin-28, dpy-21, mir-34, daf-12, daf-16, glh-4, glh-1, pgl-1, pgl-3, morc-1, vit-2, alg-1, exc-7, mbl-1, emb-4, sid-3, sta-1, sma-2, sma-4, lin-22, smg-2, mir-71, elt-7, elt-2, smo-1, ins-11, dpy-7, nhr-49, set-9, egl-9, spt-16, flr-4, eat-2, fbf-2, fbf-1, damt-1, nhl-2, hda-6, ptl-1, ptrn-1, rrf-3, hsp-6, hsb-1, kri-1, mpk-2, smn-1, unc-70, ints-4, numr-1, numr-2, mex-3, sin-3, spn-4, cfp-1, wdr-5.1, mir-1, tph-1, mrps-5, mut-16, srbc-48, hira-1, acr-2, rnp-6, atf-6, bcat-1, nas-38, swsn-1, atfs-1, tdc-1, let-418, spr-1, sir-2.1, lin-35, dpl-1, efl-1, dcr-1, spr-5, dpy-9, dpy-10, osm-7, osm-11, zip-2, crh-1, daf-19, tdp-1 and pmk-1 according to microarray, tiling array, RNA-seq and proteomic study. Affected by hydrogen sulfide, 1-methylnicotinamide, methylmercuric chloride, rotenone, Deoxyglucose, bisphenol A, bisphenol S, 4-bromodiphenyl ether, D-glucose, Sodium Chloride, tert-Butylhydroperoxide, Psoralens, allantoin, metformin, Sirolimus, Rifampin, Tunicamycin, antimycin, paraquat, stearic acid, sucrose, cholesterol, silicon dioxide nanoparticle, Atrazine, cadmium, Cry5B, Quercetin, Selenium, dafa#1, tyrosol, octopamine, triclosan, 2 and 4-dinitroanisole according to microarray and RNA-seq.</t>
  </si>
  <si>
    <t>Enables chitinase activity. Involved in chitin catabolic process and response to fungus. Predicted to be located in extracellular region. Expressed in gonad. Human ortholog(s) of this gene implicated in several diseases, including artery disease (multiple)\; autoimmune disease (multiple)\; and lung disease (multiple). Is an ortholog of several human genes including CHI3L1 (chitinase 3 like 1)\; CHI3L2 (chitinase 3 like 2)\; and CHIA (chitinase acidic).</t>
  </si>
  <si>
    <t>cht-1 encodes a chitinase orthologous to human chitinase-1 (OMIM:600031, mutations are associated with chitotriosidase deficiency)\; CHT-1 is predicted to function as an extracellular O-glycosyl hydrolase that hydrolyzes the glycosidic bond between two or more carbohydrates\; in C. elegans, CHT-1 may play a role in embryogenesis, and may also be required for cuticle degradation during molting and degradation of chitin-containing pathogens as part of a host defense mechanism.</t>
  </si>
  <si>
    <t>ATF6-mediated unfolded protein response, carbohydrate metabolic process, chitin binding, chitin catabolic process, chitinase activity, extracellular region, hydrolase activity, hydrolase activity, acting on glycosyl bonds, metabolic process, polysaccharide catabolic process, response to fungus</t>
  </si>
  <si>
    <t>HGNC:17432|OrthoInspector;EnsEMBL-Compara;OMA;PhylomeDB;Inparanoid;OrthoFinder;Roundup, HGNC:8524|OrthoInspector;EnsEMBL-Compara;OMA;PhylomeDB;Panther;OrthoFinder, HGNC:1932|OrthoInspector;EnsEMBL-Compara;OMA;PhylomeDB;Inparanoid;Panther;OrthoFinder, HGNC:1933|OrthoInspector;EnsEMBL-Compara;OMA;PhylomeDB;Inparanoid;Panther;OrthoFinder, HGNC:1936|OrthoInspector;OMA;PhylomeDB;Inparanoid;Panther;OrthoFinder;Roundup</t>
  </si>
  <si>
    <t>systemic scleroderma|By Orthology, endometrial cancer|By Orthology, breast cancer|By Orthology, melanoma|By Orthology, arteriosclerosis|By Orthology, ovarian cancer|By Orthology, asthma|By Orthology, glioblastoma|By Orthology, chronic obstructive pulmonary disease|By Orthology, chondrosarcoma|By Orthology, coronary artery disease|By Orthology, pulmonary fibrosis|By Orthology, lung non-small cell carcinoma|By Orthology, schizophrenia|By Orthology, myocardial infarction|By Orthology, congestive heart failure|By Orthology, rheumatoid arthritis|By Orthology, acute myeloid leukemia|By Orthology, bacterial meningitis|By Orthology, multiple myeloma|By Orthology, type 1 diabetes mellitus|By Orthology, prostate carcinoma|By Orthology, pre-eclampsia|By Orthology, temporal arteritis|By Orthology, pulmonary sarcoidosis|By Orthology, sinusitis|By Orthology, small cell carcinoma|By Orthology, colorectal carcinoma|By Orthology</t>
  </si>
  <si>
    <t>1-day post-L4 adult hermaphrodite Ce, 10-days post-L4 adult hermaphrodite Ce, 11-15 days post-L4 adult hermaphrodite Ce, 2-cell embryo Ce, 2-days post-L4 adult hermaphrodite Ce, 20-days post-L4 adult hermaphrodite Ce, 3-days post-L4 adult hermaphrodite Ce, 3-fold embryo Ce, 4-days post-L4 adult hermaphrodite Ce, 5-days post-L4 adult hermaphrodite Ce, 6-days post-L4 adult hermaphrodite Ce, 7-10 days post-L4 adult hermaphrodite Ce, adult Ce, adult hermaphrodite Ce, adult male Ce, all stages Ce, blastula embryo Ce, dauer larva Ce, embryo Ce, L1 larva Ce, L2 larva Ce, L2d larva Ce, L3 larva Ce, L4 larva Ce, L4-adult lethargus Ce, oocyte-laying stage adult hermaphrodite Ce</t>
  </si>
  <si>
    <t>adult Ce, dauer larva Ce, embryo Ce, L1 larva Ce, L2 larva Ce, L3 larva Ce, L4 larva Ce</t>
  </si>
  <si>
    <t>AB, germ line</t>
  </si>
  <si>
    <t>gonad</t>
  </si>
  <si>
    <t>atf-6|Regulatory, daf-16|Physical, smo-1|Physical</t>
  </si>
  <si>
    <t>gk275754|Substitution|Missense, gk275755|Substitution|Missense, gk319723|Substitution|Missense, gk356630|Substitution|Missense, gk439727|Substitution|Missense, gk464999|Substitution|Missense, gk524869|Substitution|Missense, gk606698|Substitution|Missense, gk761288|Substitution|Missense, gk767810|Substitution|Missense, gk802051|Substitution|Missense, gk811139|Substitution|Missense, gk813685|Substitution|Missense, gk837810|Substitution|Missense, gk848558|Substitution|Missense, gk858259|Substitution|Missense, gk864656|Substitution|Missense, gk867610|Substitution|Missense, gk898839|Substitution|Missense, h9146|Substitution|Missense</t>
  </si>
  <si>
    <t>cenix:66-f1, mv_C04F6.3, sjj_C04F6.3|X-2A16, smd_C04F6.3</t>
  </si>
  <si>
    <t>X -10.37 +/- 0.01</t>
  </si>
  <si>
    <t>NP_508588.1</t>
  </si>
  <si>
    <t>NM_076187.5</t>
  </si>
  <si>
    <t>Q11174</t>
  </si>
  <si>
    <t>CE03923|HMMPANTHER:PTHR11177:SF217|HMMPANTHER:PTHR11177|PFSCAN:PS50940|SCANPROSITE:PS01095|SMART:SM00494|SMART:SM00636|PFAM:PF00704|PFAM:PF01607|SUPERFAMILY:SSF57625|SUPERFAMILY:SSF54556|SUPERFAMILY:SSF51445|INTERPRO:IPR001223|INTERPRO:IPR002557|INTERPRO:IPR011583|INTERPRO:IPR017853|INTERPRO:IPR029070|INTERPRO:IPR036508|Active_site</t>
  </si>
  <si>
    <t>CE03923</t>
  </si>
  <si>
    <t>C04F6.3.1</t>
  </si>
  <si>
    <t>CHT1, CELE_C04F6.3</t>
  </si>
  <si>
    <t>C04F6.3</t>
  </si>
  <si>
    <t>cht-1</t>
  </si>
  <si>
    <t>WBGene00000503</t>
  </si>
  <si>
    <t>WBPaper00040135|pmid21874007</t>
  </si>
  <si>
    <t>Affected by prg-1, glh-4, glh-1, pgl-1, pgl-3, daf-2, glp-1, daf-16, ham-3, swsn-2.2, mir-34, emb-4, sma-2, sma-4, lin-22, ins-11, nuo-6, flr-4, eat-2, ifo-1, zip-3, sek-1, aak-1, aak-2, unc-70, rsks-1, wdr-5.1, sftb-1, npr-8, lmn-1, daf-1, mut-16, srbc-48, hira-1, set-2, plp-1, hlh-11 and nas-38 according to RNA-seq and microarray. Affected by D-glucose, bisphenol A, Psoralens, allantoin, Sirolimus, metformin, Rifampin, Tunicamycin, Cry5B and paraquat according to RNA-seq and microarray.</t>
  </si>
  <si>
    <t>Is affected by several genes including daf-16\; daf-2\; and glp-1 based on RNA-seq and microarray studies. Is affected by ten chemicals including D-glucose\; bisphenol A\; and Psoralens based on RNA-seq and microarray studies.</t>
  </si>
  <si>
    <t>glh-1|Physical</t>
  </si>
  <si>
    <t>gk330300|Substitution|Missense, gk360365|Substitution|Missense, gk483631|Substitution|Missense, gk608112|Substitution|Missense, gk698899|Substitution|Missense, gk846849|Substitution|Missense, gk881578|Substitution|Missense, gk886839|Substitution|Missense</t>
  </si>
  <si>
    <t>V 22.51 +/- 0.03</t>
  </si>
  <si>
    <t>NP_001024238.1</t>
  </si>
  <si>
    <t>NM_001029067.4</t>
  </si>
  <si>
    <t>Q7YWQ8</t>
  </si>
  <si>
    <t>CE35086|PRINTS:PR01228</t>
  </si>
  <si>
    <t>CE35086</t>
  </si>
  <si>
    <t>Y43F8C.20.1</t>
  </si>
  <si>
    <t>CELE_Y43F8C.20</t>
  </si>
  <si>
    <t>Y43F8C.20</t>
  </si>
  <si>
    <t>grsp-1</t>
  </si>
  <si>
    <t>WBGene00012840</t>
  </si>
  <si>
    <t>WBPaper00001266|pmid1969492, WBPaper00002006|pmid8041603, WBPaper00004351|pmid11030349, WBPaper00011166|pmid N.A., WBPaper00012744|pmid N.A., WBPaper00013762|pmid N.A., WBPaper00015271|pmid N.A., WBPaper00025088|pmid15837805, WBPaper00028983|pmid17210650, WBPaper00033091|pmid19380489, WBPaper00035173|pmid19736527, WBPaper00035982|pmid20194475, WBPaper00036876|pmid N.A., WBPaper00038372|pmid21538806, WBPaper00038491|pmid21647448, WBPaper00040135|pmid21874007, WBPaper00040410|pmid22083954, WBPaper00041609|pmid23028351, WBPaper00042592|pmid N.A., WBPaper00044213|pmid24058872, WBPaper00049828|pmid27405932, WBPaper00053345|pmid28177778, WBPaper00055090|pmid30120140, WBPaper00057218|pmid31425988, WBPaper00059205|pmid31972909</t>
  </si>
  <si>
    <t>Enriched in intestine, PVD, OLL, NSM, AB, somatic gonad precursor, AS neuron, DA neuron, DB neuron, RIG, SAB, VA12, VA neuron, VB neuron and neuron according to Chronogram analysis, microarray and RNA-seq. Affected by lin-35, cyc-1, isp-1, nhr-49, daf-12, let-7, gld-1, gld-2, htz-1, elt-2, daf-2, swsn-2.2, npr-1, blmp-1, cec-4, lin-28, dpy-21, dep-1, glh-4, glh-1, pgl-1, pgl-3, hrde-1, alg-2, emb-4, sid-3, sma-2, sma-4, smo-1, nuo-6, sod-2, hpl-2, eat-2, pry-1, fbf-2, fbf-1, atfs-1, nhl-2, rrf-3, hsp-6, sek-1, hsb-1, aak-1, aak-2, kri-1, mpk-2, smn-1, pid-3, nmad-1, nhr-14, mex-3, sin-3, cfp-1, wdr-5.1, tph-1, wago-1, mrps-5, set-6, baz-2, egl-43, mut-16, hira-1, set-2, atf-6, bcat-1, hlh-11, swsn-1, tdc-1, let-418, spr-1, dcr-1, ain-1, ain-2, spr-5, alg-1, osm-11, ash-2, octr-1, daf-19, tdp-1, hlh-25 and daf-16 according to microarray, proteomic study, tiling array and RNA-seq. Affected by methylmercury hydroxide, 1-methylnicotinamide, methylmercuric chloride, rotenone, D-glucose, bisphenol A, bisphenol S, Alovudine, Rifampin, Psoralens, Sirolimus, Tunicamycin, Cry5B, paraquat, silicon dioxide nanoparticle, Progesterone, cadmium, Chlorpyrifos, Diazinon, Quercetin, Humic Substances, tyrosol, octopamine and nitroguanidine according to RNA-seq and microarray.</t>
  </si>
  <si>
    <t>Predicted to enable double-stranded DNA binding activity and nucleosomal DNA binding activity. Predicted to be involved in DNA packaging and regulation of nucleobase-containing compound metabolic process. Located in chromosome, telomeric region\; cytoplasm\; and nucleus. Predicted to be part of nucleosome. Expressed in several structures, including germ line and gonad. Is an ortholog of human H1-0 (H1.0 linker histone).</t>
  </si>
  <si>
    <t>his-24 encodes one of eight C. elegans H1 linker histones\; HIS-24, along with the histone deacetylase SIR-2.1 and the Enhancer of zeste E(Z) ortholog MES-2, plays a key role in heterochromatin regulation and thus, in regulation of fertility and embryonic development\; specifically, HIS-24 and SIR-2.1 are essential for maintenance of the histone H3K27me3 mark at subtelomeric regions in the C. elegans germ line\; HIS-24 interacts specifically with the H3 K27 region, either when unmodified or when in the trimethylated (me3) state\; HIS-24 is ubiquitously expressed and localizes to nuclei\; in addition, in germ cells, the majority of HIS-24 localizes to the cytoplasm, in a manner dependent upon SIR-2.1 and MES proteins.</t>
  </si>
  <si>
    <t>chromosome condensation, chromosome, chromosome, telomeric region, cytoplasm, DNA binding, double-stranded DNA binding, negative regulation of DNA recombination, nucleosomal DNA binding, nucleosome assembly, nucleosome positioning, nucleosome, nucleus, protein binding</t>
  </si>
  <si>
    <t>HGNC:4714|OrthoInspector;OMA;Inparanoid;Panther;OrthoFinder;TreeFam</t>
  </si>
  <si>
    <t>1-day post-L4 adult hermaphrodite Ce, 10-days post-L4 adult hermaphrodite Ce, 11-15 days post-L4 adult hermaphrodite Ce, 2-cell embryo Ce, 2-days post-L4 adult hermaphrodite Ce, 20-days post-L4 adult hermaphrodite Ce, 3-days post-L4 adult hermaphrodite Ce, 3-fold embryo Ce, 4-cell embryo Ce, 4-days post-L4 adult hermaphrodite Ce, 5-days post-L4 adult hermaphrodite Ce, 6-days post-L4 adult hermaphrodite Ce, 7-10 days post-L4 adult hermaphrodite Ce, adult Ce, adult hermaphrodite Ce, adult male Ce, all stages Ce, blastula embryo Ce, dauer larva Ce, embryo Ce, L1 larva Ce, L2 larva Ce, L2d larva Ce, L3 larva Ce, L4 larva Ce, oocyte-laying stage adult hermaphrodite Ce</t>
  </si>
  <si>
    <t>adult Ce, all stages Ce, larva Ce</t>
  </si>
  <si>
    <t>AB, AS neuron, DA neuron, DB neuron, intestine, neuron, NSM, OLL, PVD, RIG, SAB, somatic gonad precursor, VA neuron, VA12, VB neuron</t>
  </si>
  <si>
    <t>Cell, germ line, gonad, head, intestine, pharynx</t>
  </si>
  <si>
    <t>sir-2.1|Physical;Regulatory, daf-2|Regulatory, dep-1|Physical, dlg-1|Physical, glh-1|Physical, hpl-1|Physical, let-413|Physical, let-60|Genetic, lgg-1|Physical, mes-2|Regulatory, mes-3|Regulatory, mes-4|Regulatory, mes-6|Regulatory, myrf-1|Physical, myrf-2|Physical, nmad-1|Physical, pan-1|Physical, pid-3|Physical, smo-1|Physical, spc-1|Physical, swsn-2.2|Physical, wago-1|Physical, zen-4|Physical</t>
  </si>
  <si>
    <t>tm1102|Deletion|Frameshift, gk301107|Substitution|Missense, gk316582|Substitution|Missense, gk431474|Substitution|Missense, gk651435|Substitution|Missense</t>
  </si>
  <si>
    <t>apoptosis increased, embryonic lethal, germ cell development variant, germline proliferation variant, germline transgene silencing variant, sterile</t>
  </si>
  <si>
    <t>sjj_M163.3|X-6B12, cenix:132-f3, mv_CAA37372, mv_AAB70665</t>
  </si>
  <si>
    <t>X 16.71 +/- 0.01</t>
  </si>
  <si>
    <t>NP_510410.1</t>
  </si>
  <si>
    <t>NM_078009.7</t>
  </si>
  <si>
    <t>P10771</t>
  </si>
  <si>
    <t>CE12450|HMMPANTHER:PTHR11467|HMMPANTHER:PTHR11467:SF125|PFSCAN:PS51504|PRINTS:PR00624|SMART:SM00526|PFAM:PF00538|SUPERFAMILY:SSF46785|INTERPRO:IPR005818|INTERPRO:IPR005819|INTERPRO:IPR036388|INTERPRO:IPR036390</t>
  </si>
  <si>
    <t>CE12450</t>
  </si>
  <si>
    <t>M163.3.1</t>
  </si>
  <si>
    <t>HH1, H1.1, Histone H1.1, CELE_M163.3</t>
  </si>
  <si>
    <t>M163.3</t>
  </si>
  <si>
    <t>his-24</t>
  </si>
  <si>
    <t>WBGene00001898</t>
  </si>
  <si>
    <t>WBPaper00028496|pmid16980385, WBPaper00030515|pmid N.A., WBPaper00035580|pmid20011506, WBPaper00037417|pmid N.A., WBPaper00037559|pmid N.A., WBPaper00037627|pmid20865124, WBPaper00040649|pmid22252129, WBPaper00040881|pmid22405203, WBPaper00053133|pmid28940623, WBPaper00057147|pmid31371406, WBPaper00059566|pmid32269224, WBPaper00059715|pmid32399915</t>
  </si>
  <si>
    <t>Enriched in germline precursor cell, hypodermis, germ line, somatic gonad precursor, intestine, body wall musculature and neuron according to tiling array, RNA-seq and microarray. Affected by cyc-1, hpl-2, wdr-23, eat-2, blmp-1, gld-2, htz-1, csr-1, bar-1, skn-1, ham-3, swsn-2.2, npr-1, jmjd-3.1, hsf-1, rbr-2, chd-3, let-418, dpy-21, cox-5B, elli-1, alg-1, alg-2, alg-5, emb-4, sma-2, sma-4, lin-22, daf-2, nuo-6, egl-9, uaf-1, pry-1, atfs-1, nhl-2, efa-6, atf-7, zip-3, spc-1, unc-70, spn-4, cfp-1, sin-3, mrps-5, hira-1, set-2, atp-2, mrpl-2, ain-1, ain-2, fbf-1, aak-2, crh-1, tax-6, hcf-1, sir-2.1 and mir-35 according to microarray, tiling array and RNA-seq. Affected by Heme, hydrogen sulfide, rotenone, Tunicamycin, levamisole, stavudine, Sodium Chloride, Psoralens, allantoin, Sirolimus, metformin, Rifampin, silicon dioxide nanoparticle, cobalt chloride, Atrazine, Chlorpyrifos, Diazinon, Quercetin, Humic Substances, copper sulfate, single-walled carbon nanotube, paraquat, Colistin, Ag nanoparticles, octopamine and nitroguanidine according to microarray and RNA-seq.</t>
  </si>
  <si>
    <t>Predicted to enable acyltransferase activity, transferring groups other than amino-acyl groups. Involved in negative regulation of cellular response to hypoxia and response to hypoxia. Located in perinuclear region of cytoplasm. Expressed in body wall musculature\; hypodermis\; neurons\; socket cell\; and vulva.</t>
  </si>
  <si>
    <t>acyltransferase activity, transferring groups other than amino-acyl groups, endoplasmic reticulum membrane, endoplasmic reticulum, integral component of membrane, membrane, negative regulation of cellular response to hypoxia, perinuclear region of cytoplasm, response to hypoxia</t>
  </si>
  <si>
    <t>1-day post-L4 adult hermaphrodite Ce, 2-days post-L4 adult hermaphrodite Ce, 24-cell embryo Ce, 3-days post-L4 adult hermaphrodite Ce, 4-cell embryo Ce, 4-days post-L4 adult hermaphrodite Ce, 6-days post-L4 adult hermaphrodite Ce, 7-10 days post-L4 adult hermaphrodite Ce, adult Ce, adult hermaphrodite Ce, all stages Ce, blastula embryo Ce, dauer larva Ce, embryo Ce, L1 larva Ce, L2d larva Ce, L3 larva Ce, L3-L4 lethargus Ce, L4 larva Ce, L4-adult lethargus Ce, larva Ce</t>
  </si>
  <si>
    <t>body wall musculature, germ line, germline precursor cell, hypodermis, intestine, neuron, somatic gonad precursor</t>
  </si>
  <si>
    <t>body wall musculature, head neuron, hypodermis, intestine, socket cell, ventral cord neuron, vulva</t>
  </si>
  <si>
    <t>cysl-1|Genetic, hif-1|Genetic, nhr-57|Regulatory, vhl-1|Regulatory</t>
  </si>
  <si>
    <t>ok1398|Deletion|Frameshift, ok1402|Deletion|Inframe_deletion, tm12398|Deletion|Frameshift, gk150309|Substitution|Missense, gk388406|Substitution|Missense, gk450550|Substitution|Missense, gk457105|Substitution|Missense, gk490827|Substitution|Missense, gk538811|Substitution|Missense, gk566828|Substitution|Missense, gk601882|Substitution|Missense, gk771866|Substitution|Missense, gk790638|Substitution|Missense, gk936035|Substitution|Missense, ia38|Substitution|Missense, n5492|Substitution|Missense</t>
  </si>
  <si>
    <t>genetic pathway activation variant, pathogen resistance increased, pore forming toxin resistant</t>
  </si>
  <si>
    <t>pattern of transgene expression variant, transgene expression increased</t>
  </si>
  <si>
    <t>mv_W07A12.7, sjj_W07A12.7|II-6H11, cenix:136-b2</t>
  </si>
  <si>
    <t>II 1.06 +/- 0.01</t>
  </si>
  <si>
    <t>NP_495954.1</t>
  </si>
  <si>
    <t>NM_063553.5</t>
  </si>
  <si>
    <t>Q9XVW1</t>
  </si>
  <si>
    <t>CE20163|HMMPANTHER:PTHR11161:SF12|HMMPANTHER:PTHR11161|PFAM:PF01757|INTERPRO:IPR002656</t>
  </si>
  <si>
    <t>CE20163</t>
  </si>
  <si>
    <t>W07A12.7.1</t>
  </si>
  <si>
    <t>tag-323, CELE_W07A12.7</t>
  </si>
  <si>
    <t>W07A12.7</t>
  </si>
  <si>
    <t>rhy-1</t>
  </si>
  <si>
    <t>WBGene00012324</t>
  </si>
  <si>
    <t>Enriched in hypodermis, Psub1, AFD and ASER according to tiling array and RNA-seq. Affected by cyc-1, aak-2, lin-15B, rsr-2, let-7, gld-1, prg-1, crtc-1, hyl-2, hsf-1, mir-34, morc-1, sma-2, sma-4, lin-22, pmt-2, unc-70, mex-1, cfp-1, set-6, baz-2, let-418, cdk-4, cyd-1, gei-8 and daf-16 according to microarray, RNA-seq and proteomic study. Affected by rotenone, D-glucose, Psoralens, metformin, Sirolimus, Rifampin, silicon dioxide nanoparticle, Hydrolyzable Tannins, Humic Substances and paraquat according to RNA-seq and microarray.</t>
  </si>
  <si>
    <t>Predicted to be located in membrane and mitochondrion. Predicted to be part of mitochondrial respiratory chain complex I.</t>
  </si>
  <si>
    <t>membrane, mitochondrial respiratory chain complex I, mitochondrion</t>
  </si>
  <si>
    <t>1-day post-L4 adult hermaphrodite Ce, 2-cell embryo Ce, 2-days post-L4 adult hermaphrodite Ce, 3-days post-L4 adult hermaphrodite Ce, 3-fold embryo Ce, 6-days post-L4 adult hermaphrodite Ce, adult Ce, adult hermaphrodite Ce, all stages Ce, blastula embryo Ce, dauer larva Ce, embryo Ce, L1 larva Ce, L2 larva Ce, L2d larva Ce, L3 larva Ce, L4 larva Ce, larva Ce</t>
  </si>
  <si>
    <t>AFD, ASER, hypodermis, Psub1</t>
  </si>
  <si>
    <t>myrf-2|Physical, spe-39|Physical, vps-45|Physical</t>
  </si>
  <si>
    <t>gk196488|Substitution|Missense</t>
  </si>
  <si>
    <t>IV -6.796419</t>
  </si>
  <si>
    <t>NP_500238.1</t>
  </si>
  <si>
    <t>NM_067837.5</t>
  </si>
  <si>
    <t>TF314773</t>
  </si>
  <si>
    <t>Q95XG6</t>
  </si>
  <si>
    <t>CE27518|PFAM:PF15880|INTERPRO:IPR026193</t>
  </si>
  <si>
    <t>CE27518</t>
  </si>
  <si>
    <t>CEOP4064</t>
  </si>
  <si>
    <t>Y69A2AR.3.1</t>
  </si>
  <si>
    <t>CELE_Y69A2AR.3</t>
  </si>
  <si>
    <t>Y69A2AR.3</t>
  </si>
  <si>
    <t>WBGene00022075</t>
  </si>
  <si>
    <t>WBPaper00006465|pmid15028283, WBPaper00038491|pmid21647448, WBPaper00055090|pmid30120140</t>
  </si>
  <si>
    <t>Enriched in AFD according to RNA-seq. Affected by vhl-1, clk-1, rsr-2, eat-2, nhr-62, emr-1, lem-2, csr-1, prg-1, daf-2, npr-1, hyl-2, hsf-1, rbr-2, skn-1, mir-34, mafr-1, lin-41, let-7, glh-4, glh-1, pgl-1, pgl-3, hrde-1, morc-1, emb-4, nrx-1, nlg-1, sma-2, sma-4, mir-71, cox-5B, set-26, hpl-2, egl-9, hmg-3, spt-16, pfd-6, atfs-1, nhl-2, ptl-1, rrf-3, ints-1, ints-9, aak-1, aak-2, kri-1, smn-1, meg-3, meg-4, iff-1, lin-29, mrps-5, daf-1, daf-3, mut-16, hira-1, crh-1, isp-1, vrk-1, pqm-1, plp-1, hlh-11, nas-38, mrpl-2, skpo-1, sir-2.1, cep-1, spr-5, dpy-9, dpy-10, osm-8, mir-243, tax-6 and octr-1 according to microarray, tiling array, RNA-seq and . Affected by hydrogen sulfide, Ethanol, nicotinic acid, Mercuric Chloride, rotenone, Tunicamycin, manganese chloride, sodium arsenite, D-glucose, bisphenol S, Neurotoxins, Cry5B, glycine, stearic acid, sucrose, silicon dioxide nanoparticle, cholesterol, resveratrol, fluoranthene, Chlorpyrifos, Diazinon, Quercetin, single-walled carbon nanotube and adsorbable organic bromine compound according to microarray and RNA-seq.</t>
  </si>
  <si>
    <t>1-day post-L4 adult hermaphrodite Ce, 2-days post-L4 adult hermaphrodite Ce, 3-days post-L4 adult hermaphrodite Ce, 4-cell embryo Ce, 4-days post-L4 adult hermaphrodite Ce, 6-days post-L4 adult hermaphrodite Ce, 7-10 days post-L4 adult hermaphrodite Ce, adult Ce, adult hermaphrodite Ce, all stages Ce, blastula embryo Ce, dauer larva Ce, L1 larva Ce, L2 larva Ce, L3 larva Ce, L3-L4 lethargus Ce, L4 larva Ce, L4-adult lethargus Ce</t>
  </si>
  <si>
    <t>AFD</t>
  </si>
  <si>
    <t>gk114321|Substitution|Missense, gk114322|Substitution|Missense, gk114324|Substitution|Missense, gk406426|Substitution|Missense, gk415258|Substitution|Missense, gk445286|Substitution|Missense, gk630915|Substitution|Missense, gk633178|Substitution|Missense, gk669068|Substitution|Missense, gk683762|Substitution|Missense, gk725777|Substitution|Missense, gk754212|Substitution|Missense, gk771788|Substitution|Missense</t>
  </si>
  <si>
    <t>developmental delay postembryonic</t>
  </si>
  <si>
    <t>mv_F22D6.10, cenix:18-g4, sjj_F22D6.10|I-3B09</t>
  </si>
  <si>
    <t>I 1.74 +/- 0.00</t>
  </si>
  <si>
    <t>NP_492013.1</t>
  </si>
  <si>
    <t>NM_059612.4</t>
  </si>
  <si>
    <t>TF319073</t>
  </si>
  <si>
    <t>Q19725</t>
  </si>
  <si>
    <t>CE05691|HMMPANTHER:PTHR24637:SF243|HMMPANTHER:PTHR24637|SMART:SM01088|PFAM:PF01484|INTERPRO:IPR002486</t>
  </si>
  <si>
    <t>CE05691</t>
  </si>
  <si>
    <t>F22D6.10.1</t>
  </si>
  <si>
    <t>CELE_F22D6.10</t>
  </si>
  <si>
    <t>F22D6.10</t>
  </si>
  <si>
    <t>col-60</t>
  </si>
  <si>
    <t>WBGene00000636</t>
  </si>
  <si>
    <t>WBPaper00002472|pmid8694762, WBPaper00014411|pmid N.A., WBPaper00024704|pmid15654727, WBPaper00026884|pmid18629211, WBPaper00038491|pmid21647448, WBPaper00055090|pmid30120140</t>
  </si>
  <si>
    <t>Enriched in male, somatic gonad precursor and sperm according to RNA-seq. Affected by atx-3, cid-1, age-1, nhr-114, prp-8, rsr-2, eat-2, alg-3, alg-4, gld-2, csr-1, glh-4, glh-1, pgl-1, pgl-3, fog-3, npr-1, jmjd-3.1, jmjd-1.2, dpy-21, mir-34, glp-1, hrde-1, alg-1, alg-2, sma-2, sma-4, lin-22, mir-71, ins-11, isp-1, egl-9, daf-2, fbf-2, fbf-1, pfd-6, damt-1, nhl-2, pals-22, hsp-6, aak-1, aak-2, smn-1, nmad-1, spc-1, sin-3, anp-1, lin-29, set-6, baz-2, mut-16, hira-1, set-2, atf-6, pqm-1, ikb-1, nfki-1, plp-1, hlh-11, atfs-1, cat-2, tbh-1, sir-2.1, spr-5, dpy-9, dpy-10, tax-6 and nuo-6 according to microarray, RNA-seq, proteomic study and . Affected by Heme, Ethanol, methylmercuric chloride, rotenone, manganese chloride, D-glucose, Alovudine, Sodium Chloride, allantoin, Sirolimus, Psoralens, Rifampin, antimycin, Cry5B, Acrylamide, Atrazine, Chlorpyrifos, Quercetin, Hydrolyzable Tannins, Humic Substances, paraquat, Colistin, adsorbable organic bromine compound, triclosan and silicon dioxide nanoparticle according to microarray and RNA-seq.</t>
  </si>
  <si>
    <t>Predicted to enable cyclosporin A binding activity and peptidyl-prolyl cis-trans isomerase activity. Predicted to be involved in protein folding and protein peptidyl-prolyl isomerization. Predicted to be located in cytoplasm and intracellular membrane-bounded organelle. Is an ortholog of human PPIA (peptidylprolyl isomerase A) and PPIAL4C (peptidylprolyl isomerase A like 4C).</t>
  </si>
  <si>
    <t>cyn-2 is a predicted member of the cytosolic Cyclosporin A-binding cyclophilin family that is functional when expressed in E. coli.</t>
  </si>
  <si>
    <t>cyclosporin A binding, cytoplasm, intracellular membrane-bounded organelle, isomerase activity, peptidyl-prolyl cis-trans isomerase activity, protein folding, protein peptidyl-prolyl isomerization</t>
  </si>
  <si>
    <t>HGNC:33997|Inparanoid;OMA;Panther;EnsEMBL-Compara, HGNC:33996|Inparanoid;OMA;Panther;EnsEMBL-Compara, HGNC:33995|OrthoInspector;Inparanoid;OMA;Panther;EnsEMBL-Compara, HGNC:9253|OrthoInspector;Inparanoid;OMA;Panther;EnsEMBL-Compara, HGNC:33999|Inparanoid;OMA;Panther;EnsEMBL-Compara, HGNC:9259|OrthoInspector;Inparanoid;OMA;TreeFam</t>
  </si>
  <si>
    <t>1-day post-L4 adult hermaphrodite Ce, 10-days post-L4 adult hermaphrodite Ce, 2-days post-L4 adult hermaphrodite Ce, 20-days post-L4 adult hermaphrodite Ce, 3-days post-L4 adult hermaphrodite Ce, 4-cell embryo Ce, 4-days post-L4 adult hermaphrodite Ce, 7-10 days post-L4 adult hermaphrodite Ce, adult Ce, adult hermaphrodite Ce, adult male Ce, all stages Ce, blastula embryo Ce, dauer larva Ce, embryo Ce, L1 larva Ce, L2 larva Ce, L2d larva Ce, L3 larva Ce, L4 larva Ce</t>
  </si>
  <si>
    <t>male, somatic gonad precursor, sperm</t>
  </si>
  <si>
    <t>csr-1|Physical, K09E4.1|Physical, rde-8|Physical</t>
  </si>
  <si>
    <t>gk191017|Substitution|Missense, gk191021|Substitution|Missense, gk364898|Substitution|Missense, gk411279|Substitution|Missense, gk722190|Substitution|Missense, gk769098|Substitution|Missense, gk803682|Substitution|Missense</t>
  </si>
  <si>
    <t>cenix:322-h3, TH:322H3, sjj_ZK520.5|III-6F18, mv_ZK520.5</t>
  </si>
  <si>
    <t>III 21.37 +/- 0.01</t>
  </si>
  <si>
    <t>NP_499828.1</t>
  </si>
  <si>
    <t>NM_067427.6</t>
  </si>
  <si>
    <t>TF312801</t>
  </si>
  <si>
    <t>P52010</t>
  </si>
  <si>
    <t>CE16730|HMMPANTHER:PTHR11071:SF222|HMMPANTHER:PTHR11071|PFSCAN:PS50072|PIRSF:PIRSF001467|PRINTS:PR00153|SCANPROSITE:PS00170|PFAM:PF00160|SUPERFAMILY:SSF50891|INTERPRO:IPR002130|INTERPRO:IPR024936|INTERPRO:IPR029000</t>
  </si>
  <si>
    <t>CE16730</t>
  </si>
  <si>
    <t>ZK520.5.1</t>
  </si>
  <si>
    <t>cyp-2, CELE_ZK520.5</t>
  </si>
  <si>
    <t>ZK520.5</t>
  </si>
  <si>
    <t>cyn-2</t>
  </si>
  <si>
    <t>WBGene00000878</t>
  </si>
  <si>
    <t>WBPaper00032236|pmid18829898, WBPaper00038491|pmid21647448, WBPaper00055090|pmid30120140</t>
  </si>
  <si>
    <t>Enriched in sensory neuron according to RNA-seq. Affected by isp-1, eat-2, prg-1, clk-1, ash-2, csr-1, glh-4, glh-1, pgl-1, pgl-3, daf-2, glp-1, osm-9, hyl-2, hsf-1, rbr-2, skn-1, mir-34, mafr-1, lin-41, let-7, morc-1, hrde-1, alg-1, emb-4, nrx-1, nlg-1, sma-2, sma-4, mir-71, cox-5B, nuo-6, hmg-3, pfd-6, nhl-2, pals-22, ptl-1, ptrn-1, rrf-3, hsp-6, aak-1, aak-2, kri-1, adr-1, mex-1, mex-3, set-2, lin-29, mrps-5, daf-1, daf-3, dcr-1, mut-16, hira-1, crh-1, vrk-1, pqm-1, plp-1, hlh-11, nas-38, atfs-1, prx-5, mrpl-2, skpo-1, sir-2.1, spr-5, dpy-9, dpy-10, osm-8, mir-243, tax-6, octr-1, hpl-1, hpl-2, his-24, hlh-25 and nipi-3 according to microarray, RNA-seq and . Affected by aldicarb, hydrogen sulfide, Ethanol, nicotinic acid, rotenone, Tunicamycin, manganese chloride, sodium arsenite, multi-walled carbon nanotube, D-glucose, bisphenol A, bisphenol S, Neurotoxins, deoxynivalenol, Rifampin, Sirolimus, allantoin, Cry5B, glycine, paraquat, stearic acid, sucrose, silicon dioxide nanoparticle, resveratrol, Chlorpyrifos, Diazinon, Quercetin, dafa#1 and adsorbable organic bromine compound according to microarray and RNA-seq.</t>
  </si>
  <si>
    <t>Predicted to be a structural constituent of cuticle. Predicted to be located in membrane. Predicted to be integral component of membrane. Human ortholog(s) of this gene implicated in several diseases, including cystic fibrosis\; lung disease (multiple)\; and nose disease (multiple). Is an ortholog of human SFTPD (surfactant protein D).</t>
  </si>
  <si>
    <t>HGNC:10803|PhylomeDB;Inparanoid</t>
  </si>
  <si>
    <t>pneumonia|By Orthology, lung disease|By Orthology, bacterial pneumonia|By Orthology, respiratory syncytial virus infectious disease|By Orthology, cystic fibrosis|By Orthology, bronchiolitis obliterans|By Orthology, asthma|By Orthology, interstitial lung disease|By Orthology, chronic obstructive pulmonary disease|By Orthology, lung non-small cell carcinoma|By Orthology, rhinitis|By Orthology, systemic lupus erythematosus|By Orthology, sarcoidosis|By Orthology, adult respiratory distress syndrome|By Orthology, pulmonary alveolar proteinosis|By Orthology, newborn respiratory distress syndrome|By Orthology, sinusitis|By Orthology, pre-malignant neoplasm|By Orthology</t>
  </si>
  <si>
    <t>1-day post-L4 adult hermaphrodite Ce, 2-days post-L4 adult hermaphrodite Ce, 3-days post-L4 adult hermaphrodite Ce, 4-days post-L4 adult hermaphrodite Ce, 7-10 days post-L4 adult hermaphrodite Ce, adult Ce, adult hermaphrodite Ce, all stages Ce, blastula embryo Ce, dauer larva Ce, embryo Ce, L1 larva Ce, L2 larva Ce, L3 larva Ce, L3-L4 lethargus Ce, L4 larva Ce, L4-adult lethargus Ce</t>
  </si>
  <si>
    <t>sensory neuron</t>
  </si>
  <si>
    <t>ccar-1|Physical</t>
  </si>
  <si>
    <t>gk315631|Substitution|Missense, gk356285|Substitution|Missense, gk377122|Substitution|Missense, gk384664|Substitution|Nonsense, gk532122|Substitution|Missense, gk548061|Substitution|Missense, gk699341|Substitution|Missense, gk713099|Substitution|Missense, gk751281|Substitution|Missense, gk780794|Substitution|Missense, gk809045|Substitution|Missense, h7955|Substitution|Missense</t>
  </si>
  <si>
    <t>organism hypertonic lethality increased</t>
  </si>
  <si>
    <t>mv_G_YK4920, sjj_W05G11.3, TH:328C10, sjj2_W05G11.3.1|III-9C24, cenix:328-c10</t>
  </si>
  <si>
    <t>III -27.18</t>
  </si>
  <si>
    <t>NP_497131.1</t>
  </si>
  <si>
    <t>NM_064730.5</t>
  </si>
  <si>
    <t>O44904</t>
  </si>
  <si>
    <t>CE14628|HMMPANTHER:PTHR24637|HMMPANTHER:PTHR24637:SF316|SMART:SM01088|PFAM:PF01391|PFAM:PF01484|INTERPRO:IPR002486|INTERPRO:IPR008160</t>
  </si>
  <si>
    <t>CE14628</t>
  </si>
  <si>
    <t>W05G11.3.1</t>
  </si>
  <si>
    <t>CELE_W05G11.3</t>
  </si>
  <si>
    <t>W05G11.3</t>
  </si>
  <si>
    <t>col-88</t>
  </si>
  <si>
    <t>WBGene00000663</t>
  </si>
  <si>
    <t>Affected by atx-3, age-1, wdr-23, alg-3, alg-4, rsks-1, daf-2, hlh-30, gld-2, clk-1, tdp-1, fog-3, daf-16, mir-34, glh-4, glh-1, pgl-1, pgl-3, flr-4, pmt-2, nhl-2, nhr-14, mex-1, mrps-5, mut-16, isp-1, pqm-1, plp-1 and sir-2.1 according to microarray, RNA-seq and . Affected by hydrogen sulfide, methylmercuric chloride, D-glucose, Rifampin, allantoin, Tunicamycin, Cry5B, resveratrol and Acrylamide according to microarray and RNA-seq.</t>
  </si>
  <si>
    <t>Is affected by several genes including daf-16\; daf-2\; and age-1 based on microarray\; RNA-seq\; and  studies. Is affected by nine chemicals including hydrogen sulfide\; methylmercuric chloride\; and D-glucose based on microarray and RNA-seq studies.</t>
  </si>
  <si>
    <t>smd_ZC412.7_1, sjj_H12D21.1|V-9B04, sjj_ZC412.7_1, mv_H12D21.1_1</t>
  </si>
  <si>
    <t>V 7.00</t>
  </si>
  <si>
    <t>NP_506669.1</t>
  </si>
  <si>
    <t>NM_074268.5</t>
  </si>
  <si>
    <t>G5EDJ8</t>
  </si>
  <si>
    <t>H12D21.1.1</t>
  </si>
  <si>
    <t>CELE_H12D21.1</t>
  </si>
  <si>
    <t>H12D21.1</t>
  </si>
  <si>
    <t>nspa-1</t>
  </si>
  <si>
    <t>WBGene00010377</t>
  </si>
  <si>
    <t>Enriched in muscle cell according to microarray. Affected by daf-2, aak-2, wdr-23, rsr-2, pgrn-1, blmp-1, csr-1, clk-1, tdp-1, daf-16, dop-1, hsf-1, daf-12, dpy-21, set-4, glh-4, glh-1, pgl-1, pgl-3, emb-4, sta-1, lin-22, nhl-2, ints-4, numr-1, numr-2, mrps-5, fhod-1, unc-120, swsn-1, swsn-9, slr-2, alg-1, fbf-1, tax-6, lin-54, daf-19, gei-8, hlh-29, xpa-1, hlh-25 and nipi-3 according to proteomic study, RNA-seq and microarray. Affected by Ethanol, sesamin, stavudine, metformin, Cry5B, Humic Substances, single-walled carbon nanotube, dafa#1, Sirolimus, Ag nanoparticles, cholesterol and silicon dioxide nanoparticle according to RNA-seq and microarray.</t>
  </si>
  <si>
    <t>Enriched in muscle cell based on microarray studies. Is affected by several genes including daf-16\; daf-2\; and daf-12 based on proteomic\; RNA-seq\; and microarray studies. Is affected by twelve chemicals including Ethanol\; sesamin\; and stavudine based on RNA-seq and microarray studies. Is predicted to encode a protein with the following domains: Phosphorylation site\; Protein of unknown function (DUF684)\; and Protein of unknown function DUF684.</t>
  </si>
  <si>
    <t>1-day post-L4 adult hermaphrodite Ce, 10-days post-L4 adult hermaphrodite Ce, 12-days post-L4 adult hermaphrodite Ce, 2-days post-L4 adult hermaphrodite Ce, 3-days post-L4 adult hermaphrodite Ce, 3-fold embryo Ce, 4-days post-L4 adult hermaphrodite Ce, 5-days post-L4 adult hermaphrodite Ce, adult Ce, adult hermaphrodite Ce, all stages Ce, dauer larva Ce, embryo Ce, L1 larva Ce, L2 larva Ce, L3 larva Ce, L4 larva Ce</t>
  </si>
  <si>
    <t>eif-2Balpha|Physical</t>
  </si>
  <si>
    <t>II -15.573550</t>
  </si>
  <si>
    <t>NP_493887.1</t>
  </si>
  <si>
    <t>NM_061486.3</t>
  </si>
  <si>
    <t>F45D11.16.1</t>
  </si>
  <si>
    <t>CELE_F45D11.16</t>
  </si>
  <si>
    <t>F45D11.16</t>
  </si>
  <si>
    <t>WBGene00018461</t>
  </si>
  <si>
    <t>WBPaper00003190|pmid9764821, WBPaper00005976|pmid12845331, WBPaper00025527|pmid N.A., WBPaper00027309|pmid18050428, WBPaper00027683|pmid16777607, WBPaper00031002|pmid17826759, WBPaper00031095|pmid17934462, WBPaper00034761|pmid19632181, WBPaper00035654|pmid20091141, WBPaper00037946|pmid21177963, WBPaper00038491|pmid21647448, WBPaper00040863|pmid22396654, WBPaper00043129|pmid N.A., WBPaper00044856|pmid24531613, WBPaper00045067|pmid24699255, WBPaper00045257|pmid24819947, WBPaper00047555|pmid N.A., WBPaper00047744|pmid N.A., WBPaper00049450|pmid27001890, WBPaper00049845|pmid27402359, WBPaper00055090|pmid30120140, WBPaper00058109|pmid N.A., WBPaper00059578|pmid32302543, WBPaper00060964|pmid33514673, WBPaper00061439|pmid34038721</t>
  </si>
  <si>
    <t>Enriched in PVD, OLL, intestine, head mesodermal cell, sensory neuron, ADF, ASH, ASK, AVG, CAN, DVA, PHA, PHB, RIM, muscle cell, body wall musculature and neuron according to microarray and RNA-seq. Affected by hlh-1, clk-1, cyc-1, cid-1, daf-16, daf-12, unc-120, wdr-23, pgrn-1, prg-1, daf-2, glp-1, swsn-2.2, chd-3, let-418, mir-34, glh-4, glh-1, pgl-1, pgl-3, hrde-1, emb-4, sma-2, sma-4, lin-22, nuo-6, alg-1, eat-2, pmt-2, pry-1, sek-1, aak-1, aak-2, nmad-1, mex-3, sin-3, sftb-1, mrps-5, egl-43, srbc-48, set-2, nfki-1, bcat-1, hlh-11, atfs-1, spr-1, sir-2.1, dcr-1, rde-4, ain-1, ain-2, spr-5, tax-6, tdp-1, tbx-2 and isp-1 according to microarray, tiling array and RNA-seq. Affected by Zidovudine, allantoin, Sirolimus, Rifampin, Tunicamycin, Cadmium Chloride, Quercetin, Humic Substances, Colistin and nitroguanidine according to RNA-seq and microarray.</t>
  </si>
  <si>
    <t>Enables protein heterodimerization activity. Contributes to sequence-specific DNA binding activity. Involved in determination of adult lifespan and regulation of cell differentiation. Located in nucleus. Part of transcription regulator complex. Expressed in body wall musculature\; neurons\; pharynx\; and somatic nervous system. Used to study Parkinson's disease. Human ortholog(s) of this gene implicated in neurofibrosarcoma and prostate cancer. Is an ortholog of human MXD3 (MAX dimerization protein 3) and MXI1 (MAX interactor 1, dimerization protein).</t>
  </si>
  <si>
    <t>mdl-1 encodes a basic helix-loop-helix (bHLH) protein similar to the vertebrate MAD transcriptional regulators\; in vitro, MDL-1 can heterodimerize, and bind an E-box DNA sequence, with MXL-1, a C. elegans MAX-like bHLH protein\; when expressed in rat embryonic fibroblasts, MDL-1 is able to suppress c-MYC\/RAS-induced cell transformation, in a manner dependent upon an intact, predicted SIN3 interaction domain\; mdl-1::gfp promoter fusions are expressed in a number of different tissues, including the posterior intestine, anterior and ventral cord neurons, pharyngeal and body wall muscles, somatic gonad precursors, and hypodermal cells\; yeast one-hybrid and ChIP experiments indicate that DAF-3\/Smad can bind the mdl-1 promoter\; in addition, mdl-1 pharyngeal expression is specifically increased in daf-3(RNAi) animals, suggesting that DAF-3 directly negatively regulates mdl-1 transcription in pharyngeal tissue during dauer formation.</t>
  </si>
  <si>
    <t>aging, determination of adult lifespan, DNA binding, DNA-binding transcription factor activity, RNA polymerase II-specific, nucleus, protein binding, protein dimerization activity, protein heterodimerization activity, regulation of cell differentiation, regulation of transcription by RNA polymerase II, RNA polymerase II cis-regulatory region sequence-specific DNA binding, sequence-specific DNA binding, transcription regulator complex</t>
  </si>
  <si>
    <t>HGNC:14008|OrthoInspector;EnsEMBL-Compara;Hieranoid;PhylomeDB;Panther;OrthoFinder;Roundup;TreeFam, HGNC:13906|OrthoInspector;EnsEMBL-Compara;Hieranoid;PhylomeDB;Panther;OrthoFinder;TreeFam, HGNC:6761|OrthoInspector;EnsEMBL-Compara;Hieranoid;PhylomeDB;Panther;OrthoFinder;TreeFam, HGNC:7534|OrthoInspector;EnsEMBL-Compara;Hieranoid;PhylomeDB;Panther;OrthoFinder;Roundup;TreeFam</t>
  </si>
  <si>
    <t>neurofibrosarcoma|By Orthology, Parkinson's disease|By Experiment</t>
  </si>
  <si>
    <t>1-day post-L4 adult hermaphrodite Ce, 10-days post-L4 adult hermaphrodite Ce, 2-days post-L4 adult hermaphrodite Ce, 2-fold embryo Ce, 20-days post-L4 adult hermaphrodite Ce, 24-cell embryo Ce, 3-days post-L4 adult hermaphrodite Ce, 3-fold embryo Ce, 4-cell embryo Ce, 4-days post-L4 adult hermaphrodite Ce, 5-days post-L4 adult hermaphrodite Ce, 6-days post-L4 adult hermaphrodite Ce, 7-10 days post-L4 adult hermaphrodite Ce, adult Ce, adult hermaphrodite Ce, all stages Ce, blastula embryo Ce, dauer larva Ce, embryo Ce, L1 larva Ce, L2 larva Ce, L2d larva Ce, L3 larva Ce, L4 larva Ce</t>
  </si>
  <si>
    <t>ADF, ASH, ASK, AVG, body wall musculature, CAN, DVA, head mesodermal cell, intestine, muscle cell, neuron, OLL, PHA, PHB, PVD, RIM, sensory neuron</t>
  </si>
  <si>
    <t>body wall musculature, CEPDR, CEPVR, DD neuron, dorsal nerve cord, head neuron, hypodermis, intestine, neuron, pharyngeal muscle cell, pharynx, tail, tail neuron, VD neuron, ventral cord neuron, ventral nerve cord, Z1, Z4</t>
  </si>
  <si>
    <t>daf-3|Physical;Regulatory, aha-1|Regulatory, ast-1|Regulatory, ceh-27|Regulatory, daf-2|Genetic, dsc-1|Regulatory, elt-2|Regulatory, F43C11.7|Regulatory, ftn-1|Regulatory, gei-13|Regulatory, hel-1|Regulatory, icd-2|Regulatory, mbr-1|Regulatory, mdt-8|Physical, mex-5|Physical, mxl-1|Physical, nhr-231|Regulatory, nhr-25|Regulatory, nhr-49|Regulatory, nhr-71|Regulatory, sdz-33|Physical</t>
  </si>
  <si>
    <t>gk283575|Substitution|Missense, gk283576|Substitution|Missense, gk283577|Substitution|Missense, gk283578|Substitution|Missense, gk315565|Substitution|Missense, gk368287|Substitution|Missense, gk412296|Substitution|Missense, gk634530|Substitution|Missense, gk673642|Substitution|Nonsense, gk765991|Substitution|Missense, gk848581|Substitution|Missense, gk853891|Substitution|Missense, h3683|Substitution|Missense</t>
  </si>
  <si>
    <t>life span phenotype, slow growth</t>
  </si>
  <si>
    <t>embryonic lethal, extended life span, life span phenotype, mRNA levels reduced, transgene expression reduced</t>
  </si>
  <si>
    <t>cenix:66-c8, sjj2_R03E9.1.1|X-8F02, sjj_R03E9.1|X-3H11, mv_R03E9.1, smd_R03E9.1:2</t>
  </si>
  <si>
    <t>X -2.51 +/- 0.02</t>
  </si>
  <si>
    <t>NP_509136.1</t>
  </si>
  <si>
    <t>NM_076735.6</t>
  </si>
  <si>
    <t>TF315654</t>
  </si>
  <si>
    <t>G5EG44</t>
  </si>
  <si>
    <t>CE04784|HMMPANTHER:PTHR11969:SF66|HMMPANTHER:PTHR11969|PFSCAN:PS50888|SMART:SM00353|PFAM:PF00010|SUPERFAMILY:SSF47459|INTERPRO:IPR011598|INTERPRO:IPR036638</t>
  </si>
  <si>
    <t>CE04784</t>
  </si>
  <si>
    <t>R03E9.1.1</t>
  </si>
  <si>
    <t>CELE_R03E9.1</t>
  </si>
  <si>
    <t>R03E9.1</t>
  </si>
  <si>
    <t>mdl-1</t>
  </si>
  <si>
    <t>WBGene00003163</t>
  </si>
  <si>
    <t>Enriched in germ line and I4 neuron according to RNA-seq. Affected by glh-4, glh-1, pgl-1, pgl-3, ash-2, sma-4, mir-71, clk-1, daf-2, isp-1, nuo-6, hpl-2, alg-1, hmg-3, eat-2, atfs-1, rrf-3, hsp-6, sek-1, smn-1, ints-4, meg-3, meg-4, sin-3, sacy-1, stt-3, glp-1, hira-1, prx-5 and spr-1 according to RNA-seq. Affected by rotenone, manganese chloride, multi-walled carbon nanotube, Zidovudine, Psoralens, allantoin, Sirolimus, Rifampin and glycine according to RNA-seq.</t>
  </si>
  <si>
    <t>Enriched in germ line based on RNA-seq studies. Is affected by several genes including daf-2\; glp-1\; and rrf-3 based on RNA-seq studies. Is affected by nine chemicals including rotenone\; manganese chloride\; and multi-walled carbon nanotube based on RNA-seq studies.</t>
  </si>
  <si>
    <t>1-day post-L4 adult hermaphrodite Ce, 2-days post-L4 adult hermaphrodite Ce, 3-days post-L4 adult hermaphrodite Ce, 4-days post-L4 adult hermaphrodite Ce, 5-days post-L4 adult hermaphrodite Ce, 6-days post-L4 adult hermaphrodite Ce, adult Ce, adult hermaphrodite Ce, blastula embryo Ce, embryo Ce, L1 larva Ce, L2d larva Ce, L3 larva Ce, L4 larva Ce</t>
  </si>
  <si>
    <t>germ line, I4 neuron</t>
  </si>
  <si>
    <t>X -17.864040</t>
  </si>
  <si>
    <t>CELE_ZK380.t2</t>
  </si>
  <si>
    <t>ZK380.t2</t>
  </si>
  <si>
    <t>WBGene00023401</t>
  </si>
  <si>
    <t>WBPaper00001023|pmid3351915, WBPaper00001024|pmid2451024, WBPaper00024312|pmid15268860, WBPaper00032220|pmid18818082, WBPaper00057218|pmid31425988</t>
  </si>
  <si>
    <t>Enriched in germ line, sperm and male-specific anatomical entity according to proteomic study, RNA-seq and microarray. Affected by daf-12, atx-3, clk-1, age-1, cid-1, aak-2, wdr-23, alg-3, alg-4, gld-2, csr-1, glh-4, glh-1, pgl-1, pgl-3, npr-1, daf-2, mir-34, hrde-1, alg-1, alg-2, sma-2, sma-4, mir-71, isp-1, egl-9, eat-2, fbf-2, fbf-1, pfd-6, nhl-2, pals-22, ptl-1, ptrn-1, hsp-6, aak-1, flcn-1, smn-1, nmad-1, numr-1, numr-2, iff-1, nhr-14, npr-8, xbp-1, daf-1, mut-16, hira-1, pqm-1, plp-1, hlh-11, atfs-1, sir-2.1, cep-1 and spr-5 according to microarray, RNA-seq, proteomic study and . Affected by Ethanol, methylmercury hydroxide, manganese chloride, D-glucose, Alovudine, stavudine, Cisplatin, allantoin, Sirolimus, Psoralens, Rifampin, Ag nanoparticles, silicon dioxide nanoparticle, cholesterol, resveratrol, Acrylamide, Chlorpyrifos, Colistin and triclosan according to RNA-seq and microarray.</t>
  </si>
  <si>
    <t>Expressed in gonad\; oocyte\; and sperm. Is predicted to encode a protein with the following domains: MSP (Major sperm protein) domain\; Major sperm protein (MSP) domain\; PapD-like superfamily\; and Immunoglobulin-like fold.</t>
  </si>
  <si>
    <t>msp-56 encodes a protein that belongs to a family of proteins called the Major Sperm Proteins (MSPs) that is conserved in nematodes\; this family consists of closely related, small, basic proteins that make up 15\% of sperm protein\; this multigene family consists of over fifty genes, including many pseudogenes\; MSPs are involved in both extracellular signaling and cytoskeletal functions during reproduction-MSP antagonizes Eph\/ephrin signaling, in part, by binding VAB-1 Eph receptor tyrosine kinase on oocytes and sheath cells to promote oocyte maturation and MAPK activation\; MSPs assemble into fibrous networks that drive movement of the C. elegans sperm\; msp genes are expressed only in late primary spermatocytes.</t>
  </si>
  <si>
    <t>1-day post-L4 adult hermaphrodite Ce, 10-days post-L4 adult hermaphrodite Ce, 2-days post-L4 adult hermaphrodite Ce, 3-days post-L4 adult hermaphrodite Ce, 4-days post-L4 adult hermaphrodite Ce, 5-days post-L4 adult hermaphrodite Ce, 6-days post-L4 adult hermaphrodite Ce, 7-10 days post-L4 adult hermaphrodite Ce, adult Ce, adult hermaphrodite Ce, adult male Ce, all stages Ce, dauer larva Ce, L1 larva Ce, L3 larva Ce, L4 larva Ce, oocyte-laying stage adult hermaphrodite Ce</t>
  </si>
  <si>
    <t>germ line, male-specific anatomical entity, sperm</t>
  </si>
  <si>
    <t>hermaphrodite gonad, male gonad, oocyte, sperm, spermatheca, uterus</t>
  </si>
  <si>
    <t>itsn-1|Physical</t>
  </si>
  <si>
    <t>fat content increased, growth variant, no induction of antimicrobial peptide expression after infection</t>
  </si>
  <si>
    <t>cenix:16-c9, sjj_K07F5.3|IV-5I07</t>
  </si>
  <si>
    <t>IV 4.43 +/- 0.00</t>
  </si>
  <si>
    <t>NP_501762.1</t>
  </si>
  <si>
    <t>NM_069361.7</t>
  </si>
  <si>
    <t>P05634</t>
  </si>
  <si>
    <t>CE03853|HMMPANTHER:PTHR22920|HMMPANTHER:PTHR22920:SF23|PFSCAN:PS50202|PFAM:PF00635|SUPERFAMILY:SSF49354|INTERPRO:IPR000535|INTERPRO:IPR008962|INTERPRO:IPR013783</t>
  </si>
  <si>
    <t>CE03853</t>
  </si>
  <si>
    <t>K07F5.3.1</t>
  </si>
  <si>
    <t>CELE_K07F5.3</t>
  </si>
  <si>
    <t>K07F5.3</t>
  </si>
  <si>
    <t>msp-56</t>
  </si>
  <si>
    <t>WBGene00003449</t>
  </si>
  <si>
    <t>WBPaper00026800|pmid16157872, WBPaper00029292|pmid17435249, WBPaper00038491|pmid21647448, WBPaper00042257|pmid23496871</t>
  </si>
  <si>
    <t>Enriched in germ line, intestine and muscle cell according to RNA-seq and microarray. Affected by clk-1, isp-1, eat-2, tatn-1, lin-35, csr-1, daf-16, hrde-1, jmjd-3.1, rbr-2, lin-28, mir-34, glh-4, glh-1, pgl-1, pgl-3, morc-1, alg-2, emb-4, lin-22, smg-2, nuo-6, flr-4, mina-1, flcn-1, meg-3, meg-4, pptr-1, mex-3, sin-3, wdr-5.1, sftb-1, mut-16, hira-1, rnp-6, set-2, atf-6, hlh-11, spr-1, sir-2.1, dcr-1 and ash-2 according to microarray and RNA-seq. Affected by manganese chloride, D-glucose, bisphenol S, nicotine, Alovudine, bisphenol A, Psoralens, allantoin, Sirolimus, metformin, Rifampin, estrogen, Deoxyglucose, Humic Substances, single-walled carbon nanotube, paraquat and silicon dioxide nanoparticle according to RNA-seq, proteomic study and microarray.</t>
  </si>
  <si>
    <t>Enriched in germ line\; intestine\; and muscle cell based on RNA-seq and microarray studies. Is affected by several genes including daf-16\; eat-2\; and sir-2.1 based on microarray and RNA-seq studies. Is affected by seventeen chemicals including manganese chloride\; D-glucose\; and bisphenol S based on RNA-seq\; proteomic\; and microarray studies.</t>
  </si>
  <si>
    <t>1-day post-L4 adult hermaphrodite Ce, 10-days post-L4 adult hermaphrodite Ce, 2-days post-L4 adult hermaphrodite Ce, 20-days post-L4 adult hermaphrodite Ce, 3-days post-L4 adult hermaphrodite Ce, 4-days post-L4 adult hermaphrodite Ce, 6-days post-L4 adult hermaphrodite Ce, 7-10 days post-L4 adult hermaphrodite Ce, adult Ce, adult hermaphrodite Ce, adult male Ce, blastula embryo Ce, dauer larva Ce, embryo Ce, L1 larva Ce, L2 larva Ce, L3 larva Ce, L4 larva Ce</t>
  </si>
  <si>
    <t>germ line, intestine, muscle cell</t>
  </si>
  <si>
    <t>II 0.493298</t>
  </si>
  <si>
    <t>CELE_T02G5.4</t>
  </si>
  <si>
    <t>T02G5.4</t>
  </si>
  <si>
    <t>WBGene00020164</t>
  </si>
  <si>
    <t>WBPaper00027258|pmid18050405</t>
  </si>
  <si>
    <t>Enriched in neuron, I5 neuron, DA neuron, SAB, retrovesicular ganglion and VA neuron according to tiling array and microarray. Affected by lin-35, rde-4, cyc-1, sma-2, hpl-2, lem-2, emr-1, gld-2, daf-16, mir-34, glh-4, glh-1, pgl-1, pgl-3, lin-22, eat-2, pfd-6, mdt-15, spn-4, lsm-1, sir-2.1, mut-2, fbf-1, aak-2, cdk-4, cyd-1, tdp-1, xpa-1, isp-1, nuo-6 and let-60 according to microarray, tiling array and RNA-seq. Affected by Psoralens, allantoin, metformin, Sirolimus, resveratrol, Acrylamide, Chlorpyrifos, Diazinon, Quercetin, single-walled carbon nanotube, paraquat and silicon dioxide nanoparticle according to RNA-seq and microarray.</t>
  </si>
  <si>
    <t>Predicted to enable protein serine\/threonine kinase activity. Predicted to be involved in peptidyl-serine phosphorylation. Predicted to be located in cytoplasm and nucleus.</t>
  </si>
  <si>
    <t>ATP binding, cytoplasm, kinase activity, nucleotide binding, nucleus, peptidyl-serine phosphorylation, phosphorylation, protein kinase activity, protein phosphorylation, protein serine/threonine kinase activity</t>
  </si>
  <si>
    <t>1-day post-L4 adult hermaphrodite Ce, 2-days post-L4 adult hermaphrodite Ce, 3-days post-L4 adult hermaphrodite Ce, 7-10 days post-L4 adult hermaphrodite Ce, adult Ce, adult hermaphrodite Ce, adult male Ce, all stages Ce, blastula embryo Ce, dauer larva Ce, embryo Ce, L1 larva Ce, L2 larva Ce, L3 larva Ce, L4 larva Ce</t>
  </si>
  <si>
    <t>DA neuron, I5 neuron, neuron, retrovesicular ganglion, SAB, VA neuron</t>
  </si>
  <si>
    <t>tm2942|Deletion|Frameshift, gk109794|Substitution|Missense, gk581747|Substitution|Missense</t>
  </si>
  <si>
    <t>I -0.831630</t>
  </si>
  <si>
    <t>NP_491433.2</t>
  </si>
  <si>
    <t>NM_059032.3</t>
  </si>
  <si>
    <t>Q3S1L3</t>
  </si>
  <si>
    <t>CE39114|HMMPANTHER:PTHR11909|HMMPANTHER:PTHR11909:SF105|PFSCAN:PS50011|SCANPROSITE:PS00107|SMART:SM00220|PFAM:PF00069|SUPERFAMILY:SSF56112|INTERPRO:IPR000719|INTERPRO:IPR011009|Active_site</t>
  </si>
  <si>
    <t>CE39114</t>
  </si>
  <si>
    <t>W09C3.1.1</t>
  </si>
  <si>
    <t>CELE_W09C3.1</t>
  </si>
  <si>
    <t>W09C3.1</t>
  </si>
  <si>
    <t>WBGene00021109</t>
  </si>
  <si>
    <t>WBPaper00061207|pmid33723245</t>
  </si>
  <si>
    <t>Enriched in body wall muscle cell and somatic gonad precursor according to tiling array and RNA-seq. Affected by lin-35, rde-4, cyc-1, tatn-1, lem-2, emr-1, gld-2, daf-2, glp-1, skn-1, daf-16, rpn-10, set-25, met-2, mir-34, glh-4, glh-1, pgl-1, pgl-3, sma-4, lin-22, eat-2, pfd-6, pals-22, pals-25, mina-1, F01D4.5, sin-3, wdr-5.1, henn-1, egl-43, hira-1, plp-1 and spr-5 according to microarray and RNA-seq. Affected by mianserin, metformin and Sirolimus according to RNA-seq.</t>
  </si>
  <si>
    <t>1-day post-L4 adult hermaphrodite Ce, 2-days post-L4 adult hermaphrodite Ce, 3-days post-L4 adult hermaphrodite Ce, 5-days post-L4 adult hermaphrodite Ce, 6-days post-L4 adult hermaphrodite Ce, adult Ce, adult hermaphrodite Ce, adult male Ce, dauer larva Ce, embryo Ce, L1 larva Ce, L2 larva Ce, L3 larva Ce, L4 larva Ce, larva Ce</t>
  </si>
  <si>
    <t>body wall muscle cell, somatic gonad precursor</t>
  </si>
  <si>
    <t>gk109864|Substitution|Missense, gk397155|Substitution|Missense, gk691108|Substitution|Missense, gk747700|Substitution|Missense</t>
  </si>
  <si>
    <t>mv_M04F3.3, sjj_M04F3.3|I-2I15, cenix:213-c7_1</t>
  </si>
  <si>
    <t>I -0.74</t>
  </si>
  <si>
    <t>NP_491444.3</t>
  </si>
  <si>
    <t>NM_059043.4</t>
  </si>
  <si>
    <t>Q95Y99</t>
  </si>
  <si>
    <t>CE39108|PFSCAN:PS50011|SCANPROSITE:PS00107|SMART:SM00220|PFAM:PF00069|SUPERFAMILY:SSF56112|INTERPRO:IPR000719|INTERPRO:IPR011009|Active_site</t>
  </si>
  <si>
    <t>CE39108</t>
  </si>
  <si>
    <t>M04F3.3.1</t>
  </si>
  <si>
    <t>CELE_M04F3.3</t>
  </si>
  <si>
    <t>M04F3.3</t>
  </si>
  <si>
    <t>kin-35</t>
  </si>
  <si>
    <t>WBGene00019769</t>
  </si>
  <si>
    <t>Enriched in PVD, OLL, intestine, hermaphrodite-specific anatomical entity and muscle cell according to microarray, tiling array and RNA-seq. Affected by cyc-1, egl-4, daf-16, hpl-2, rsr-2, eat-2, csr-1, wrn-1, daf-2, fshr-1, jmjd-1.2, mir-60, dpy-21, set-4, alg-1, emb-4, sid-3, sta-1, sma-4, lin-22, mir-71, elt-2, elt-7, ins-11, hmg-3, flr-4, pmt-2, pfd-6, damt-1, rrf-3, hsp-6, aak-1, aak-2, mex-1, mex-3, spn-4, wdr-5.1, sftb-1, alh-6, mrps-5, daf-1, daf-3, srbc-48, hira-1, pqm-1, ikb-1, hlh-11, atfs-1, prx-5, endu-2, dcr-1, ain-1, slr-2, osm-11, mir-243, crh-1, tax-6, cdk-4, cyd-1, tdp-1, ain-2, hlh-29, lagr-1 and hyl-1 according to microarray, tiling array, RNA-seq and . Affected by rotenone, bisphenol A, indole, levamisole, procyanidin, stavudine, Psoralens, allantoin, metformin, Sirolimus, Rifampin, antimycin, paraquat, Cry5B, Quercetin, Hydrolyzable Tannins, Humic Substances, single-walled carbon nanotube, dafa#1, octopamine, nanoparticle and nitroguanidine according to RNA-seq and microarray.</t>
  </si>
  <si>
    <t>Predicted to be involved in lipid metabolic process.</t>
  </si>
  <si>
    <t>lipid metabolic process</t>
  </si>
  <si>
    <t>hermaphrodite-specific anatomical entity, intestine, muscle cell, OLL, PVD</t>
  </si>
  <si>
    <t>gk312390|Substitution|Missense, gk432060|Substitution|Missense, gk441581|Substitution|Missense, gk509641|Substitution|Missense, gk566062|Substitution|Missense, gk655837|Substitution|Missense, gk826420|Substitution|Missense, gk843368|Substitution|Missense, gk855881|Substitution|Missense, gk889403|Substitution|Nonsense, gk905016|Substitution|Missense, h17956|Substitution|Missense</t>
  </si>
  <si>
    <t>III 0.408020</t>
  </si>
  <si>
    <t>NP_499052.3, NP_001334210.1</t>
  </si>
  <si>
    <t>NM_066651.7, NM_001347285.1</t>
  </si>
  <si>
    <t>A0A1I6CM73</t>
  </si>
  <si>
    <t>A0A1I6CM68, A0A1I6CM73</t>
  </si>
  <si>
    <t>CE51798|HMMPANTHER:PTHR45908|HMMPANTHER:PTHR45908:SF14|PFAM:PF01764|SUPERFAMILY:SSF53474|INTERPRO:IPR002921|INTERPRO:IPR029058|Active_site</t>
  </si>
  <si>
    <t>CE51798</t>
  </si>
  <si>
    <t>C40H1.7a.1, C40H1.7b.1</t>
  </si>
  <si>
    <t>CELE_C40H1.7</t>
  </si>
  <si>
    <t>C40H1.7</t>
  </si>
  <si>
    <t>WBGene00008042</t>
  </si>
  <si>
    <t>WBPaper00026655|pmid16061202, WBPaper00032031|pmid18636113, WBPaper00037416|pmid N.A., WBPaper00043467|pmid N.A.</t>
  </si>
  <si>
    <t>Enriched in germline precursor cell, hypodermis, intestine, pharyngeal muscle cell, AFD, ASER and RID according to tiling array and RNA-seq. Affected by dapk-1, cid-1, sam-10, hpl-2, wdr-23, eat-2, nhr-62, blmp-1, hlh-30, prg-1, wrn-1, daf-16, daf-2, dop-1, cec-4, lin-28, mir-34, unc-39, elli-1, alg-1, alg-2, nrx-1, nlg-1, sma-2, sma-4, lin-22, smg-1, mir-71, cox-5B, dpy-7, cav-1, pry-1, atfs-1, nhl-2, ifo-1, rrf-3, sek-1, aak-1, aak-2, spc-1, unc-70, mdt-15, mex-1, sftb-1, npr-8, alh-6, set-6, baz-2, stt-3, daf-1, ngn-1, mut-16, hira-1, rnp-6, set-2, pqm-1, ikb-1, plp-1, hlh-11, nas-38, skpo-1, mir-243, cdk-4, cyd-1, acs-3 and nhr-25 according to microarray, tiling array, RNA-seq and . Affected by methylmercury hydroxide, methylmercuric chloride, rotenone, 4-bromodiphenyl ether, D-glucose, Cadmium Chloride, Alovudine, stavudine, Sodium Chloride, allantoin, Sirolimus, metformin, Psoralens, Rifampin, Cry5B, glycine, cholesterol, cobalt chloride, Chlorpyrifos and Diazinon according to RNA-seq and microarray.</t>
  </si>
  <si>
    <t>Predicted to be involved in neuropeptide signaling pathway.</t>
  </si>
  <si>
    <t>neuropeptide signaling pathway</t>
  </si>
  <si>
    <t>1-day post-L4 adult hermaphrodite Ce, 2-days post-L4 adult hermaphrodite Ce, 3-days post-L4 adult hermaphrodite Ce, 4-days post-L4 adult hermaphrodite Ce, 5-days post-L4 adult hermaphrodite Ce, 6-days post-L4 adult hermaphrodite Ce, 7-10 days post-L4 adult hermaphrodite Ce, adult Ce, adult hermaphrodite Ce, adult male Ce, all stages Ce, blastula embryo Ce, dauer larva Ce, embryo Ce, L1 larva Ce, L2 larva Ce, L2d larva Ce, L3 larva Ce, L4 larva Ce, L4-adult lethargus Ce, larva Ce</t>
  </si>
  <si>
    <t>AFD, ASER, germline precursor cell, hypodermis, intestine, pharyngeal muscle cell, RID</t>
  </si>
  <si>
    <t>nipi-4|Regulatory</t>
  </si>
  <si>
    <t>gk231951|Substitution|Missense</t>
  </si>
  <si>
    <t>cenix:241-e4</t>
  </si>
  <si>
    <t>V -7.35</t>
  </si>
  <si>
    <t>NP_001370306.1</t>
  </si>
  <si>
    <t>NM_001383293.2</t>
  </si>
  <si>
    <t>Q8MNX6</t>
  </si>
  <si>
    <t>CE30583|PFSCAN:PS51257</t>
  </si>
  <si>
    <t>CE30583</t>
  </si>
  <si>
    <t>B0213.17.1</t>
  </si>
  <si>
    <t>CELE_B0213.17</t>
  </si>
  <si>
    <t>B0213.17</t>
  </si>
  <si>
    <t>nlp-34</t>
  </si>
  <si>
    <t>WBGene00015046</t>
  </si>
  <si>
    <t>WBPaper00049828|pmid27405932</t>
  </si>
  <si>
    <t>Enriched in body wall muscle cell, AFD, germ line and somatic gonad precursor according to tiling array and RNA-seq. Affected by cyc-1, cox-5B, jmjd-3.1, jmjd-1.2, hsf-1, vgln-1, emb-4, lin-22, daf-2, nhl-2, ints-1, sin-3, cfp-1, mrps-5 and sir-2.1 according to microarray and RNA-seq. Affected by rotenone, Rifampin, allantoin, silicon dioxide nanoparticle, Cry5B and Hydrolyzable Tannins according to RNA-seq and microarray.</t>
  </si>
  <si>
    <t>Predicted to be a structural constituent of ribosome. Predicted to be involved in translation. Predicted to be located in mitochondrion and ribosome. Predicted to be part of mitochondrial large ribosomal subunit. Is an ortholog of human MRPL41 (mitochondrial ribosomal protein L41).</t>
  </si>
  <si>
    <t>mitochondrial large ribosomal subunit, mitochondrion, ribonucleoprotein complex, ribosome, structural constituent of ribosome, translation</t>
  </si>
  <si>
    <t>HGNC:14492|OrthoInspector;EnsEMBL-Compara;Hieranoid;PhylomeDB;Panther;OrthoFinder;Roundup</t>
  </si>
  <si>
    <t>1-day post-L4 adult hermaphrodite Ce, 2-days post-L4 adult hermaphrodite Ce, 3-days post-L4 adult hermaphrodite Ce, 6-days post-L4 adult hermaphrodite Ce, 7-10 days post-L4 adult hermaphrodite Ce, adult Ce, adult hermaphrodite Ce, adult male Ce, all stages Ce, blastula embryo Ce, dauer larva Ce, embryo Ce, L1 larva Ce, L2 larva Ce, L2d larva Ce, L3 larva Ce, L4 larva Ce, larva Ce</t>
  </si>
  <si>
    <t>AFD, body wall muscle cell, germ line, somatic gonad precursor</t>
  </si>
  <si>
    <t>vit-1|Physical</t>
  </si>
  <si>
    <t>gk353583|Substitution|Missense</t>
  </si>
  <si>
    <t>clear, early larval arrest, embryonic lethal, larval arrest, larval lethal, sick, slow growth, sterile progeny</t>
  </si>
  <si>
    <t>cenix:130-d5, sjj_B0432.3|II-1I17, mv_B0432.3</t>
  </si>
  <si>
    <t>II -15.65 +/- 0.00</t>
  </si>
  <si>
    <t>NP_493695.1</t>
  </si>
  <si>
    <t>NM_061294.6</t>
  </si>
  <si>
    <t>TF325007</t>
  </si>
  <si>
    <t>P90993</t>
  </si>
  <si>
    <t>CE07741|HMMPANTHER:PTHR21338|PFAM:PF09809|INTERPRO:IPR019189</t>
  </si>
  <si>
    <t>CE07741</t>
  </si>
  <si>
    <t>CEOP2024</t>
  </si>
  <si>
    <t>B0432.3.1</t>
  </si>
  <si>
    <t>CELE_B0432.3</t>
  </si>
  <si>
    <t>B0432.3</t>
  </si>
  <si>
    <t>mrpl-41</t>
  </si>
  <si>
    <t>WBGene00015185</t>
  </si>
  <si>
    <t>Enriched in hypodermis, intestine, AFD, DA neuron and VA neuron according to tiling array, RNA-seq and microarray. Affected by age-1, hpl-2, spe-44, nhr-114, rsr-2, let-7, gld-1, emr-1, bar-1, prg-1, clk-1, wrn-1, jmjd-1.2, hsf-1, dpy-21, elli-1, daf-12, daf-16, set-4, glh-4, glh-1, pgl-1, pgl-3, alg-1, alg-2, sma-2, sma-4, lin-22, smg-2, cox-5B, skn-1, dpy-7, his-69, his-70, his-72, his-74, his-71, hmg-3, hmg-4, eat-2, daf-2, pry-1, atfs-1, nhl-2, rrf-3, zip-3, aak-1, aak-2, adr-1, spc-1, unc-70, ztf-11, mex-1, mex-3, spn-4, npr-8, daf-1, daf-3, wdr-23, mut-16, srbc-48, hira-1, set-2, isp-1, vrk-1, pqm-1, ikb-1, nfki-1, plp-1, hlh-11, swsn-1, skpo-1, sir-2.1, dpy-9, dpy-10, mir-243, tax-6, octr-1, daf-19, tdp-1, mir-35, oga-1 and pmk-1 according to microarray, tiling array, proteomic study, RNA-seq and . Affected by 1-methylnicotinamide, nicotinic acid, methylmercuric chloride, rotenone, sodium arsenite, D-glucose, stavudine, Zidovudine, Sodium Chloride, metformin, Sirolimus, Rifampin, Psoralens, glycine, cholesterol, resveratrol, tetrabromobisphenol A, dafa#1 and nitroguanidine according to RNA-seq and microarray.</t>
  </si>
  <si>
    <t>1-day post-L4 adult hermaphrodite Ce, 2-days post-L4 adult hermaphrodite Ce, 3-days post-L4 adult hermaphrodite Ce, 3-fold embryo Ce, 5-days post-L4 adult hermaphrodite Ce, 7-10 days post-L4 adult hermaphrodite Ce, adult Ce, adult hermaphrodite Ce, all stages Ce, blastula embryo Ce, dauer larva Ce, embryo Ce, gastrulating embryo Ce, L1 larva Ce, L2 larva Ce, L2d larva Ce, L3 larva Ce, L3-L4 lethargus Ce, L4 larva Ce, L4 larva male Ce, L4-adult lethargus Ce, larva Ce</t>
  </si>
  <si>
    <t>AFD, DA neuron, hypodermis, intestine, VA neuron</t>
  </si>
  <si>
    <t>gk112760|Substitution|Missense, gk112761|Substitution|Missense, gk112762|Substitution|Missense, gk112763|Substitution|Missense, gk332860|Substitution|Missense, gk454689|Substitution|Missense, gk571212|Substitution|Missense, gk601774|Substitution|Missense, gk618112|Substitution|Missense, gk644640|Substitution|Missense, gk722626|Substitution|Missense, gk873381|Substitution|Missense, gk893751|Substitution|Missense</t>
  </si>
  <si>
    <t>mv_F26B1.4, cenix:123-e4, sjj_F26B1.4|I-3C13</t>
  </si>
  <si>
    <t>I 0.94 +/- 0.00</t>
  </si>
  <si>
    <t>NP_491822.2</t>
  </si>
  <si>
    <t>NM_059421.5</t>
  </si>
  <si>
    <t>TF316414</t>
  </si>
  <si>
    <t>P91274</t>
  </si>
  <si>
    <t>CE25863|HMMPANTHER:PTHR24637|HMMPANTHER:PTHR24637:SF325|SMART:SM01088|PFAM:PF01391|PFAM:PF01484|INTERPRO:IPR002486|INTERPRO:IPR008160</t>
  </si>
  <si>
    <t>CE25863</t>
  </si>
  <si>
    <t>F26B1.4.1</t>
  </si>
  <si>
    <t>CELE_F26B1.4</t>
  </si>
  <si>
    <t>F26B1.4</t>
  </si>
  <si>
    <t>col-58</t>
  </si>
  <si>
    <t>WBGene00000634</t>
  </si>
  <si>
    <t>Enriched in male and sperm according to RNA-seq. Affected by age-1, hpl-2, nhr-114, wdr-23, prg-1, gld-2, rsd-2, csr-1, glh-4, glh-1, pgl-1, pgl-3, npr-1, mir-34, alg-2, sma-2, sma-4, mir-71, isp-1, set-9, egl-9, daf-2, eat-2, pfd-6, nhl-2, fog-2, hsp-6, aak-1, aak-2, flcn-1, smn-1, mut-16, plp-1, hlh-11, atfs-1, sir-2.1, spr-5, dpy-9, dpy-10, osm-8, tax-6, alg-1 and nuo-6 according to microarray, tiling array and RNA-seq. Affected by methylmercuric chloride, manganese chloride, D-glucose, Zidovudine, allantoin, Sirolimus, Rifampin, Tunicamycin, Cry5B, cholesterol, resveratrol, Acrylamide, fluoranthene, Chlorpyrifos, Quercetin, Humic Substances, paraquat and Colistin according to microarray and RNA-seq.</t>
  </si>
  <si>
    <t>Predicted to be located in cytoskeleton.</t>
  </si>
  <si>
    <t>cytoskeleton</t>
  </si>
  <si>
    <t>1-day post-L4 adult hermaphrodite Ce, 2-days post-L4 adult hermaphrodite Ce, 3-days post-L4 adult hermaphrodite Ce, 4-days post-L4 adult hermaphrodite Ce, 7-10 days post-L4 adult hermaphrodite Ce, adult Ce, adult hermaphrodite Ce, adult male Ce, all stages Ce, dauer larva Ce, embryo Ce, L1 larva Ce, L3 larva Ce, L4 larva Ce</t>
  </si>
  <si>
    <t>male, sperm</t>
  </si>
  <si>
    <t>csr-1|Physical</t>
  </si>
  <si>
    <t>gk828027|Substitution|Missense, gk896927|Substitution|Missense</t>
  </si>
  <si>
    <t>V 7.185028</t>
  </si>
  <si>
    <t>NP_506701.1</t>
  </si>
  <si>
    <t>NM_074300.4</t>
  </si>
  <si>
    <t>Q9U3P3</t>
  </si>
  <si>
    <t>CE08387|HMMPANTHER:PTHR22947:SF15|HMMPANTHER:PTHR22947|PFSCAN:PS50202|PFAM:PF00635|SUPERFAMILY:SSF49354|INTERPRO:IPR000535|INTERPRO:IPR008962|INTERPRO:IPR013783</t>
  </si>
  <si>
    <t>CE08387</t>
  </si>
  <si>
    <t>C25D7.1.1</t>
  </si>
  <si>
    <t>CELE_C25D7.1</t>
  </si>
  <si>
    <t>C25D7.1</t>
  </si>
  <si>
    <t>WBGene00007714</t>
  </si>
  <si>
    <t>Enriched in germline precursor cell and hypodermis according to tiling array. Affected by hda-1, cyc-1, lin-15B, hpl-2, atfs-1, spg-7, eat-2, let-7, gld-1, bar-1, blmp-1, hlh-30, clk-1, daf-2, glp-1, hpk-1, rpn-10, tcer-1, npr-1, cox-5B, jmjd-3.1, jmjd-1.2, hyl-2, rbr-2, chd-3, let-418, dpy-21, kgb-1, mir-34, mafr-1, daf-12, daf-16, mir-35, morc-1, alg-5, emb-4, sma-2, sma-4, lin-22, mir-71, smo-1, dpy-7, nhr-49, nuo-6, his-69, his-70, his-72, his-74, his-71, hmg-3, hmg-4, spt-16, pfd-6, damt-1, efa-6, ifo-1, rrf-3, hsp-6, rpl-33, rpl-5, hsb-1, aak-1, aak-2, nmad-1, mdt-15, wdr-5.1, sftb-1, lin-29, mrps-5, ngn-1, wdr-23, srbc-48, hira-1, crh-1, rnp-6, set-2, pqm-1, ikb-1, nfki-1, hlh-11, nas-38, cat-2, tdc-1, tph-1, sir-2.1, dcr-1, dpy-9, dpy-10, tax-6, tdp-1, alg-1, gei-8, tbx-2, oga-1, lin-35, nipi-3, lagr-1 and hyl-1 according to microarray, tiling array, RNA-seq, proteomic study and . Affected by 1-methylnicotinamide, manganese chloride, sodium arsenite, D-glucose, Cry5B, tert-Butylhydroperoxide, Psoralens, allantoin, Sirolimus, metformin, Rifampin, antimycin, silicon dioxide nanoparticle, Humic Substances, R24, single-walled carbon nanotube and dafa#1 according to RNA-seq and microarray.</t>
  </si>
  <si>
    <t>Predicted to enable metalloendopeptidase activity. Predicted to be involved in collagen catabolic process and extracellular matrix organization. Predicted to be located in extracellular space.</t>
  </si>
  <si>
    <t>collagen catabolic process, extracellular matrix organization, extracellular space, metalloendopeptidase activity, proteolysis</t>
  </si>
  <si>
    <t>1-day post-L4 adult hermaphrodite Ce, 10-days post-L4 adult hermaphrodite Ce, 11-15 days post-L4 adult hermaphrodite Ce, 14-days post-L4 adult hermaphrodite Ce, 15-days post-L4 adult hermaphrodite Ce, 16-18 days post-L4 adult hermaphrodite Ce, 2-days post-L4 adult hermaphrodite Ce, 24-cell embryo Ce, 3-days post-L4 adult hermaphrodite Ce, 4-days post-L4 adult hermaphrodite Ce, 5-days post-L4 adult hermaphrodite Ce, 6-days post-L4 adult hermaphrodite Ce, 7-10 days post-L4 adult hermaphrodite Ce, adult Ce, adult hermaphrodite Ce, all stages Ce, blastula embryo Ce, dauer larva Ce, embryo Ce, L1 larva Ce, L2 larva Ce, L2d larva Ce, L3 larva Ce, L4 larva Ce, L4-adult lethargus Ce, larva Ce</t>
  </si>
  <si>
    <t>germline precursor cell, hypodermis</t>
  </si>
  <si>
    <t>dlg-1|Physical, smo-1|Physical, unc-119|Physical</t>
  </si>
  <si>
    <t>gk267606|Substitution|Missense, gk267609|Substitution|Missense, gk430169|Substitution|Missense, gk462154|Substitution|Missense, gk474432|Substitution|Missense, gk764989|Substitution|Missense, gk886040|Substitution|Nonsense, gk955386|Substitution|Missense</t>
  </si>
  <si>
    <t>V 25.030550</t>
  </si>
  <si>
    <t>NP_507992.1</t>
  </si>
  <si>
    <t>NM_075591.6</t>
  </si>
  <si>
    <t>TF344186</t>
  </si>
  <si>
    <t>O62390</t>
  </si>
  <si>
    <t>CE16530|SUPERFAMILY:SSF50923|INTERPRO:IPR036375</t>
  </si>
  <si>
    <t>CE16530</t>
  </si>
  <si>
    <t>W01F3.2.1</t>
  </si>
  <si>
    <t>CELE_W01F3.2</t>
  </si>
  <si>
    <t>W01F3.2</t>
  </si>
  <si>
    <t>WBGene00012185</t>
  </si>
  <si>
    <t>WBPaper00003158|pmid9685599, WBPaper00003915|pmid10676452, WBPaper00004257|pmid10751940, WBPaper00004931|pmid11745661, WBPaper00006011|pmid12865086, WBPaper00011086|pmid N.A., WBPaper00024196|pmid N.A., WBPaper00024457|pmid15327975, WBPaper00025141|pmid15780142, WBPaper00026738|pmid16076468, WBPaper00026832|pmid16187307, WBPaper00028453|pmid16945111, WBPaper00030763|pmid17564681, WBPaper00035417|pmid19843350, WBPaper00043404|pmid N.A., WBPaper00047468|pmid N.A., WBPaper00055865|pmid30405335, WBPaper00058287|pmid N.A., WBPaper00058618|pmid31533726</t>
  </si>
  <si>
    <t>Enriched in DA neuron, VA neuron, neuron, dopaminergic neuron, ventral nerve cord, PVD, OLL, HOB, IL2 neuron, CEM, ray neuron type B, RID, sensory neuron, AVB, AVD, AVG, AVM, IL2R, IL2L, LUA, PQR, PVC, PVR, RMG and URX according to tiling array, RNA-seq and microarray. Affected by rde-4, zfp-1, cyc-1, wdr-23, eat-2, hlh-30, ash-2, daf-2, glp-1, daf-16, jmjd-3.1, mir-34, unc-39, elli-1, glh-4, glh-1, pgl-1, pgl-3, alg-2, emb-4, sma-2, sma-4, nuo-6, atfs-1, rrf-3, aak-1, aak-2, nmad-1, unc-70, ztf-11, mex-1, mex-3, spn-4, npr-8, alh-6, mrps-5, malt-1, nfki-1, ilc-17.1, srbc-48, acr-2, pqm-1, bcat-1, mir-243, alg-1, ain-2 and isp-1 according to microarray, RNA-seq and . Affected by rotenone, D-glucose, stavudine, Psoralens, allantoin, metformin, Sirolimus and Rifampin according to RNA-seq.</t>
  </si>
  <si>
    <t>Predicted to be involved in neuropeptide signaling pathway. Predicted to be located in axon\; extracellular region\; and perikaryon. Expressed in ganglia and nerve ring.</t>
  </si>
  <si>
    <t>flp-14 encodes four copies of a single FMRFamide-related short peptide neurotransmitter\; FLP-14 can increase pharyngeal action potential frequency, although its exact role in C. elegans neurotransmission is not yet clear.</t>
  </si>
  <si>
    <t>axon, cell projection, extracellular region, neuropeptide signaling pathway, perikaryon</t>
  </si>
  <si>
    <t>1-day post-L4 adult hermaphrodite Ce, 2-days post-L4 adult hermaphrodite Ce, 3-days post-L4 adult hermaphrodite Ce, 4-days post-L4 adult hermaphrodite Ce, 5-days post-L4 adult hermaphrodite Ce, 7-10 days post-L4 adult hermaphrodite Ce, adult Ce, adult hermaphrodite Ce, all stages Ce, blastula embryo Ce, dauer larva Ce, embryo Ce, gastrulating embryo Ce, L1 larva Ce, L2 larva Ce, L2d larva Ce, L3 larva Ce, L4 larva Ce, larva Ce</t>
  </si>
  <si>
    <t>AVB, AVD, AVG, AVM, CEM, DA neuron, dopaminergic neuron, HOB, IL2 neuron, IL2L, IL2R, LUA, neuron, OLL, PQR, PVC, PVD, PVR, ray neuron type B, RID, RMG, sensory neuron, URX, VA neuron, ventral nerve cord</t>
  </si>
  <si>
    <t>AIML, AIMR, AIYL, AIYR, ALA, AVKL, AVKR, nerve ring, PDEL, PDER, PLNL, PLNR, RID</t>
  </si>
  <si>
    <t>npr-11|Physical, npr-1|Physical, npr-4|Physical, npr-6|Physical</t>
  </si>
  <si>
    <t>gk189371|Substitution|Missense, gk477203|Substitution|Missense, gk917017|Substitution|Missense</t>
  </si>
  <si>
    <t>mv_G_YK1929, cenix:330-h2, sjj_Y37D8A.15|III-6O12</t>
  </si>
  <si>
    <t>III 19.85 +/- 0.13</t>
  </si>
  <si>
    <t>NP_499682.2</t>
  </si>
  <si>
    <t>NM_067281.8</t>
  </si>
  <si>
    <t>TF319788</t>
  </si>
  <si>
    <t>Q9XWV7</t>
  </si>
  <si>
    <t>CE39649|HMMPANTHER:PTHR20986:SF21|HMMPANTHER:PTHR20986|PFAM:PF01581|INTERPRO:IPR002544</t>
  </si>
  <si>
    <t>CE39649</t>
  </si>
  <si>
    <t>Y37D8A.15.1</t>
  </si>
  <si>
    <t>CELE_Y37D8A.15</t>
  </si>
  <si>
    <t>Y37D8A.15</t>
  </si>
  <si>
    <t>flp-14</t>
  </si>
  <si>
    <t>WBGene00001457</t>
  </si>
  <si>
    <t>Enriched in germ line, AVK, somatic gonad precursor and sensory neuron according to RNA-seq. Affected by clk-1, cyc-1, isp-1, age-1, hpl-2, spe-44, csr-1, glh-4, glh-1, pgl-1, pgl-3, daf-16, hrde-1, jmjd-3.1, jmjd-1.2, hsf-1, set-25, met-2, morc-1, emb-4, lin-22, nuo-6, egl-9, dlc-1, eat-2, daf-2, atfs-1, hif-1, nhl-2, pals-22, pals-25, ints-1, hsp-6, zip-3, sek-1, aak-1, aak-2, smn-1, his-72, raga-1, mrps-5, daf-1, daf-3, mut-16, simr-1, srbc-48, hira-1, atp-2, plp-1, mrpl-2 and let-418 according to microarray, tiling array and RNA-seq. Affected by Alovudine, metformin, Sirolimus, Rifampin and allantoin according to RNA-seq.</t>
  </si>
  <si>
    <t>Enriched in AVK\; germ line\; sensory neurons\; and somatic gonad precursor based on RNA-seq studies. Is affected by several genes including daf-16\; daf-2\; and age-1 based on microarray\; tiling array\; and RNA-seq studies. Is affected by five chemicals including Alovudine\; metformin\; and Sirolimus based on RNA-seq studies.</t>
  </si>
  <si>
    <t>1-cell embryo Ce, 1-day post-L4 adult hermaphrodite Ce, 2-days post-L4 adult hermaphrodite Ce, 3-days post-L4 adult hermaphrodite Ce, 4-days post-L4 adult hermaphrodite Ce, 6-days post-L4 adult hermaphrodite Ce, adult Ce, adult hermaphrodite Ce, dauer larva Ce, embryo Ce, L1 larva Ce, L3 larva Ce, L4 larva Ce, L4 larva male Ce</t>
  </si>
  <si>
    <t>AVK, germ line, sensory neuron, somatic gonad precursor</t>
  </si>
  <si>
    <t>IV -6.717750</t>
  </si>
  <si>
    <t>CELE_Y54G2A.21</t>
  </si>
  <si>
    <t>Y54G2A.21</t>
  </si>
  <si>
    <t>WBGene00021886</t>
  </si>
  <si>
    <t>WBPaper00058665|pmid31576668</t>
  </si>
  <si>
    <t>Enriched in hypodermis, ASER and PLM according to tiling array and RNA-seq. Affected by cid-1, ets-4, daf-16, nhr-114, wdr-23, bar-1, prg-1, clk-1, wrn-1, daf-2, ham-3, swsn-2.2, hpk-1, npr-1, dop-1, chd-3, let-418, dpy-21, mir-34, mir-35, morc-1, alg-1, sma-2, sma-4, lin-22, cox-5B, ins-11, cav-1, egl-9, hmg-3, flr-4, thoc-5, eat-2, pfd-6, nhl-2, pals-22, efa-6, ptl-1, ptrn-1, rrf-3, hsp-6, mdt-15, sek-1, aak-1, aak-2, flcn-1, smn-1, spc-1, unc-70, skn-1, wdr-5.1, sftb-1, xbp-1, mrps-5, daf-1, daf-3, malt-1, nfki-1, ilc-17.1, acr-2, set-2, atp-2, pqm-1, ikb-1, cat-2, tdc-1, tph-1, sir-2.1, dys-1, pmk-1, dcr-1, mir-243, daf-19, gei-8, hlh-29, isp-1, nuo-6, lagr-1 and hyl-1 according to microarray, RNA-seq and . Affected by methylmercuric chloride, rotenone, Tunicamycin, Zidovudine, Psoralens, allantoin, Sirolimus, metformin, Rifampin, graphene oxide, paraquat, Ag nanoparticles, silicon dioxide nanoparticle, Acrylamide, Cry5B, Hydrolyzable Tannins, Humic Substances, Colistin, octopamine and nitroguanidine according to microarray and RNA-seq.</t>
  </si>
  <si>
    <t>Enriched in ASER\; PLM\; and hypodermis based on tiling array and RNA-seq studies. Is affected by several genes including daf-16\; daf-2\; and skn-1 based on microarray\; RNA-seq\; and  studies. Is affected by twenty chemicals including methylmercuric chloride\; rotenone\; and Tunicamycin based on microarray and RNA-seq studies.</t>
  </si>
  <si>
    <t>1-day post-L4 adult hermaphrodite Ce, 2-days post-L4 adult hermaphrodite Ce, 24-cell embryo Ce, 3-days post-L4 adult hermaphrodite Ce, 3-fold embryo Ce, 4-days post-L4 adult hermaphrodite Ce, 5-days post-L4 adult hermaphrodite Ce, 6-days post-L4 adult hermaphrodite Ce, 7-10 days post-L4 adult hermaphrodite Ce, adult Ce, adult hermaphrodite Ce, all stages Ce, dauer larva Ce, embryo Ce, L1 larva Ce, L2 larva Ce, L3 larva Ce, L3-L4 lethargus Ce, L4 larva Ce, L4-adult lethargus Ce, larva Ce</t>
  </si>
  <si>
    <t>ASER, hypodermis, PLM</t>
  </si>
  <si>
    <t>gk333787|Substitution|Missense, gk391719|Substitution|Missense, gk784734|Substitution|Missense, gk934353|Substitution|Missense</t>
  </si>
  <si>
    <t>IV 0.122599</t>
  </si>
  <si>
    <t>NP_500535.1</t>
  </si>
  <si>
    <t>NM_068134.8</t>
  </si>
  <si>
    <t>O44495</t>
  </si>
  <si>
    <t>F15E6.4.1</t>
  </si>
  <si>
    <t>CELE_F15E6.4</t>
  </si>
  <si>
    <t>F15E6.4</t>
  </si>
  <si>
    <t>WBGene00017485</t>
  </si>
  <si>
    <t>Enriched in male according to RNA-seq. Affected by aak-2, wdr-23, eat-2, npr-1, glh-4, glh-1, pgl-1, pgl-3, sma-4, smg-2, mir-71, isp-1, hpl-2, hmg-3, daf-2, atf-7, hsp-6, flcn-1, mut-16, hlh-11, atfs-1, cat-2 and tph-1 according to RNA-seq and microarray. Affected by Ethanol, manganese chloride, cholesterol, Colistin and triclosan according to RNA-seq and microarray.</t>
  </si>
  <si>
    <t>Expressed in gonad\; oocyte\; and sperm.</t>
  </si>
  <si>
    <t>msp-42 encodes a protein that belongs to a family of proteins called the Major Sperm Proteins (MSPs) that is conserved in nematodes\; this family consists of closely related, small, basic proteins that make up 15\% of sperm protein\; this multigene family consists of over fifty genes, including many pseudogenes\; MSPs are involved in both extracellular signaling and cytoskeletal functions during reproduction-MSP antagonizes Eph\/ephrin signaling, in part, by binding VAB-1 Eph receptor tyrosine kinase on oocytes and sheath cells to promote oocyte maturation and MAPK activation\; MSPs assemble into fibrous networks that drive movement of the C. elegans sperm\; msp genes are expressed only in late primary spermatocytes.</t>
  </si>
  <si>
    <t>1-day post-L4 adult hermaphrodite Ce, 2-days post-L4 adult hermaphrodite Ce, 4-days post-L4 adult hermaphrodite Ce, adult Ce, adult hermaphrodite Ce, adult male Ce, all stages Ce, dauer larva Ce, L1 larva Ce, L3 larva Ce, L4 larva Ce</t>
  </si>
  <si>
    <t>male</t>
  </si>
  <si>
    <t>II -3.04 +/- 0.01</t>
  </si>
  <si>
    <t>msp-42ps, CELE_F26G1.8</t>
  </si>
  <si>
    <t>F26G1.8</t>
  </si>
  <si>
    <t>msp-42</t>
  </si>
  <si>
    <t>WBGene00003437</t>
  </si>
  <si>
    <t>Enriched in hypodermis, AFD, PLM and intestine according to tiling array and RNA-seq. Affected by cyc-1, sam-10, aak-2, lin-15B, nhr-114, wdr-23, bar-1, hlh-30, clk-1, hpk-1, tcer-1, jmjd-1.2, dop-1, rbr-2, dpy-21, mir-34, daf-16, set-4, glh-4, glh-1, pgl-1, pgl-3, mir-35, exc-7, mbl-1, lin-22, mir-71, dpy-7, hpl-2, alg-1, egl-9, hmg-3, flr-4, daf-2, eat-2, pry-1, atfs-1, nhl-2, nhr-86, rrf-3, hsp-6, aak-1, spc-1, unc-70, nhr-14, skn-1, sacy-1, daf-1, daf-3, ngn-1, hira-1, rnp-6, set-2, isp-1, ikb-1, nfki-1, swsn-9, spr-5, cat-2, tdc-1, tph-1, sir-2.1, rde-4, ain-1, dpy-9, dpy-10, osm-7, osm-11, mir-243, crh-1, tax-6, octr-1, tdp-1, tbx-2, acs-3, nhr-25, nuo-6 and lin-35 according to microarray and RNA-seq. Affected by hydrogen sulfide, tryptophan, bisphenol A, levamisole, procyanidin, Alovudine, stavudine, Zidovudine, Sodium Chloride, metformin, Psoralens, allantoin, Sirolimus, Rifampin, R24, Cry5B, Chlorpyrifos, Diazinon, Quercetin, Humic Substances, octopamine, triclosan and silicon dioxide nanoparticle according to microarray and RNA-seq.</t>
  </si>
  <si>
    <t>Enriched in AFD\; PLM\; hypodermis\; and intestine based on tiling array and RNA-seq studies. Is affected by several genes including daf-16\; daf-2\; and skn-1 based on microarray and RNA-seq studies. Is affected by twenty-three chemicals including hydrogen sulfide\; tryptophan\; and bisphenol A based on microarray and RNA-seq studies. Is predicted to encode a protein with the following domains: Protein of unknown function (DUF1412) and Protein of unknown function DUF1412.</t>
  </si>
  <si>
    <t>1-cell embryo Ce, 1-day post-L4 adult hermaphrodite Ce, 2-days post-L4 adult hermaphrodite Ce, 3-days post-L4 adult hermaphrodite Ce, 4-days post-L4 adult hermaphrodite Ce, 5-days post-L4 adult hermaphrodite Ce, 7-10 days post-L4 adult hermaphrodite Ce, adult Ce, adult hermaphrodite Ce, all stages Ce, blastula embryo Ce, dauer larva Ce, embryo Ce, L1 larva Ce, L2 larva Ce, L2d larva Ce, L3 larva Ce, L4 larva Ce, larva Ce</t>
  </si>
  <si>
    <t>AFD, hypodermis, intestine, PLM</t>
  </si>
  <si>
    <t>gk823716|Substitution|Missense</t>
  </si>
  <si>
    <t>sjj_Y38E10A.o|II-8O12, mv_Y38E10A.15, cenix:110-g4</t>
  </si>
  <si>
    <t>II 10.54 +/- 0.01</t>
  </si>
  <si>
    <t>NP_496698.1</t>
  </si>
  <si>
    <t>NM_064297.5</t>
  </si>
  <si>
    <t>TF319947</t>
  </si>
  <si>
    <t>Q9NAJ6</t>
  </si>
  <si>
    <t>CE21595|HMMPANTHER:PTHR34602|HMMPANTHER:PTHR34602:SF1|PFAM:PF07203|INTERPRO:IPR009853</t>
  </si>
  <si>
    <t>CE21595</t>
  </si>
  <si>
    <t>Y38E10A.15.1</t>
  </si>
  <si>
    <t>CELE_Y38E10A.15</t>
  </si>
  <si>
    <t>Y38E10A.15</t>
  </si>
  <si>
    <t>nspe-7</t>
  </si>
  <si>
    <t>WBGene00012593</t>
  </si>
  <si>
    <t>WBPaper00038491|pmid21647448, WBPaper00048690|pmid26497144, WBPaper00055090|pmid30120140, WBPaper00059378|pmid32139421</t>
  </si>
  <si>
    <t>Enriched in coelomocyte, ventral nerve cord, hypodermis, PVD, OLL and male-specific anatomical entity according to tiling array and RNA-seq. Affected by zfp-1, cyc-1, lin-35, wdr-23, ahr-1, bar-1, blmp-1, prg-1, ubc-9, clk-1, tdp-1, daf-2, aak-2, crtc-1, glp-1, daf-16, ham-3, swsn-2.2, npr-1, jmjd-1.2, osm-9, dop-1, hsf-1, rbr-2, dpy-21, cox-5B, mir-34, elli-1, daf-12, glh-4, glh-1, pgl-1, pgl-3, emb-4, sta-1, sma-2, sma-4, mir-71, skn-1, dpy-7, isp-1, sod-2, set-9, set-26, hpl-2, alg-1, egl-9, hmg-4, spt-16, flr-4, adr-1, eat-2, pry-1, pfd-6, damt-1, atfs-1, pals-22, pals-25, efa-6, hda-6, ptl-1, ptrn-1, mina-1, rrf-3, sek-1, aak-1, kri-1, mpk-2, smn-1, ints-4, numr-1, numr-2, pgrn-1, nhr-14, sin-3, wdr-5.1, sftb-1, npr-8, lin-29, alh-6, cec-4, lmn-1, daf-1, daf-3, mut-16, hira-1, crh-1, vrk-1, pqm-1, ikb-1, nfki-1, bcat-1, plp-1, fhod-1, hlh-11, cat-2, endu-2, sir-2.1, cep-1, slr-2, mir-243, tax-6, octr-1, gei-8 and daf-19 according to microarray, RNA-seq and . Affected by Ethanol, methylmercury hydroxide, nicotinic acid, rotenone, manganese chloride, D-glucose, Sodium Chloride, allantoin, Sirolimus, Rifampin, Psoralens, antimycin, Cry5B, glycine, estrogen, Progesterone, Testosterone, Quercetin and Ag nanoparticles according to RNA-seq and microarray.</t>
  </si>
  <si>
    <t>1-cell embryo Ce, 1-day post-L4 adult hermaphrodite Ce, 2-days post-L4 adult hermaphrodite Ce, 3-days post-L4 adult hermaphrodite Ce, 4-days post-L4 adult hermaphrodite Ce, 5-days post-L4 adult hermaphrodite Ce, 6-days post-L4 adult hermaphrodite Ce, 7-10 days post-L4 adult hermaphrodite Ce, adult Ce, adult hermaphrodite Ce, adult male Ce, all stages Ce, blastula embryo Ce, dauer larva Ce, embryo Ce, L1 larva Ce, L2 larva Ce, L2d larva Ce, L3 larva Ce, L4 larva Ce, larva Ce</t>
  </si>
  <si>
    <t>coelomocyte, hypodermis, male-specific anatomical entity, OLL, PVD, ventral nerve cord</t>
  </si>
  <si>
    <t>gk291079|Substitution|Missense, gk291080|Substitution|Missense, gk291081|Substitution|Missense, gk291082|Substitution|Missense, gk291083|Substitution|Missense, gk378578|Substitution|Missense, gk417723|Substitution|Missense, gk463166|Substitution|Missense, gk522581|Substitution|Missense, gk577428|Substitution|Missense, gk645010|Substitution|Missense, gk760913|Substitution|Missense, gk864685|Substitution|Missense, gk889518|Substitution|Missense</t>
  </si>
  <si>
    <t>protein aggregation variant</t>
  </si>
  <si>
    <t>cenix:241-e8, sjj_ZC373.7|X-4P16, mv_ZC373.7, smd_ZC373.7</t>
  </si>
  <si>
    <t>X 1.74</t>
  </si>
  <si>
    <t>NP_509692.1</t>
  </si>
  <si>
    <t>NM_077291.7</t>
  </si>
  <si>
    <t>Q23263</t>
  </si>
  <si>
    <t>CE02380|HMMPANTHER:PTHR24637:SF209|HMMPANTHER:PTHR24637|PFSCAN:PS51257|SMART:SM01088|PFAM:PF01484|INTERPRO:IPR002486</t>
  </si>
  <si>
    <t>CE02380</t>
  </si>
  <si>
    <t>ZC373.7.1</t>
  </si>
  <si>
    <t>CELE_ZC373.7</t>
  </si>
  <si>
    <t>ZC373.7</t>
  </si>
  <si>
    <t>col-176</t>
  </si>
  <si>
    <t>WBGene00000749</t>
  </si>
  <si>
    <t>WBPaper00001691|pmid8431944, WBPaper00001708|pmid8462848</t>
  </si>
  <si>
    <t>Enriched in germ line, somatic gonad precursor, sensory neuron, I5 neuron, DA neuron, SAB, retrovesicular ganglion, VA neuron and neuron according to proteomic study, RNA-seq and microarray. Affected by spe-44, nhr-114, rsr-2, pgrn-1, alg-3, alg-4, wdr-5.1, daf-16, cox-5B, hsf-1, glh-4, glh-1, pgl-1, pgl-3, sma-2, sma-4, drh-3, alg-1, eat-2, nhl-2, ints-5, sek-1, his-72, meg-3, meg-4, pptr-1, mex-3, spn-4, dcr-1, spr-5, daf-2, dpy-9, dpy-10, mir-243, aak-2, octr-1, mir-35, xpa-1, isp-1 and nuo-6 according to microarray, tiling array and RNA-seq. Affected by D-glucose, Psoralens, allantoin, metformin, Sirolimus, Rifampin, Acrylamide, Quercetin, Hydrolyzable Tannins, single-walled carbon nanotube, paraquat, Colistin and adsorbable organic bromine compound according to RNA-seq and microarray.</t>
  </si>
  <si>
    <t>Enriched in germ line\; neurons\; retrovesicular ganglion\; and somatic gonad precursor based on proteomic\; RNA-seq\; and microarray studies. Is affected by several genes including daf-16\; daf-2\; and dpy-10 based on microarray\; tiling array\; and RNA-seq studies. Is affected by thirteen chemicals including D-glucose\; Psoralens\; and allantoin based on RNA-seq and microarray studies.</t>
  </si>
  <si>
    <t>1-day post-L4 adult hermaphrodite Ce, 2-days post-L4 adult hermaphrodite Ce, 3-days post-L4 adult hermaphrodite Ce, 4-days post-L4 adult hermaphrodite Ce, 5-days post-L4 adult hermaphrodite Ce, 6-days post-L4 adult hermaphrodite Ce, 7-10 days post-L4 adult hermaphrodite Ce, adult Ce, adult hermaphrodite Ce, adult male Ce, all stages Ce, blastula embryo Ce, embryo Ce, L1 larva Ce, L2 larva Ce, L3 larva Ce, L4 larva Ce, L4 larva male Ce</t>
  </si>
  <si>
    <t>DA neuron, germ line, I5 neuron, neuron, retrovesicular ganglion, SAB, sensory neuron, somatic gonad precursor, VA neuron</t>
  </si>
  <si>
    <t>dosage compensation variant, dumpy, sex determination variant</t>
  </si>
  <si>
    <t>V 7.181056</t>
  </si>
  <si>
    <t>CELE_C25D7.12</t>
  </si>
  <si>
    <t>C25D7.12</t>
  </si>
  <si>
    <t>WBGene00007721</t>
  </si>
  <si>
    <t>WBPaper00004975|pmid11717458, WBPaper00006302|pmid14734103, WBPaper00006437|pmid15199953, WBPaper00006488|pmid15048112, WBPaper00006512|pmid15116111, WBPaper00024723|pmid N.A., WBPaper00025088|pmid15837805, WBPaper00025180|pmid15888078, WBPaper00025564|pmid N.A., WBPaper00026655|pmid16061202, WBPaper00026689|pmid15972468, WBPaper00027295|pmid18050470, WBPaper00027588|pmid N.A., WBPaper00028789|pmid17096597, WBPaper00029437|pmid17526642, WBPaper00029438|pmid17526726, WBPaper00030985|pmid17875205, WBPaper00031666|pmid18394898, WBPaper00031890|pmid18487405, WBPaper00032031|pmid18636113, WBPaper00032424|pmid19071962, WBPaper00032658|pmid N.A., WBPaper00033094|pmid19380113, WBPaper00033249|pmid N.A., WBPaper00033778|pmid N.A., WBPaper00037418|pmid N.A., WBPaper00037441|pmid N.A., WBPaper00037954|pmid21178428, WBPaper00037955|pmid21178429, WBPaper00040946|pmid22470487, WBPaper00041022|pmid22546897, WBPaper00041525|pmid22957781, WBPaper00042178|pmid23533643, WBPaper00042276|pmid23597661, WBPaper00042970|pmid N.A., WBPaper00046139|pmid25137464, WBPaper00046464|pmid25692704, WBPaper00046621|pmid25819035, WBPaper00047451|pmid N.A., WBPaper00048424|pmid26251453, WBPaper00049773|pmid27362540, WBPaper00050183|pmid27672387, WBPaper00051236|pmid28502651, WBPaper00053516|pmid29301098, WBPaper00053664|pmid29405821, WBPaper00058870|pmid31735670, WBPaper00059361|pmid32108170, WBPaper00060703|pmid33259791, WBPaper00061251|pmid33800981</t>
  </si>
  <si>
    <t>Enriched in body wall muscle cell, germline precursor cell, hypodermis, intestine, pharyngeal muscle cell and PLM according to tiling array, RNA-seq and microarray. Affected by eat-2, emr-1, lem-2, blmp-1, hlh-30, prg-1, daf-2, swsn-2.2, hpk-1, hyl-2, hsf-1, rbr-2, chd-3, let-418, lmn-1, cec-4, mir-34, glh-4, glh-1, pgl-1, pgl-3, mir-35, morc-1, alg-1, alg-2, emb-4, sma-2, sma-4, lin-22, smg-1, mir-71, dpy-7, clk-1, isp-1, nuo-6, his-69, his-70, his-72, his-74, his-71, set-9, set-26, hpl-2, egl-9, spt-16, thoc-5, pry-1, atfs-1, nhl-2, ifo-1, rrf-3, atf-7, pmk-1, ints-1, zip-3, aak-1, aak-2, unc-70, mex-1, mex-3, sin-3, sftb-1, npr-8, stt-3, daf-1, daf-3, ngn-1, wdr-23, hira-1, ikb-1, hlh-11, nas-38, spr-1, dys-1, dcr-1, dpy-9, dpy-10, osm-7, osm-8, osm-11, crh-1, tax-6, tdp-1, gei-8, hlh-29, tbx-2, nasp-1, nipi-3 and daf-19 according to RNA-seq and microarray. Affected by Nitric Oxide, rotenone, D-glucose, juglone, levamisole, Ag nanoparticles, Zidovudine, Sodium Chloride, Psoralens, allantoin, Sirolimus, metformin, Rifampin, Cadmium Chloride, fluvastatin, Quercetin, Hydrolyzable Tannins, Humic Substances, copper sulfate, Colistin, dafa#1, nitroguanidine, nitrotriazolone and silicon dioxide nanoparticle according to RNA-seq and microarray.</t>
  </si>
  <si>
    <t>Predicted to enable neuropeptide receptor binding activity. Predicted to be involved in defense response to other organism\; killing of cells of other organism\; and neuropeptide signaling pathway. Predicted to be located in extracellular space. Expressed in hyp7 syncytium\; hypodermis\; and intestine.</t>
  </si>
  <si>
    <t>nlp-29 encodes an antimicrobial, neuropeptide-like protein\; nlp-29 appears to play a role in innate immunity, as its expression in the epidermis is strongly induced following fungal infection\; nlp-29 expression is also induced following physical injury and osmotic stress\; nlp-29 expression following fungal infection or physical wounding is regulated by a TIR-1, (Toll-interleukin 1 receptor (TIR) domain protein)\/NSY-1\/SEK-1\/PMK-1 p38 MAPK signaling pathway and the ELT-3 GATA transcription factor\; nlp-29 expression in the epidermis is also regulated by the SNF-12 sodium-dependent neurotransmitter symporter acting in concert with the STA-2 STAT transcription factor\; the RAB-1 GTPase and the product of R53.4, a mitochondrial ATP synthase subunit f homolog, also appear to play a role in nlp-29 regulation\; several reports indicate that nlp-29 is expressed exclusively in the hypodermis, while one report additionally reported expression in the intestine.</t>
  </si>
  <si>
    <t>defense response to bacterium, defense response to fungus, extracellular region, extracellular space, killing of cells of other organism, molecular_function, neuropeptide receptor binding, neuropeptide signaling pathway</t>
  </si>
  <si>
    <t>1-day post-L4 adult hermaphrodite Ce, 14-days post-L4 adult hermaphrodite Ce, 15-days post-L4 adult hermaphrodite Ce, 16-18 days post-L4 adult hermaphrodite Ce, 2-days post-L4 adult hermaphrodite Ce, 24-cell embryo Ce, 3-days post-L4 adult hermaphrodite Ce, 4-days post-L4 adult hermaphrodite Ce, 5-days post-L4 adult hermaphrodite Ce, 6-days post-L4 adult hermaphrodite Ce, 96-cell embryo Ce, adult Ce, adult hermaphrodite Ce, all stages Ce, blastula embryo Ce, dauer larva Ce, embryo Ce, L1 larva Ce, L2 larva Ce, L2d larva Ce, L3 larva Ce, L4 larva Ce, L4-adult lethargus Ce, larva Ce</t>
  </si>
  <si>
    <t>body wall muscle cell, germline precursor cell, hypodermis, intestine, pharyngeal muscle cell, PLM</t>
  </si>
  <si>
    <t>hyp7 syncytium, hypodermis, intestine</t>
  </si>
  <si>
    <t>acs-3|Regulatory, alg-1|Physical, atf-6|Regulatory, bli-1|Regulatory, dcar-1|Regulatory, dpy-9|Regulatory, dyn-1|Regulatory, egl-8|Regulatory, fasn-1|Regulatory, frpr-11|Regulatory, gpa-12|Regulatory, hsp-3|Regulatory, hsp-4|Regulatory, ifb-1|Regulatory, mup-4|Regulatory, nhr-25|Regulatory, nipi-3|Regulatory, nipi-4|Regulatory, nsy-1|Regulatory, osm-11|Regulatory, pkc-3|Regulatory, plc-3|Regulatory, pmk-1|Regulatory, rab-5|Regulatory, sek-1|Regulatory, snf-12|Regulatory, srv-21|Regulatory, sta-2|Regulatory, tir-1|Regulatory, tpa-1|Regulatory, vab-10|Regulatory</t>
  </si>
  <si>
    <t>gk231964|Substitution|Missense, gk317745|Substitution|Missense, h10401|Substitution|Missense</t>
  </si>
  <si>
    <t>sjj_B0213.4, cenix:234-d1, mv_B0213.4</t>
  </si>
  <si>
    <t>V -7.34 +/- 0.01</t>
  </si>
  <si>
    <t>NP_504109.1</t>
  </si>
  <si>
    <t>NM_071708.6</t>
  </si>
  <si>
    <t>O44664</t>
  </si>
  <si>
    <t>B0213.4.1</t>
  </si>
  <si>
    <t>CELE_B0213.4</t>
  </si>
  <si>
    <t>B0213.4</t>
  </si>
  <si>
    <t>nlp-29</t>
  </si>
  <si>
    <t>WBGene00003767</t>
  </si>
  <si>
    <t>Enriched in AVE, germ line, gon_male_dtc posterior, gon_male_dtc anterior, Z1.p, Z4.a and spermatheca according to tiling array and RNA-seq. Affected by cyc-1, rsks-1, daf-2, tatn-1, drh-3, ham-3, npr-1, hsf-1, mir-34, mafr-1, sma-2, sma-4, cox-5B, clk-1, nuo-6, set-26, hpl-2, hmg-3, flr-4, thoc-5, eat-2, atfs-1, nhl-2, ifo-1, rrf-3, aak-1, aak-2, nmad-1, mex-1, mex-3, npr-8, alh-6, olrn-1, ikb-1, nfki-1, spr-5, dpy-9, dpy-10, mir-243, tdp-1, alg-1, isp-1 and pmk-1 according to microarray and RNA-seq. Affected by Lithium Chloride, Heme, diallyl trisulfide, rotenone, manganese chloride, metformin, Psoralens, allantoin, Sirolimus, Rifampin, Deoxyglucose, Humic Substances, paraquat and triclosan according to microarray and RNA-seq.</t>
  </si>
  <si>
    <t>Enriched in AVE\; Z1.p\; Z4.a\; germ line\; and male distal tip cell based on tiling array and RNA-seq studies. Is affected by several genes including daf-2\; rrf-3\; and dpy-10 based on microarray and RNA-seq studies. Is affected by fourteen chemicals including Lithium Chloride\; Heme\; and diallyl trisulfide based on microarray and RNA-seq studies.</t>
  </si>
  <si>
    <t>1-day post-L4 adult hermaphrodite Ce, 2-days post-L4 adult hermaphrodite Ce, 3-days post-L4 adult hermaphrodite Ce, 4-days post-L4 adult hermaphrodite Ce, 7-10 days post-L4 adult hermaphrodite Ce, adult Ce, adult hermaphrodite Ce, adult male Ce, blastula embryo Ce, dauer larva Ce, embryo Ce, L1 larva Ce, L2 larva Ce, L3 larva Ce, L4 larva Ce</t>
  </si>
  <si>
    <t>AVE, germ line, gon_male_dtc anterior, gon_male_dtc posterior, spermatheca, Z1.p, Z4.a</t>
  </si>
  <si>
    <t>gk162097|Substitution|Missense, gk619561|Substitution|Missense</t>
  </si>
  <si>
    <t>II 23.095140</t>
  </si>
  <si>
    <t>NP_001366983.1, NP_001122578.1</t>
  </si>
  <si>
    <t>NM_001381662.1, NM_001129106.3</t>
  </si>
  <si>
    <t>A5Z2V2</t>
  </si>
  <si>
    <t>A5Z2V2, Q95QX9</t>
  </si>
  <si>
    <t>C04H5.7a.1, C04H5.7a.2, C04H5.7b.1</t>
  </si>
  <si>
    <t>CELE_C04H5.7</t>
  </si>
  <si>
    <t>C04H5.7</t>
  </si>
  <si>
    <t>WBGene00007315</t>
  </si>
  <si>
    <t>Enriched in AFD, ASER and somatic gonad precursor according to RNA-seq. Affected by cyc-1, pgrn-1, csr-1, ubc-9, clk-1, ash-2, daf-2, glh-4, glh-1, pgl-1, pgl-3, glp-1, daf-16, npr-1, dop-1, hyl-2, rbr-2, let-418, skn-1, dpy-21, mir-34, daf-12, hrde-1, alg-1, alg-2, emb-4, adr-2, sma-2, lin-22, nuo-6, hpl-2, hmg-3, thoc-5, eat-2, pry-1, damt-1, atfs-1, nhl-2, hsp-6, sek-1, aak-1, aak-2, nmad-1, spc-1, unc-70, ints-4, raga-1, mex-3, wdr-5.1, sftb-1, daf-1, olrn-1, srbc-48, hira-1, acr-2, crh-1, rnp-6, set-2, cox-5B, plp-1, nas-38, swsn-1, cat-2, tdc-1, pmk-1, dcr-1, rde-4, mdt-15, ahr-1, tax-6, daf-19, tdp-1, mir-35, isp-1 and nipi-3 according to microarray and RNA-seq. Affected by hydrogen sulfide, rotenone, Deoxyglucose, Tunicamycin, manganese chloride, D-glucose, procyanidin, Ag nanoparticles, Psoralens, allantoin, Sirolimus, metformin, Rifampin, antimycin, Cadmium Chloride, stearic acid, sucrose, Atrazine, Quercetin, Humic Substances, R24, paraquat, dafa#1, nitroguanidine and silicon dioxide nanoparticle according to microarray and RNA-seq.</t>
  </si>
  <si>
    <t>Enriched in AFD\; ASER\; and somatic gonad precursor based on RNA-seq studies. Is affected by several genes including daf-16\; daf-2\; and glp-1 based on microarray and RNA-seq studies. Is affected by twenty-five chemicals including hydrogen sulfide\; rotenone\; and Deoxyglucose based on microarray and RNA-seq studies. Is predicted to encode a protein with the following domain: Phosphorylation site.</t>
  </si>
  <si>
    <t>1-cell embryo Ce, 1-day post-L4 adult hermaphrodite Ce, 2-days post-L4 adult hermaphrodite Ce, 3-days post-L4 adult hermaphrodite Ce, 3-fold embryo Ce, 5-days post-L4 adult hermaphrodite Ce, 6-days post-L4 adult hermaphrodite Ce, 7-10 days post-L4 adult hermaphrodite Ce, 96-cell embryo Ce, adult Ce, adult hermaphrodite Ce, all stages Ce, blastula embryo Ce, dauer larva Ce, embryo Ce, L1 larva Ce, L2 larva Ce, L2d larva Ce, L3 larva Ce, L4 larva Ce, L4-adult lethargus Ce</t>
  </si>
  <si>
    <t>AFD, ASER, somatic gonad precursor</t>
  </si>
  <si>
    <t>gk176734|Substitution|Missense, gk840034|Substitution|Missense</t>
  </si>
  <si>
    <t>III -1.123281</t>
  </si>
  <si>
    <t>NP_498436.1</t>
  </si>
  <si>
    <t>NM_066035.6</t>
  </si>
  <si>
    <t>Q95QJ3</t>
  </si>
  <si>
    <t>CE29282|PhosphoPep:F23F12.12</t>
  </si>
  <si>
    <t>CE29282</t>
  </si>
  <si>
    <t>CEOP3855</t>
  </si>
  <si>
    <t>F23F12.12.1</t>
  </si>
  <si>
    <t>CELE_F23F12.12</t>
  </si>
  <si>
    <t>F23F12.12</t>
  </si>
  <si>
    <t>WBGene00017756</t>
  </si>
  <si>
    <t>Enriched in male and sperm according to RNA-seq. Affected by cyc-1, sma-2, lin-35, spe-44, nhr-114, wdr-23, rsr-2, eat-2, aak-2, crtc-1, csr-1, glh-4, glh-1, pgl-1, pgl-3, glp-1, skn-1, fog-3, npr-1, cox-5B, jmjd-3.1, jmjd-1.2, hsf-1, elli-1, alg-1, alg-2, sma-4, lin-22, mir-71, isp-1, egl-9, hmg-3, daf-2, fbf-2, fbf-1, damt-1, nhl-2, pals-22, hsp-6, aak-1, smn-1, mdt-15, mex-1, spn-4, set-6, baz-2, hira-1, set-2, pqm-1, hlh-11, sir-2.1, dpy-9, dpy-10, mir-243, tax-6, daf-10 and nuo-6 according to microarray, RNA-seq, tiling array and . Affected by Ethanol, nicotinic acid, methylmercuric chloride, Tunicamycin, manganese chloride, D-glucose, stavudine, Psoralens, allantoin, metformin, Sirolimus, Rifampin, antimycin, silicon dioxide nanoparticle, Chlorpyrifos, Diazinon, paraquat and Colistin according to RNA-seq and microarray.</t>
  </si>
  <si>
    <t>Enriched in male based on RNA-seq studies. Is affected by several genes including daf-2\; glp-1\; and skn-1 based on microarray\; RNA-seq\; tiling array\; and  studies. Is affected by eighteen chemicals including Ethanol\; nicotinic acid\; and methylmercuric chloride based on RNA-seq and microarray studies.</t>
  </si>
  <si>
    <t>protein binding</t>
  </si>
  <si>
    <t>1-day post-L4 adult hermaphrodite Ce, 2-days post-L4 adult hermaphrodite Ce, 3-days post-L4 adult hermaphrodite Ce, 3-fold embryo Ce, 4-days post-L4 adult hermaphrodite Ce, 7-10 days post-L4 adult hermaphrodite Ce, adult Ce, adult hermaphrodite Ce, adult male Ce, all stages Ce, blastula embryo Ce, dauer larva Ce, embryo Ce, L1 larva Ce, L2 larva Ce, L2d larva Ce, L3 larva Ce, L4 larva Ce, L4 larva male Ce</t>
  </si>
  <si>
    <t>arrd-24|Physical</t>
  </si>
  <si>
    <t>gk163136|Substitution|Missense, gk360604|Substitution|Missense, gk366744|Substitution|Missense, gk401633|Substitution|Missense, gk483840|Substitution|Missense, gk495348|Substitution|Missense, gk497058|Substitution|Missense, gk676867|Substitution|Missense</t>
  </si>
  <si>
    <t>II 23.924700</t>
  </si>
  <si>
    <t>NP_001293549.1, NP_497096.1</t>
  </si>
  <si>
    <t>NM_001306620.3, NM_064695.3</t>
  </si>
  <si>
    <t>Q9NAC0</t>
  </si>
  <si>
    <t>Q9NAC0, U4PBG0</t>
  </si>
  <si>
    <t>Y53F4B.11a.1, Y53F4B.11b.1</t>
  </si>
  <si>
    <t>CELE_Y53F4B.11</t>
  </si>
  <si>
    <t>Y53F4B.11</t>
  </si>
  <si>
    <t>WBGene00013158</t>
  </si>
  <si>
    <t>Enriched in germ line, arcade cell and pharyngeal-intestinal valve cell according to RNA-seq. Affected by rsr-2, eat-2, tatn-1, lem-2, emr-1, hlh-30, clk-1, tdp-1, daf-2, daf-16, rbr-2, mir-34, daf-12, dpy-21, set-4, emb-4, sma-2, sma-4, lin-22, mir-71, cox-5B, hpl-2, hmg-4, spt-16, pfd-6, damt-1, nhl-2, pals-22, rrf-3, aak-1, aak-2, sftb-1, npr-8, mrps-5, simr-1, rnp-6, pqm-1, prx-5, tph-1, zip-2 and nuo-6 according to tiling array, RNA-seq, microarray and . Affected by Ethanol, manganese chloride, D-glucose, allantoin, Sirolimus, antimycin, paraquat and cholesterol according to RNA-seq and microarray.</t>
  </si>
  <si>
    <t>Enriched in arcade cell\; germ line\; and pharyngeal-intestinal valve cell based on RNA-seq studies. Is affected by several genes including daf-16\; daf-2\; and rrf-3 based on tiling array\; RNA-seq\; microarray\; and  studies. Is affected by eight chemicals including Ethanol\; manganese chloride\; and D-glucose based on RNA-seq and microarray studies.</t>
  </si>
  <si>
    <t>1-cell embryo Ce, 1-day post-L4 adult hermaphrodite Ce, 2-days post-L4 adult hermaphrodite Ce, 3-days post-L4 adult hermaphrodite Ce, 4-days post-L4 adult hermaphrodite Ce, 5-days post-L4 adult hermaphrodite Ce, adult Ce, adult hermaphrodite Ce, adult male Ce, all stages Ce, dauer larva Ce, L1 larva Ce, L2 larva Ce, L2d larva Ce, L3 larva Ce, L4 larva Ce</t>
  </si>
  <si>
    <t>arcade cell, germ line, pharyngeal-intestinal valve cell</t>
  </si>
  <si>
    <t>gk244964|Substitution|Missense</t>
  </si>
  <si>
    <t>V 2.37 +/- 0.00</t>
  </si>
  <si>
    <t>NP_001023654.1</t>
  </si>
  <si>
    <t>NM_001028483.2</t>
  </si>
  <si>
    <t>Q565A0</t>
  </si>
  <si>
    <t>CE38271|HMMPANTHER:PTHR22552|HMMPANTHER:PTHR22552:SF16</t>
  </si>
  <si>
    <t>CE38271</t>
  </si>
  <si>
    <t>C12D8.18.1</t>
  </si>
  <si>
    <t>CELE_C12D8.18</t>
  </si>
  <si>
    <t>C12D8.18</t>
  </si>
  <si>
    <t>fipr-5</t>
  </si>
  <si>
    <t>WBGene00044174</t>
  </si>
  <si>
    <t>WBPaper00028474|pmid16962739, WBPaper00033099|pmid19402892</t>
  </si>
  <si>
    <t>Enriched in intestine according to microarray. Affected by cyc-1, hlh-30, fer-1, mab-5, pgrn-1, csr-1, clk-1, wrn-1, daf-2, daf-16, npr-1, dop-1, blmp-1, hsf-1, chd-3, let-418, dpy-21, mir-34, glh-4, glh-1, pgl-1, pgl-3, alg-1, sma-2, sma-4, lin-22, elt-7, ins-11, nhr-49, nuo-6, cav-1, egl-9, hmg-3, flr-4, thoc-5, eat-2, pry-1, damt-1, atfs-1, nhl-2, efa-6, ptl-1, ptrn-1, mina-1, ifo-1, rrf-3, hsp-6, mdt-15, sek-1, aak-1, aak-2, mpk-2, unc-70, numr-1, numr-2, raga-1, mex-1, mex-3, spn-4, skn-1, wdr-5.1, sftb-1, lin-29, mrps-5, malt-1, nfki-1, ilc-17.1, hira-1, acr-2, ikb-1, cat-2, tdc-1, tph-1, dys-1, dcr-1, spr-5, dpy-9, dpy-10, osm-7, osm-8, mir-243, crh-1, tax-6, daf-19, hcf-1, sir-2.1, tdp-1, mir-35, hpl-1, hpl-2, his-24, nasp-1, nhr-25, ogt-1 and hlh-25 according to microarray and RNA-seq. Affected by 1-methylnicotinamide, methylmercuric chloride, rotenone, Tunicamycin, levamisole, tert-Butylhydroperoxide, Psoralens, allantoin, Sirolimus, metformin, Rifampin, antimycin, Cadmium Chloride, paraquat, Progesterone, Chlorpyrifos, Diazinon, Quercetin, Humic Substances, R24, Colistin, dafa#1, octopamine, nitroguanidine and silicon dioxide nanoparticle according to RNA-seq and microarray.</t>
  </si>
  <si>
    <t>Enriched in intestine based on microarray studies. Is affected by several genes including daf-16\; daf-2\; and skn-1 based on microarray and RNA-seq studies. Is affected by twenty-five chemicals including 1-methylnicotinamide\; methylmercuric chloride\; and rotenone based on RNA-seq and microarray studies.</t>
  </si>
  <si>
    <t>1-day post-L4 adult hermaphrodite Ce, 10-days post-L4 adult hermaphrodite Ce, 2-days post-L4 adult hermaphrodite Ce, 24-cell embryo Ce, 3-days post-L4 adult hermaphrodite Ce, 3-fold embryo Ce, 4-days post-L4 adult hermaphrodite Ce, 5-days post-L4 adult hermaphrodite Ce, 6-days post-L4 adult hermaphrodite Ce, 7-10 days post-L4 adult hermaphrodite Ce, 96-cell embryo Ce, adult Ce, adult hermaphrodite Ce, all stages Ce, blastula embryo Ce, dauer larva Ce, L1 larva Ce, L2 larva Ce, L2d larva Ce, L3 larva Ce, L4 larva Ce</t>
  </si>
  <si>
    <t>dys-1|Regulatory</t>
  </si>
  <si>
    <t>gk199837|Substitution|Missense, gk199838|Substitution|Missense, gk199839|Substitution|Missense, gk595123|Substitution|Missense, gk901206|Substitution|Missense, gk901207|Substitution|Missense, gk910752|Substitution|Missense, gk955871|Substitution|Missense</t>
  </si>
  <si>
    <t>maternal sterile</t>
  </si>
  <si>
    <t>IV 0.129423</t>
  </si>
  <si>
    <t>NP_500537.1</t>
  </si>
  <si>
    <t>NM_068136.8</t>
  </si>
  <si>
    <t>G5ECT2</t>
  </si>
  <si>
    <t>F15E6.3.1</t>
  </si>
  <si>
    <t>CELE_F15E6.3</t>
  </si>
  <si>
    <t>F15E6.3</t>
  </si>
  <si>
    <t>WBGene00017484</t>
  </si>
  <si>
    <t>Enriched in body wall muscle cell, germ line and head mesodermal cell according to tiling array and RNA-seq. Affected by pgrn-1, tatn-1, tdp-1, mir-34, hrde-1, morc-1, fog-2, sma-2, sma-4, lin-22, clk-1, daf-2, isp-1, nuo-6, hpl-2, eat-2, damt-1, hif-1, ptl-1, rpl-33, rpl-5, aak-1, aak-2, pptr-1, meg-3, meg-4, sin-3, henn-1, npr-8, lag-1, olrn-1, simr-1, set-2, pqm-1, plp-1, hlh-11, swsn-1, skpo-1, let-418, spr-1, sir-2.1, lin-35, dpl-1, efl-1, ain-1, ain-2, deps-1 and dpy-10 according to RNA-seq, microarray and . Affected by 1-methylnicotinamide, stavudine, Zidovudine, Psoralens, allantoin, Sirolimus, Rifampin, antimycin, Colistin and silicon dioxide nanoparticle according to RNA-seq and microarray.</t>
  </si>
  <si>
    <t>Enriched in body wall muscle cell\; germ line\; and head mesodermal cell based on tiling array and RNA-seq studies. Is affected by several genes including daf-2\; dpy-10\; and eat-2 based on RNA-seq\; microarray\; and  studies. Is affected by ten chemicals including 1-methylnicotinamide\; stavudine\; and Zidovudine based on RNA-seq and microarray studies. Is predicted to encode a protein with the following domain: Phosphorylation site.</t>
  </si>
  <si>
    <t>1-day post-L4 adult hermaphrodite Ce, 2-days post-L4 adult hermaphrodite Ce, 3-days post-L4 adult hermaphrodite Ce, 4-cell embryo Ce, 4-days post-L4 adult hermaphrodite Ce, 5-days post-L4 adult hermaphrodite Ce, 6-days post-L4 adult hermaphrodite Ce, 7-10 days post-L4 adult hermaphrodite Ce, adult Ce, adult hermaphrodite Ce, adult male Ce, blastula embryo Ce, dauer larva Ce, embryo Ce, L1 larva Ce, L2 larva Ce, L3 larva Ce, L4 larva Ce, L4-adult lethargus Ce, larva Ce</t>
  </si>
  <si>
    <t>body wall muscle cell, germ line, head mesodermal cell</t>
  </si>
  <si>
    <t>hda-1|Physical, hpl-1|Physical</t>
  </si>
  <si>
    <t>gk440875|Substitution|Missense, gk440876|Substitution|Missense, gk544622|Substitution|Missense, gk636877|Substitution|Missense, gk723705|Substitution|Nonsense, gk757595|Substitution|Missense, gk759283|Substitution|Missense, gk905621|Substitution|Missense</t>
  </si>
  <si>
    <t>V -12.991090</t>
  </si>
  <si>
    <t>NP_503765.3</t>
  </si>
  <si>
    <t>NM_071364.5</t>
  </si>
  <si>
    <t>TF322281</t>
  </si>
  <si>
    <t>O16979</t>
  </si>
  <si>
    <t>CE33823|PhosphoPep:T03D3.5|HMMPANTHER:PTHR38620|HMMPANTHER:PTHR38620:SF3</t>
  </si>
  <si>
    <t>CE33823</t>
  </si>
  <si>
    <t>T03D3.5.1</t>
  </si>
  <si>
    <t>CELE_T03D3.5</t>
  </si>
  <si>
    <t>T03D3.5</t>
  </si>
  <si>
    <t>WBGene00020183</t>
  </si>
  <si>
    <t>WBPaper00003416|pmid10022975, WBPaper00015440|pmid N.A., WBPaper00027076|pmid16458514, WBPaper00027309|pmid18050428, WBPaper00034489|pmid N.A.</t>
  </si>
  <si>
    <t>Enriched in NSM, ASER, germ line, somatic gonad precursor, RIS, sensory neuron and DD neuron according to RNA-seq and microarray. Affected by hlh-30, daf-12, unc-120, pgrn-1, fbf-1, htz-1, csr-1, swsn-2.2, daf-16, npr-1, hyl-2, dpy-21, mir-34, glh-4, glh-1, pgl-1, pgl-3, sma-2, sma-4, lin-22, ins-11, daf-2, hpl-2, hmg-3, flr-4, eat-2, pmt-2, pry-1, aak-1, aak-2, smn-1, nmad-1, meg-3, meg-4, iff-1, cfp-1, set-2, mrps-5, egl-43, dcr-1, atp-2, ikb-1, nfki-1, mrpl-2, ain-1, ain-2, tax-6 and tdp-1 according to microarray, tiling array and RNA-seq. Affected by bisphenol A, bisphenol S, 4-bromodiphenyl ether, Alovudine, Tunicamycin, single-walled carbon nanotube, Selenium, Sirolimus, Ag nanoparticles, nitroguanidine and silicon dioxide nanoparticle according to RNA-seq and microarray.</t>
  </si>
  <si>
    <t>Predicted to enable RNA polymerase II cis-regulatory region sequence-specific DNA binding activity and nuclear receptor activity. Predicted to be involved in cell differentiation and regulation of transcription by RNA polymerase II. Predicted to be located in nucleus. Expressed in tail. Human ortholog(s) of this gene implicated in lung non-small cell carcinoma\; pancreatic ductal carcinoma\; and thyroid gland papillary carcinoma. Is an ortholog of human RXRA (retinoid X receptor alpha) and RXRG (retinoid X receptor gamma).</t>
  </si>
  <si>
    <t>nhr-17 encodes a member of the superfamily of nuclear receptors, which is one of the most abundant class of transcriptional regulators\; nuclear receptors have a well conserved DNA binding domain and a less conserved C-terminal ligand binding domain.</t>
  </si>
  <si>
    <t>anatomical structure development, cell differentiation, DNA binding, DNA-binding transcription factor activity, intracellular receptor signaling pathway, metal ion binding, nuclear receptor activity, nucleus, protein binding, regulation of transcription by RNA polymerase II, regulation of transcription, DNA-templated, RNA polymerase II cis-regulatory region sequence-specific DNA binding, sequence-specific DNA binding, zinc ion binding</t>
  </si>
  <si>
    <t>HGNC:10477|OrthoFinder;OMA, HGNC:10479|OrthoFinder;OMA</t>
  </si>
  <si>
    <t>pancreatic cancer|By Orthology, pancreatic ductal carcinoma|By Orthology, lung non-small cell carcinoma|By Orthology, thyroid gland papillary carcinoma|By Orthology</t>
  </si>
  <si>
    <t>1-day post-L4 adult hermaphrodite Ce, 2-days post-L4 adult hermaphrodite Ce, 2-fold embryo Ce, 3-days post-L4 adult hermaphrodite Ce, 3-fold embryo Ce, 4-days post-L4 adult hermaphrodite Ce, 6-days post-L4 adult hermaphrodite Ce, 7-10 days post-L4 adult hermaphrodite Ce, adult Ce, adult hermaphrodite Ce, all stages Ce, dauer larva Ce, embryo Ce, L1 larva Ce, L2 larva Ce, L2d larva Ce, L3 larva Ce, L4 larva Ce</t>
  </si>
  <si>
    <t>adult Ce, L2 larva Ce, L3 larva Ce, L4 larva Ce, larva Ce</t>
  </si>
  <si>
    <t>ASER, DD neuron, germ line, NSM, RIS, sensory neuron, somatic gonad precursor</t>
  </si>
  <si>
    <t>body wall musculature, excretory cell, head muscle, head neuron, hyp1, hyp2, hyp3, hyp4, hyp5, hyp6, intestine, nerve ring, nervous system, pharynx, rectal epithelium, rectal gland cell, tail, tail neuron, ventral cord neuron</t>
  </si>
  <si>
    <t>acdh-1|Regulatory, acs-19|Regulatory, jmjd-3.2|Physical, mep-1|Physical, mir-63|Regulatory, mir-71|Regulatory, nhr-10|Regulatory, nhr-17|Physical, nhr-17|Physical, nhr-47|Physical, sbp-1|Regulatory</t>
  </si>
  <si>
    <t>gk296930|Substitution|Missense, gk320965|Substitution|Missense, gk336345|Substitution|Missense, gk340854|Substitution|Nonsense, gk391851|Substitution|Missense, gk426847|Substitution|Missense, gk512041|Substitution|Missense, gk648898|Substitution|Missense, gk666319|Substitution|Missense, gk676406|Substitution|Missense, gk758899|Substitution|Missense, gk790492|Substitution|Missense, gk866410|Substitution|Missense, gk869412|Substitution|Missense, gk910997|Substitution|Missense, gk959191|Substitution|Missense</t>
  </si>
  <si>
    <t>transgene expression reduced, transgene expression variant</t>
  </si>
  <si>
    <t>sjj_C02B4.2|X-6C05, mv_C02B4.2, cenix:116-f6</t>
  </si>
  <si>
    <t>X 7.56 +/- 0.07</t>
  </si>
  <si>
    <t>NP_510115.1</t>
  </si>
  <si>
    <t>NM_077714.6</t>
  </si>
  <si>
    <t>TF317146</t>
  </si>
  <si>
    <t>Q17589</t>
  </si>
  <si>
    <t>CE02111|HMMPANTHER:PTHR24083|HMMPANTHER:PTHR24083:SF161|PFSCAN:PS51030|PFSCAN:PS51843|PRINTS:PR00047|PRINTS:PR00398|SCANPROSITE:PS00031|SMART:SM00399|SMART:SM00430|PFAM:PF00104|PFAM:PF00105|SUPERFAMILY:SSF48508|SUPERFAMILY:SSF57716|INTERPRO:IPR000536|INTERPRO:IPR001628|INTERPRO:IPR001723|INTERPRO:IPR013088|INTERPRO:IPR035500</t>
  </si>
  <si>
    <t>CE02111</t>
  </si>
  <si>
    <t>C02B4.2.1</t>
  </si>
  <si>
    <t>CELE_C02B4.2</t>
  </si>
  <si>
    <t>C02B4.2</t>
  </si>
  <si>
    <t>nhr-17</t>
  </si>
  <si>
    <t>WBGene00003616</t>
  </si>
  <si>
    <t>Enriched in PLM according to RNA-seq. Affected by sam-10, eat-2, emr-1, prg-1, clk-1, wrn-1, aak-2, crtc-1, htz-1, lin-35, hpk-1, tcer-1, npr-1, rbr-2, set-25, met-2, dpy-21, mir-34, elli-1, daf-12, daf-16, glh-4, glh-1, pgl-1, pgl-3, alg-1, emb-4, sma-2, sma-4, lin-22, ins-11, daf-2, hpl-2, alg-2, egl-9, atfs-1, nhl-2, efa-6, mdt-15, zip-3, sek-1, aak-1, ceh-60, smn-1, nmad-1, spc-1, unc-70, mex-1, mex-3, spn-4, daf-1, hira-1, rnp-6, set-2, isp-1, ikb-1, plp-1, hlh-11, cat-2, mrpl-2, dpy-9, dpy-10, osm-7, tax-6, octr-1, tbx-2, nuo-6 and ogt-1 according to microarray and RNA-seq. Affected by 1-methylnicotinamide, methylmercuric chloride, D-glucose, 4-bromodiphenyl ether, Cadmium Chloride, Psoralens, allantoin, Sirolimus, Rifampin, Chlorpyrifos, Diazinon, Hydrolyzable Tannins, Humic Substances, paraquat, Colistin, dafa#1, Ag nanoparticles, cholesterol and nitroguanidine according to RNA-seq and microarray.</t>
  </si>
  <si>
    <t>Predicted to be located in membrane. Predicted to be integral component of membrane. Is an ortholog of human MFSD11 (major facilitator superfamily domain containing 11).</t>
  </si>
  <si>
    <t>cellular anatomical entity, integral component of membrane, membrane</t>
  </si>
  <si>
    <t>HGNC:25458|EnsEMBL-Compara;OMA;PhylomeDB;Panther;OrthoFinder;TreeFam</t>
  </si>
  <si>
    <t>1-day post-L4 adult hermaphrodite Ce, 2-days post-L4 adult hermaphrodite Ce, 3-days post-L4 adult hermaphrodite Ce, 4-days post-L4 adult hermaphrodite Ce, 5-days post-L4 adult hermaphrodite Ce, 6-days post-L4 adult hermaphrodite Ce, 7-10 days post-L4 adult hermaphrodite Ce, adult Ce, adult hermaphrodite Ce, all stages Ce, blastula embryo Ce, dauer larva Ce, embryo Ce, L1 larva Ce, L2 larva Ce, L2d larva Ce, L3 larva Ce, L4 larva Ce, L4-adult lethargus Ce</t>
  </si>
  <si>
    <t>PLM</t>
  </si>
  <si>
    <t>gk224382|Substitution|Missense, gk224383|Substitution|Missense, gk224384|Substitution|Missense, gk224385|Substitution|Missense, gk224391|Substitution|Missense, gk316025|Substitution|Missense, gk483925|Substitution|Missense, gk528297|Substitution|Missense, gk580755|Substitution|Missense, gk700773|Substitution|Missense, gk714885|Substitution|Missense, gk715980|Substitution|Missense, gk830344|Substitution|Missense, gk912988|Substitution|Missense, h8688|Substitution|Missense</t>
  </si>
  <si>
    <t>V -20.000179</t>
  </si>
  <si>
    <t>NP_503183.1</t>
  </si>
  <si>
    <t>NM_070782.3</t>
  </si>
  <si>
    <t>TF315284</t>
  </si>
  <si>
    <t>O61865</t>
  </si>
  <si>
    <t>CE18445|HMMPANTHER:PTHR23294|HMMPANTHER:PTHR23294:SF50|PFAM:PF05978|SUPERFAMILY:SSF103473|INTERPRO:IPR010291|INTERPRO:IPR036259</t>
  </si>
  <si>
    <t>CE18445</t>
  </si>
  <si>
    <t>ZK6.8.1</t>
  </si>
  <si>
    <t>CELE_ZK6.8</t>
  </si>
  <si>
    <t>ZK6.8</t>
  </si>
  <si>
    <t>WBGene00022643</t>
  </si>
  <si>
    <t>Enriched in germ line and male according to proteomic study and RNA-seq. Affected by clk-1, cyc-1, wdr-23, glh-4, glh-1, pgl-1, pgl-3, smg-2, hpl-2, egl-9, hmg-3, daf-2, eat-2, sek-1, smn-1, meg-3, meg-4, pptr-1 and alh-6 according to microarray and RNA-seq. Affected by methylmercuric chloride, Rifampin, allantoin and Sirolimus according to microarray and RNA-seq.</t>
  </si>
  <si>
    <t>Enriched in germ line and in male based on proteomic and RNA-seq studies. Is affected by several genes including daf-2\; eat-2\; and clk-1 based on microarray and RNA-seq studies. Is affected by four chemicals including methylmercuric chloride\; Rifampin\; and allantoin based on microarray and RNA-seq studies.</t>
  </si>
  <si>
    <t>1-day post-L4 adult hermaphrodite Ce, 2-days post-L4 adult hermaphrodite Ce, 3-days post-L4 adult hermaphrodite Ce, 6-days post-L4 adult hermaphrodite Ce, adult Ce, adult hermaphrodite Ce, adult male Ce, all stages Ce, L3 larva Ce, L4 larva Ce</t>
  </si>
  <si>
    <t>germ line, male</t>
  </si>
  <si>
    <t>V 7.187059</t>
  </si>
  <si>
    <t>CELE_C25D7.2</t>
  </si>
  <si>
    <t>C25D7.2</t>
  </si>
  <si>
    <t>WBGene00007715</t>
  </si>
  <si>
    <t>WBPaper00027722|pmid16809667, WBPaper00031686|pmid18406370, WBPaper00033987|pmid N.A., WBPaper00037524|pmid N.A., WBPaper00038491|pmid21647448, WBPaper00055090|pmid30120140</t>
  </si>
  <si>
    <t>Enriched in intestine and head mesodermal cell according to tiling array, RNA-seq and microarray. Affected by zfp-1, cyc-1, ets-4, lin-15B, age-1, spe-44, nhr-114, wdr-23, blmp-1, clk-1, glp-1, daf-16, swsn-2.2, elt-2, cox-5B, jmjd-3.1, daf-2, hsf-1, mir-60, lmn-1, dpy-21, mir-34, glh-4, glh-1, pgl-1, pgl-3, alg-1, emb-4, sma-2, sma-4, lin-22, his-3, elt-7, ins-11, isp-1, eat-2, pmt-2, atfs-1, nhl-2, fog-2, pals-22, pals-25, ifo-1, sek-1, hsb-1, aak-1, aak-2, flcn-1, kri-1, ints-4, pgrn-1, mdt-15, nhr-14, mex-1, mex-3, spn-4, skn-1, mrps-5, olrn-1, srbc-48, set-2, pqm-1, ikb-1, bcat-1, plp-1, hlh-11, pnp-1, sir-2.1, rde-1, rde-4, slr-2, spr-5, osm-11, crh-1, tax-6, tdp-1, hpl-1, hpl-2, his-24, oga-1 and nipi-3 according to microarray, RNA-seq and . Affected by methylmercuric chloride, Tunicamycin, Zidovudine, Psoralens, allantoin, Sirolimus, Rifampin, paraquat, silicon dioxide nanoparticle, fluvastatin, cholesterol, Chlorpyrifos, Diazinon, Cry5B, Quercetin, Humic Substances and Colistin according to microarray and RNA-seq.</t>
  </si>
  <si>
    <t>Predicted to enable carbohydrate binding activity. Involved in innate immune response. Human ortholog(s) of this gene implicated in Alzheimer's disease\; autoimmune disease (multiple)\; hepatobiliary system cancer (multiple)\; and liver cirrhosis. Is an ortholog of human REG3A (regenerating family member 3 alpha).</t>
  </si>
  <si>
    <t>carbohydrate binding, external side of plasma membrane, innate immune response</t>
  </si>
  <si>
    <t>HGNC:22977|Inparanoid;OMA;EnsEMBL-Compara, HGNC:29595|Inparanoid;OMA;EnsEMBL-Compara, HGNC:8601|Inparanoid;OMA;Roundup;EnsEMBL-Compara, HGNC:9951|Inparanoid;OMA;EnsEMBL-Compara, HGNC:9952|Inparanoid;OMA;EnsEMBL-Compara</t>
  </si>
  <si>
    <t>hepatocellular carcinoma|By Orthology, cholangiocarcinoma|By Orthology, liver cirrhosis|By Orthology, type 1 diabetes mellitus|By Orthology, Sjogren's syndrome|By Orthology</t>
  </si>
  <si>
    <t>1-cell embryo Ce, 1-day post-L4 adult hermaphrodite Ce, 2-days post-L4 adult hermaphrodite Ce, 3-days post-L4 adult hermaphrodite Ce, 4-days post-L4 adult hermaphrodite Ce, 5-days post-L4 adult hermaphrodite Ce, 6-days post-L4 adult hermaphrodite Ce, 7-10 days post-L4 adult hermaphrodite Ce, adult Ce, adult hermaphrodite Ce, all stages Ce, blastula embryo Ce, dauer larva Ce, embryo Ce, L1 larva Ce, L2 larva Ce, L2d larva Ce, L3 larva Ce, L4 larva Ce, L4 larva male Ce, larva Ce</t>
  </si>
  <si>
    <t>gk284495|Substitution|Missense, gk284496|Substitution|Missense, gk606722|Substitution|Missense, gk959762|Substitution|Missense, h6285|Substitution|Missense</t>
  </si>
  <si>
    <t>organism pathogen response variant, tail swelling</t>
  </si>
  <si>
    <t>mv_C54D1.2, sjj_C54D1.2|X-3B14, cenix:174-c2</t>
  </si>
  <si>
    <t>X -1.83</t>
  </si>
  <si>
    <t>NP_509202.1</t>
  </si>
  <si>
    <t>NM_076801.2</t>
  </si>
  <si>
    <t>TF317914</t>
  </si>
  <si>
    <t>Q18821</t>
  </si>
  <si>
    <t>CE06978|HMMPANTHER:PTHR22802:SF366|HMMPANTHER:PTHR22802|PFSCAN:PS50041|SMART:SM00034|PFAM:PF00059|SUPERFAMILY:SSF56436|INTERPRO:IPR001304|INTERPRO:IPR016186|INTERPRO:IPR016187</t>
  </si>
  <si>
    <t>CE06978</t>
  </si>
  <si>
    <t>C54D1.2.1</t>
  </si>
  <si>
    <t>CELE_C54D1.2</t>
  </si>
  <si>
    <t>C54D1.2</t>
  </si>
  <si>
    <t>clec-86</t>
  </si>
  <si>
    <t>WBGene00016912</t>
  </si>
  <si>
    <t>Enriched in germ line according to RNA-seq. Affected by cyc-1, eat-2, nhr-62, daf-16, swsn-2.2, rpn-10, jmjd-1.2, mir-34, alg-1, alg-2, sma-2, sma-4, lin-22, mir-71, cox-5B, daf-2, drh-3, hpl-2, hmg-3, spt-16, pfd-6, atfs-1, nhl-2, rrf-3, aak-1, aak-2, unc-70, mex-3, spn-4, sftb-1, mir-1, mut-16, hira-1, set-2 and pqm-1 according to microarray, RNA-seq and . Affected by aldicarb, D-glucose, Psoralens, allantoin, Sirolimus, Rifampin, Cry5B and cholesterol according to microarray and RNA-seq.</t>
  </si>
  <si>
    <t>Enriched in germ line based on RNA-seq studies. Is affected by several genes including daf-16\; daf-2\; and rrf-3 based on microarray and RNA-seq studies. Is affected by eight chemicals including aldicarb\; D-glucose\; and Psoralens based on microarray and RNA-seq studies.</t>
  </si>
  <si>
    <t>1-cell embryo Ce, 1-day post-L4 adult hermaphrodite Ce, 2-days post-L4 adult hermaphrodite Ce, 3-days post-L4 adult hermaphrodite Ce, 4-days post-L4 adult hermaphrodite Ce, 7-10 days post-L4 adult hermaphrodite Ce, adult Ce, adult hermaphrodite Ce, adult male Ce, blastula embryo Ce, dauer larva Ce, embryo Ce, L1 larva Ce, L2d larva Ce, L3 larva Ce, L4 larva Ce</t>
  </si>
  <si>
    <t>gk244315|Substitution|Missense, gk330276|Substitution|Missense, gk888282|Substitution|Missense, otn20041|Substitution|Missense</t>
  </si>
  <si>
    <t>cenix:239-d10</t>
  </si>
  <si>
    <t>V 2.21 +/- 0.00</t>
  </si>
  <si>
    <t>NP_741606.1</t>
  </si>
  <si>
    <t>NM_171520.3</t>
  </si>
  <si>
    <t>Q8WQG0</t>
  </si>
  <si>
    <t>CE30127|HMMPANTHER:PTHR22552|HMMPANTHER:PTHR22552:SF23</t>
  </si>
  <si>
    <t>CE30127</t>
  </si>
  <si>
    <t>C50H2.10.1</t>
  </si>
  <si>
    <t>CELE_C50H2.10</t>
  </si>
  <si>
    <t>C50H2.10</t>
  </si>
  <si>
    <t>fipr-11</t>
  </si>
  <si>
    <t>WBGene00008244</t>
  </si>
  <si>
    <t>Enriched in germ line according to RNA-seq. Affected by hpl-2, eat-2, nhr-62, tatn-1, hlh-30, ubc-9, clk-1, tdp-1, mir-34, daf-12, daf-16, dpy-21, alg-1, alg-2, sma-2, sma-4, lin-22, mir-71, cox-5B, daf-2, drh-3, hmg-4, spt-16, pfd-6, damt-1, atfs-1, nhl-2, pals-22, rrf-3, aak-1, aak-2, unc-70, ints-4, numr-1, numr-2, sftb-1, mir-1, npr-8, alh-6, mut-16, pqm-1, nfki-1, hlh-11 and mir-243 according to tiling array, RNA-seq, microarray and . Affected by Ethanol, D-glucose, Tunicamycin, antimycin, Cry5B, Cadmium Chloride, cholesterol and cobalt chloride according to RNA-seq and microarray.</t>
  </si>
  <si>
    <t>Enriched in germ line based on RNA-seq studies. Is affected by several genes including daf-16\; daf-2\; and rrf-3 based on tiling array\; RNA-seq\; microarray\; and  studies. Is affected by eight chemicals including Ethanol\; D-glucose\; and Tunicamycin based on RNA-seq and microarray studies.</t>
  </si>
  <si>
    <t>1-day post-L4 adult hermaphrodite Ce, 2-days post-L4 adult hermaphrodite Ce, 4-days post-L4 adult hermaphrodite Ce, adult Ce, adult hermaphrodite Ce, adult male Ce, dauer larva Ce, L1 larva Ce, L2 larva Ce, L2d larva Ce, L3 larva Ce, L4 larva Ce</t>
  </si>
  <si>
    <t>gk244331|Substitution|Missense, gk475788|Substitution|Missense, gk716047|Substitution|Missense, otn2080|Substitution|Missense</t>
  </si>
  <si>
    <t>NP_001023726.1</t>
  </si>
  <si>
    <t>NM_001028555.2</t>
  </si>
  <si>
    <t>Q7YX54</t>
  </si>
  <si>
    <t>CE34770|HMMPANTHER:PTHR22552:SF23|HMMPANTHER:PTHR22552</t>
  </si>
  <si>
    <t>CE34770</t>
  </si>
  <si>
    <t>C50H2.12.1</t>
  </si>
  <si>
    <t>CELE_C50H2.12</t>
  </si>
  <si>
    <t>C50H2.12</t>
  </si>
  <si>
    <t>fipr-10</t>
  </si>
  <si>
    <t>WBGene00008245</t>
  </si>
  <si>
    <t>WBPaper00000639|pmid6883176, WBPaper00001697|pmid8458573, WBPaper00001778|pmid8343960, WBPaper00002985|pmid9434769, WBPaper00005432|pmid12186849, WBPaper00005851|pmid12750521, WBPaper00006178|pmid14573471, WBPaper00006377|pmid14668486, WBPaper00006465|pmid15028283, WBPaper00006533|pmid15016808, WBPaper00013999|pmid N.A., WBPaper00022494|pmid N.A., WBPaper00024269|pmid15280428, WBPaper00024704|pmid15654727, WBPaper00024947|pmid15621202, WBPaper00025433|pmid N.A., WBPaper00025674|pmid N.A., WBPaper00027232|pmid N.A., WBPaper00028419|pmid16916933, WBPaper00028782|pmid17089718, WBPaper00030825|pmid17604895, WBPaper00031124|pmid17951251, WBPaper00031874|pmid18467592, WBPaper00032136|pmid18728216, WBPaper00033902|pmid N.A., WBPaper00034636|pmid19533680, WBPaper00034672|pmid19559711, WBPaper00035663|pmid20096764, WBPaper00036471|pmid20617690, WBPaper00037128|pmid20828537, WBPaper00037137|pmid20804601, WBPaper00037297|pmid N.A., WBPaper00038357|pmid21526185, WBPaper00038491|pmid21647448, WBPaper00038552|pmid N.A., WBPaper00040262|pmid21968099, WBPaper00040821|pmid22372763, WBPaper00041413|pmid22875284, WBPaper00041520|pmid22958919, WBPaper00041835|pmid23244415, WBPaper00043089|pmid N.A., WBPaper00043951|pmid23604074, WBPaper00044508|pmid24261972, WBPaper00046292|pmid25557666, WBPaper00046594|pmid25602307, WBPaper00046622|pmid25819108, WBPaper00047259|pmid N.A., WBPaper00047519|pmid N.A., WBPaper00047522|pmid N.A., WBPaper00047573|pmid N.A., WBPaper00048445|pmid26258774, WBPaper00048456|pmid26295817, WBPaper00048974|pmid26658553, WBPaper00049142|pmid26796881, WBPaper00050396|pmid27802836, WBPaper00050564|pmid28036392, WBPaper00051015|pmid26296769, WBPaper00051688|pmid N.A., WBPaper00052881|pmid28769037, WBPaper00053286|pmid29098576, WBPaper00055090|pmid30120140, WBPaper00056092|pmid30689636, WBPaper00056693|pmid28596378, WBPaper00056909|pmid31214513, WBPaper00056958|pmid31234252, WBPaper00057394|pmid N.A., WBPaper00058361|pmid N.A., WBPaper00058426|pmid N.A., WBPaper00058783|pmid31654870, WBPaper00059551|pmid32289633, WBPaper00059823|pmid32538914, WBPaper00059863|pmid32518061, WBPaper00060029|pmid32716378, WBPaper00060344|pmid31790899, WBPaper00061800|pmid34351906</t>
  </si>
  <si>
    <t>Enriched in NSM, Z4, Z1, germ line, CEPshVR, CEPshVL, CEPshDR, CEPshDL, somatic gonad precursor, RIS, sensory neuron, AIB, ASEL, AVA, AVB, AVD, AVE, AVF, AVG, AVJ, AWC-OFF, DA neuron, DB1, DB neuron, PDA, PDE, PHC, PVM, PVP, RIA, RMDVR, RMDVL, RMDDR, RMDDL, RMF, RMH, SMB, VA neuron, VB1, VB2, VB neuron, DD neuron, VD neuron and intestine according to RNA-seq and microarray. Affected by xbp-1, cyc-1, fer-1, lin-15B, hpl-2, ahr-1, lem-2, hlh-30, fbf-1, clk-1, glp-1, daf-16, swsn-2.2, daf-2, chd-3, let-418, lmn-1, dpy-21, mir-34, daf-12, set-4, glh-4, glh-1, pgl-1, pgl-3, hrde-1, vit-2, alg-1, alg-5, sma-2, sma-4, hsp-90, lin-22, smg-2, elt-2, elt-7, smo-1, his-69, his-70, his-72, his-74, his-71, set-26, hmg-3, eat-2, pmt-2, pry-1, atfs-1, fog-2, pals-22, efa-6, hda-6, ptrn-1, rrf-3, hsp-6, sek-1, tost-1, nmad-1, spc-1, unc-70, mex-3, spn-4, set-2, wdr-5.1, sftb-1, sacy-1, set-6, baz-2, cec-4, dcr-1, lsm-1, rnp-6, isp-1, atp-2, pqm-1, ikb-1, nfki-1, hlh-11, mrpl-2, spr-1, sir-2.1, mtss-1, tax-6, daf-19, tdp-1, mir-35 and gei-8 according to microarray, tiling array, RNA-seq, proteomic study and . Affected by Cyclosporine, dimedone, Tunicamycin, Rifampin, D-glucose, bisphenol A, bisphenol S, Cadmium Chloride, Sodium Chloride, allantoin, metformin, Psoralens, Sirolimus, cholesterol, cobalt chloride, Progesterone, Ethanol, Humic Substances, single-walled carbon nanotube, arsenic trioxide, tetrabromobisphenol A, Ag nanoparticles and silicon dioxide nanoparticle according to proteomic study, microarray and RNA-seq.</t>
  </si>
  <si>
    <t>Predicted to enable several functions, including ATP binding activity\; ATP hydrolysis activity\; and misfolded protein binding activity. Involved in determination of adult lifespan and response to heat. Predicted to be located in cytoplasm. Part of chaperonin-containing T-complex. Human ortholog(s) of this gene implicated in several diseases, including Alzheimer's disease\; Kawasaki disease\; systemic lupus erythematosus\; and toxic shock syndrome. Is an ortholog of human HSPA1B (heat shock protein family A (Hsp70) member 1B)\; HSPA1L (heat shock protein family A (Hsp70) member 1 like)\; and HSPA6 (heat shock protein family A (Hsp70) member 6).</t>
  </si>
  <si>
    <t>hsp-70 encodes a heat-shock protein that is a member of the hsp70 family of molecular chaperones.</t>
  </si>
  <si>
    <t>ATP binding, ATP hydrolysis activity, cellular response to unfolded protein, chaperone cofactor-dependent protein refolding, chaperonin-containing T-complex, cytoplasm, determination of adult lifespan, endoplasmic reticulum unfolded protein response, heat shock protein binding, IRE1-mediated unfolded protein response, misfolded protein binding, nucleotide binding, protein folding chaperone, protein refolding, response to heat, response to stress, unfolded protein binding</t>
  </si>
  <si>
    <t>HGNC:5239|OrthoFinder;OMA;EnsEMBL-Compara, HGNC:5233|OrthoFinder;OMA;EnsEMBL-Compara, HGNC:5234|OrthoFinder;OMA;EnsEMBL-Compara</t>
  </si>
  <si>
    <t>familial hyperlipidemia|By Orthology, major depressive disorder|By Orthology, brain ischemia|By Orthology, schizophrenia|By Orthology, systemic lupus erythematosus|By Orthology, senile cataract|By Orthology, uveitis|By Orthology, Kawasaki disease|By Orthology, toxic shock syndrome|By Orthology, CAKUT|By Orthology, urinary tract infection|By Orthology</t>
  </si>
  <si>
    <t>1-day post-L4 adult hermaphrodite Ce, 10-days post-L4 adult hermaphrodite Ce, 2-days post-L4 adult hermaphrodite Ce, 3-days post-L4 adult hermaphrodite Ce, 3-fold embryo Ce, 4-cell embryo Ce, 4-days post-L4 adult hermaphrodite Ce, 5-days post-L4 adult hermaphrodite Ce, 6-days post-L4 adult hermaphrodite Ce, 7-10 days post-L4 adult hermaphrodite Ce, 7-days post-L4 adult hermaphrodite Ce, 9-days post-L4 adult hermaphrodite Ce, 96-cell embryo Ce, adult Ce, adult hermaphrodite Ce, all stages Ce, blastula embryo Ce, dauer larva Ce, embryo Ce, L1 larva Ce, L2 larva Ce, L2d larva Ce, L3 larva Ce, L4 larva Ce</t>
  </si>
  <si>
    <t>AIB, ASEL, AVA, AVB, AVD, AVE, AVF, AVG, AVJ, AWC-OFF, CEPshDL, CEPshDR, CEPshVL, CEPshVR, DA neuron, DB neuron, DB1, DD neuron, germ line, intestine, NSM, PDA, PDE, PHC, PVM, PVP, RIA, RIS, RMDDL, RMDDR, RMDVL, RMDVR, RMF, RMH, sensory neuron, SMB, somatic gonad precursor, VA neuron, VB neuron, VB1, VB2, VD neuron, Z1, Z4</t>
  </si>
  <si>
    <t>anal depressor muscle, mu_int_L, mu_int_R</t>
  </si>
  <si>
    <t>alg-1|Physical, atx-3|Regulatory, C53A5.6|Regulatory, cacn-1|Physical, cct-1|Regulatory, cct-2|Regulatory, cct-3|Regulatory, cct-4|Regulatory, cct-5|Regulatory, cct-6|Regulatory, cct-7|Regulatory, cct-8|Regulatory, cdk-9|Regulatory, copb-2|Regulatory, copg-1|Regulatory, cyn-11|Regulatory, dars-1|Regulatory, dcp-66|Regulatory, eef-1A.1|Regulatory, eef-1A.2|Regulatory, eef-1B.1|Regulatory, eef-1G|Regulatory, eef-2|Regulatory, eftu-2|Regulatory, eif-2Bdelta|Regulatory, F25G6.8|Regulatory, F38A1.8|Regulatory, F52C6.3|Regulatory, gcy-8|Regulatory, gtr-1|Regulatory, hip-1|Genetic, hsf-1|Regulatory, hsp-1|Regulatory, hsp-3|Regulatory, hsp-6|Regulatory, hsp-90|Regulatory, icd-1|Physical, ints-4|Regulatory, let-607|Regulatory, mbk-1|Physical, mdt-15|Regulatory, pas-4|Regulatory, pas-5|Regulatory, pas-6|Regulatory, pbs-2|Regulatory, pbs-3|Regulatory, pbs-4|Regulatory, pbs-5|Regulatory, pbs-6|Regulatory, pbs-7|Regulatory, pfd-6|Physical, pgp-5|Regulatory, prg-1|Physical, prp-9|Regulatory, pyp-1|Regulatory, R186.3|Regulatory, rpn-11|Regulatory, rpn-1|Regulatory, rpn-2|Regulatory, rpn-7|Regulatory, rpn-8|Regulatory, rpt-1|Regulatory, rpt-3|Regulatory, rpt-4|Regulatory, rpt-5|Regulatory, rpt-6|Regulatory, rsks-1|Regulatory, sftb-1|Regulatory, sgt-1|Regulatory, smo-1|Physical, snr-3|Regulatory, srpa-68|Regulatory, srpa-72|Regulatory, T24H7.2|Regulatory, tin-44|Regulatory, tost-1|Physical, ttx-3|Regulatory, uba-1|Regulatory, unc-45|Regulatory, usp-39|Regulatory, xbp-1|Regulatory</t>
  </si>
  <si>
    <t>tm2318|Deletion|Inframe_deletion, gk118533|Substitution|Missense, gk118534|Substitution|Missense, gk361364|Substitution|Missense, gk385327|Substitution|Missense, gk424143|Substitution|Missense, gk434067|Substitution|Missense, gk458050|Substitution|Missense, gk477750|Substitution|Missense, gk491889|Substitution|Missense, gk529585|Substitution|Missense, gk735680|Substitution|Missense</t>
  </si>
  <si>
    <t>organism hypersensitive desiccation</t>
  </si>
  <si>
    <t>arsenic hypersensitive, life span phenotype, organism osmotic stress response variant, protein aggregation variant, transgene subcellular localization variant</t>
  </si>
  <si>
    <t>smd_C12C8.1, cenix:19-e7, sjj_C12C8.1|I-4J07, cenix:173-a6, mv_F26H9.8, mv_C12C8.1</t>
  </si>
  <si>
    <t>I 3.74 +/- 0.00</t>
  </si>
  <si>
    <t>NP_492485.1</t>
  </si>
  <si>
    <t>NM_060084.6</t>
  </si>
  <si>
    <t>O45246</t>
  </si>
  <si>
    <t>CE08110|HMMPANTHER:PTHR19375:SF207|HMMPANTHER:PTHR19375|PRINTS:PR00301|SCANPROSITE:PS00297|SCANPROSITE:PS00329|SCANPROSITE:PS01036|PFAM:PF00012|SUPERFAMILY:SSF100934|SUPERFAMILY:SSF53067|SUPERFAMILY:SSF100920|INTERPRO:IPR013126|INTERPRO:IPR029047|INTERPRO:IPR029048|INTERPRO:IPR043129</t>
  </si>
  <si>
    <t>CE08110</t>
  </si>
  <si>
    <t>C12C8.1.1</t>
  </si>
  <si>
    <t>mtHSP70, CELE_C12C8.1</t>
  </si>
  <si>
    <t>C12C8.1</t>
  </si>
  <si>
    <t>hsp-70</t>
  </si>
  <si>
    <t>WBGene00002026</t>
  </si>
  <si>
    <t>Enriched in germ line according to RNA-seq. Affected by hpl-2, eat-2, nhr-62, tatn-1, lem-2, emr-1, tdp-1, daf-16, rbr-2, dpy-21, daf-12, alg-1, sma-2, sma-4, lin-22, mir-71, cox-5B, set-9, set-26, hmg-4, spt-16, daf-2, pfd-6, nhl-2, rrf-3, aak-1, aak-2, adr-1, spc-1, unc-70, sftb-1, npr-8, mrps-5, set-2, prx-5 and tph-1 according to tiling array, RNA-seq and microarray. Affected by Ethanol, manganese chloride, D-glucose, allantoin, Sirolimus, Psoralens, paraquat and cholesterol according to RNA-seq.</t>
  </si>
  <si>
    <t>Enriched in germ line based on RNA-seq studies. Is affected by several genes including daf-16\; daf-2\; and rrf-3 based on tiling array\; RNA-seq\; and microarray studies. Is affected by eight chemicals including Ethanol\; manganese chloride\; and D-glucose based on RNA-seq studies.</t>
  </si>
  <si>
    <t>1-cell embryo Ce, 1-day post-L4 adult hermaphrodite Ce, 2-days post-L4 adult hermaphrodite Ce, 3-days post-L4 adult hermaphrodite Ce, 4-days post-L4 adult hermaphrodite Ce, adult Ce, adult hermaphrodite Ce, adult male Ce, all stages Ce, dauer larva Ce, embryo Ce, L1 larva Ce, L2 larva Ce, L2d larva Ce, L3 larva Ce, L4 larva Ce</t>
  </si>
  <si>
    <t>gk2253|Substitution|Missense, gk321308|Substitution|Missense, gk365764|Substitution|Missense</t>
  </si>
  <si>
    <t>V 2.38 +/- 0.00</t>
  </si>
  <si>
    <t>NP_001023655.1</t>
  </si>
  <si>
    <t>NM_001028484.4</t>
  </si>
  <si>
    <t>TF351414</t>
  </si>
  <si>
    <t>Q564Z9</t>
  </si>
  <si>
    <t>CE38272|HMMPANTHER:PTHR22552:SF16|HMMPANTHER:PTHR22552</t>
  </si>
  <si>
    <t>CE38272</t>
  </si>
  <si>
    <t>C12D8.19.1</t>
  </si>
  <si>
    <t>CELE_C12D8.19</t>
  </si>
  <si>
    <t>C12D8.19</t>
  </si>
  <si>
    <t>fipr-9</t>
  </si>
  <si>
    <t>WBGene00044175</t>
  </si>
  <si>
    <t>WBPaper00001115|pmid2917714, WBPaper00001116|pmid3149054, WBPaper00001206|pmid2190446, WBPaper00001341|pmid2085317, WBPaper00001412|pmid2027384, WBPaper00001473|pmid1685094, WBPaper00001688|pmid8428932, WBPaper00001691|pmid8431944, WBPaper00001708|pmid8462848, WBPaper00001772|pmid N.A., WBPaper00001966|pmid7835149, WBPaper00001971|pmid8062456, WBPaper00001982|pmid8178152, WBPaper00001991|pmid7982580, WBPaper00002006|pmid8041603, WBPaper00002074|pmid7896094, WBPaper00002131|pmid7834906, WBPaper00002278|pmid8647390, WBPaper00002302|pmid7588066, WBPaper00002303|pmid7569917, WBPaper00002304|pmid7569915, WBPaper00002347|pmid7502070, WBPaper00002548|pmid8887539, WBPaper00002605|pmid8939869, WBPaper00002606|pmid8939870, WBPaper00002631|pmid8982468, WBPaper00002743|pmid9056777, WBPaper00002765|pmid9162497, WBPaper00002979|pmid9475730, WBPaper00003075|pmid9610408, WBPaper00003132|pmid9654038, WBPaper00003259|pmid9799259, WBPaper00003279|pmid N.A., WBPaper00004130|pmid10652515, WBPaper00004158|pmid10827451, WBPaper00004256|pmid10862749, WBPaper00004467|pmid11084626, WBPaper00005215|pmid11937488, WBPaper00005221|pmid11937484, WBPaper00005237|pmid11988761, WBPaper00005272|pmid12019225, WBPaper00005549|pmid12399387, WBPaper00005578|pmid12395383, WBPaper00005643|pmid12509752, WBPaper00006355|pmid14660541, WBPaper00011078|pmid N.A., WBPaper00013844|pmid N.A., WBPaper00013845|pmid N.A., WBPaper00014003|pmid N.A., WBPaper00014084|pmid N.A., WBPaper00014180|pmid N.A., WBPaper00014204|pmid N.A., WBPaper00014926|pmid N.A., WBPaper00015147|pmid N.A., WBPaper00015362|pmid N.A., WBPaper00015424|pmid N.A., WBPaper00016921|pmid N.A., WBPaper00017021|pmid N.A., WBPaper00017113|pmid N.A., WBPaper00017114|pmid N.A., WBPaper00017243|pmid N.A., WBPaper00017255|pmid N.A., WBPaper00017260|pmid N.A., WBPaper00017261|pmid N.A., WBPaper00017324|pmid N.A., WBPaper00017413|pmid N.A., WBPaper00017470|pmid N.A., WBPaper00017484|pmid N.A., WBPaper00018386|pmid N.A., WBPaper00018402|pmid N.A., WBPaper00021041|pmid N.A., WBPaper00021109|pmid N.A., WBPaper00022128|pmid N.A., WBPaper00022230|pmid N.A., WBPaper00022371|pmid N.A., WBPaper00022499|pmid N.A., WBPaper00022885|pmid N.A., WBPaper00022895|pmid N.A., WBPaper00023040|pmid N.A., WBPaper00023050|pmid N.A., WBPaper00023141|pmid N.A., WBPaper00023733|pmid N.A., WBPaper00024121|pmid N.A., WBPaper00024123|pmid N.A., WBPaper00025000|pmid15630478, WBPaper00026779|pmid16139225, WBPaper00027240|pmid18050416, WBPaper00027248|pmid18050417, WBPaper00027297|pmid18050479, WBPaper00027309|pmid18050428, WBPaper00028816|pmid17122774, WBPaper00029117|pmid17293863, WBPaper00032450|pmid19119011, WBPaper00035408|pmid19853451, WBPaper00038180|pmid21363964, WBPaper00042402|pmid23666922, WBPaper00048365|pmid N.A., WBPaper00048375|pmid N.A., WBPaper00053662|pmid26748388, WBPaper00055155|pmid30287515</t>
  </si>
  <si>
    <t>Enriched in gon_male_dtc posterior, gon_male_dtc anterior, Z1.p, Z4.a, germ line and sensory neuron according to RNA-seq. Affected by cyc-1, sma-2, unc-120, pgrn-1, blmp-1, csr-1, jmjd-3.1, hsf-1, mes-6, mir-34, glh-4, glh-1, pgl-1, pgl-3, morc-1, vgln-1, jmjd-5, fog-2, sma-4, lin-22, daf-2, alg-2, flr-4, adr-2, dlc-1, eat-2, pry-1, pfd-6, nhl-2, hpx-2, hsb-1, aak-1, aak-2, F01D4.5, rsks-1, iff-1, wdr-5.1, egl-43, srbc-48, rnp-6, pqm-1, hlh-11, tdc-1 and let-418 according to microarray, RNA-seq, tiling array and . Affected by rotenone, D-glucose, Rifampin, allantoin and paraquat according to RNA-seq.</t>
  </si>
  <si>
    <t>Enables sequence-specific DNA binding activity. Involved in mitotic sister chromatid segregation\; regulation of gene expression\; and sex determination. Located in X chromosome and nucleus. Expressed in germ line and oocyte.</t>
  </si>
  <si>
    <t>sdc-3 encodes a protein that contains two mutationally separable domains: a zinc finger motif required for dosage compensation and a myosin- like putative ATP- binding region required for her-1 regulation of sex determination\; SDC-3 activates dosage compensation by directing the dosage compensation protein complex to the hermaphrodite X chromosomes, and is functionally redundant with SDC-2 with respect to dosage compensation\; SDC-1, SDC-2, and SDC-3 proteins form a complex.</t>
  </si>
  <si>
    <t>chromosome, DNA binding, dosage compensation complex assembly involved in dosage compensation by hypoactivation of X chromosome, metal ion binding, mitotic sister chromatid segregation, negative regulation of transcription by RNA polymerase II, nucleus, sequence-specific DNA binding, sex determination, X chromosome</t>
  </si>
  <si>
    <t>1-cell embryo Ce, 1-day post-L4 adult hermaphrodite Ce, 2-days post-L4 adult hermaphrodite Ce, 2-fold embryo Ce, 3-days post-L4 adult hermaphrodite Ce, 3-fold embryo Ce, 4-days post-L4 adult hermaphrodite Ce, 5-days post-L4 adult hermaphrodite Ce, 6-days post-L4 adult hermaphrodite Ce, adult Ce, adult hermaphrodite Ce, blastula embryo Ce, dauer larva Ce, embryo Ce, L1 larva Ce, L3 larva Ce, L4 larva Ce</t>
  </si>
  <si>
    <t>adult Ce, embryo Ce, gastrulating embryo Ce, L1 larva Ce, L2 larva Ce</t>
  </si>
  <si>
    <t>germ line, gon_male_dtc anterior, gon_male_dtc posterior, sensory neuron, Z1.p, Z4.a</t>
  </si>
  <si>
    <t>germ line, oocyte</t>
  </si>
  <si>
    <t>dpy-21|Physical;Genetic;Regulatory, sdc-2|Physical;Genetic;Regulatory, dpy-27|Genetic;Regulatory, dpy-28|Genetic;Regulatory, dpy-30|Physical;Regulatory, her-1|Genetic;Regulatory, sdc-1|Physical;Genetic, sex-1|Genetic;Regulatory, dpy-26|Regulatory, mix-1|Genetic, mlc-2|Genetic, myo-2|Regulatory, sup-7|Genetic, xol-1|Genetic</t>
  </si>
  <si>
    <t>y132|Deletion|Frameshift, gk254955|Substitution|Missense, gk254956|Substitution|Missense, gk254958|Substitution|Missense, gk254961|Substitution|Missense, gk254963|Substitution|Missense, gk254964|Substitution|Missense, gk254965|Substitution|Missense, gk254966|Substitution|Missense, gk254968|Substitution|Missense, gk254969|Substitution|Missense, gk254970|Substitution|Missense, gk254972|Substitution|Missense, gk254973|Substitution|Missense, gk254974|Substitution|Missense, gk254977|Substitution|Missense, gk254979|Substitution|Missense, gk321339|Substitution|Missense, gk334373|Substitution|Missense, gk334374|Substitution|Missense, gk349165|Substitution|Missense, gk358379|Substitution|Missense, gk387630|Substitution|Missense, gk388273|Substitution|Missense, gk399895|Substitution|Missense, gk523420|Substitution|Missense, gk537016|Substitution|Missense, gk558449|Substitution|Missense, gk598761|Substitution|Missense, gk600090|Substitution|Missense, gk623846|Substitution|Missense, gk637502|Substitution|Missense, gk682287|Substitution|Missense, gk693882|Substitution|Missense, gk712440|Substitution|Missense, gk712441|Substitution|Missense, gk762581|Substitution|Missense, gk786265|Substitution|Missense, gk823992|Substitution|Missense, gk833603|Substitution|Missense, gk854505|Substitution|Missense, gk864153|Substitution|Missense, gk882134|Substitution|Missense, gk896928|Substitution|Missense, gk902259|Substitution|Missense, gk910268|Substitution|Missense, gk924494|Substitution|Missense, gk925055|Substitution|Missense, gk927881|Substitution|Missense, y100|Substitution|Nonsense, y137|Substitution|Missense, y144|Substitution|Missense, y52|Substitution|Missense</t>
  </si>
  <si>
    <t>antibody subcellular localization variant, dosage compensation variant, dumpy, masculinized, sex determination variant, transformer, XX lethal</t>
  </si>
  <si>
    <t>dumpy, exploded through vulva</t>
  </si>
  <si>
    <t>mv_AAA28144, sjj_C25D7.3|V-9F24, cenix:55-b5, mv_C25D7.13_1</t>
  </si>
  <si>
    <t>V 7.19 +/- 0.01</t>
  </si>
  <si>
    <t>NP_506703.1</t>
  </si>
  <si>
    <t>NM_074302.4</t>
  </si>
  <si>
    <t>P34706</t>
  </si>
  <si>
    <t>CE08389|PhosphoPep:C25D7.3</t>
  </si>
  <si>
    <t>CE08389</t>
  </si>
  <si>
    <t>C25D7.3.1</t>
  </si>
  <si>
    <t>dpy-29, CELE_C25D7.3</t>
  </si>
  <si>
    <t>C25D7.3</t>
  </si>
  <si>
    <t>sdc-3</t>
  </si>
  <si>
    <t>WBGene00004747</t>
  </si>
  <si>
    <t>WBPaper00031095|pmid17934462</t>
  </si>
  <si>
    <t>Affected by sam-10, ubc-9, clk-1, bar-1, ham-3, swsn-2.2, daf-2, mir-34, daf-12, glh-4, glh-1, pgl-1, pgl-3, mir-71, nuo-6, drh-3, cav-1, hmg-3, flr-4, eat-2, pry-1, pfd-6, ptl-1, rrf-3, hsp-6, mdt-15, sek-1, ints-4, skn-1, wdr-5.1, sftb-1, daf-1, daf-3, lsm-1, pqm-1, dcr-1, spr-5, dpy-9, dpy-10, osm-7, osm-8, osm-11, mir-243, crh-1, tax-6, alg-1, hpl-1, hpl-2, his-24, gei-8, nasp-1, oga-1, pmk-1, lagr-1, hyl-1 and daf-16 according to microarray, RNA-seq and . Affected by methylmercuric chloride, Tunicamycin, multi-walled carbon nanotube, Cadmium Chloride, stavudine, Psoralens, allantoin, Sirolimus, metformin, Rifampin, resveratrol, Humic Substances, single-walled carbon nanotube, dafa#1, Ag nanoparticles, octopamine, triclosan and silicon dioxide nanoparticle according to microarray and RNA-seq.</t>
  </si>
  <si>
    <t>Is affected by several genes including daf-16\; daf-2\; and skn-1 based on microarray\; RNA-seq\; and  studies. Is affected by eighteen chemicals including methylmercuric chloride\; Tunicamycin\; and multi-walled carbon nanotube based on microarray and RNA-seq studies.</t>
  </si>
  <si>
    <t>gk199827|Substitution|Missense, gk199828|Substitution|Missense</t>
  </si>
  <si>
    <t>cenix:220-g1, mv_F15E6.8, sjj_F15E6.8|IV-2O19</t>
  </si>
  <si>
    <t>IV 0.12 +/- 0.01</t>
  </si>
  <si>
    <t>NP_500534.1</t>
  </si>
  <si>
    <t>NM_068133.3</t>
  </si>
  <si>
    <t>O44494</t>
  </si>
  <si>
    <t>F15E6.8.1</t>
  </si>
  <si>
    <t>CELE_F15E6.8</t>
  </si>
  <si>
    <t>F15E6.8</t>
  </si>
  <si>
    <t>dct-7</t>
  </si>
  <si>
    <t>WBGene00017488</t>
  </si>
  <si>
    <t>WBPaper00004975|pmid11717458, WBPaper00006390|pmid14668411, WBPaper00028453|pmid16945111, WBPaper00050183|pmid27672387</t>
  </si>
  <si>
    <t>Affected by vhl-1, npr-1, rde-4, cyc-1, daf-12, daf-16, hpl-2, wdr-23, eat-2, emr-1, lem-2, blmp-1, drh-3, prg-1, aak-2, crtc-1, bar-1, hrde-1, elt-2, jmjd-3.1, dop-1, hyl-2, set-25, met-2, dpy-21, cox-5B, mir-34, sma-2, sma-4, lin-22, nhr-49, daf-2, flr-4, pry-1, atfs-1, nhl-2, rrf-3, hsp-6, aak-1, unc-70, wdr-5.1, npr-8, mrps-5, stt-3, daf-1, daf-3, olrn-1, hira-1, set-2, pqm-1, fhod-1, hlh-11, nas-38, tbh-1, tph-1, sir-2.1, dpy-9, dpy-10, osm-8, zip-2, mir-243, crh-1, octr-1, daf-19, cdk-4, cyd-1, tdp-1, acs-3, nhr-25, nipi-3, lagr-1 and hyl-1 according to microarray, quantitative PCR, tiling array, RNA-seq and . Affected by tryptophan, methylmercury hydroxide, 1-methylnicotinamide, methylmercuric chloride, Tunicamycin, D-glucose, bisphenol A, Neurotoxins, 4-bromodiphenyl ether, nanoparticle, Ag nanoparticles, Alovudine, stavudine, tert-Butylhydroperoxide, Psoralens, allantoin, Sirolimus, metformin, Rifampin, Cry5B, cobalt chloride, resveratrol, Acrylamide, Diazinon, dafa#1, adsorbable organic bromine compound, nitroguanidine and silicon dioxide nanoparticle according to microarray and RNA-seq.</t>
  </si>
  <si>
    <t>Predicted to be involved in neuropeptide signaling pathway. Expressed in embryonic cell.</t>
  </si>
  <si>
    <t>embryonic cell</t>
  </si>
  <si>
    <t>nhr-171|Physical</t>
  </si>
  <si>
    <t>gk468461|Substitution|Nonsense</t>
  </si>
  <si>
    <t>sjj_Y116F11A.uu|V-12B08, mv_Y43F8C.1, cenix:189-b6, smd_Y116F11A.uu, sjj_Y43F8C.1|V-12H23</t>
  </si>
  <si>
    <t>V 22.45 +/- 0.03</t>
  </si>
  <si>
    <t>NP_507801.1</t>
  </si>
  <si>
    <t>NM_075400.2</t>
  </si>
  <si>
    <t>Q9XWP3</t>
  </si>
  <si>
    <t>Y43F8C.1.1</t>
  </si>
  <si>
    <t>CELE_Y43F8C.1</t>
  </si>
  <si>
    <t>Y43F8C.1</t>
  </si>
  <si>
    <t>nlp-25</t>
  </si>
  <si>
    <t>WBGene00003763</t>
  </si>
  <si>
    <t>WBPaper00006047|pmid12923778, WBPaper00026592|pmid21676746, WBPaper00028419|pmid16916933, WBPaper00031124|pmid17951251, WBPaper00031874|pmid18467592, WBPaper00038491|pmid21647448, WBPaper00043951|pmid23604074, WBPaper00050564|pmid28036392, WBPaper00053221|pmid29042483, WBPaper00055090|pmid30120140</t>
  </si>
  <si>
    <t>Enriched in PVD, OLL, AFD, ASER, PLM, CEPshVR, CEPshVL, CEPshDR, CEPshDL, RIS, sensory neuron, ADA, AIB, AUA, AVA, AVB, AVD, AVE, AVF, AVG, AVH, AVJ, AVL, BDU, DVC, I6 neuron, MI neuron, PDB, PHB, PHC, PVC, PVP, RIA, RIC, RIF, RIM, RIV, RMDVR, RMDVL, RMDDR, RMDDL, RMDR, RMDL, RMF, RMH, SIB, SMB, SMD, URA, URY, VC5, VC4, VC neuron, intestine and DD neuron according to microarray and RNA-seq. Affected by fer-1, daf-12, hlh-30, prg-1, fbf-1, puf-8, daf-2, daf-16, swsn-2.2, chd-3, let-418, dpy-21, cox-5B, glh-4, glh-1, pgl-1, pgl-3, emb-4, sma-2, sma-4, lin-22, his-3, his-69, his-70, his-72, his-74, his-71, set-26, hpl-2, egl-9, adr-2, eat-2, pry-1, pals-22, rrf-3, sek-1, aak-1, aak-2, pid-3, nmad-1, pptr-1, mdt-15, mex-3, spn-4, wdr-5.1, sftb-1, henn-1, sacy-1, set-6, baz-2, daf-1, daf-3, lag-1, egl-43, hlh-2, lsm-1, wdr-23, srbc-48, hira-1, rnp-6, pqm-1, swsn-9, mrpl-2, spr-1, sir-2.1, osm-7, glp-1, daf-19, tdp-1, hlh-29, isp-1, nuo-6, hlh-25 and lin-35 according to microarray, tiling array, RNA-seq, proteomic study and . Affected by Heme, Cyclosporine, dimedone, hydrogen sulfide, Nitric Oxide, methylmercuric chloride, sesamin, Sodium Chloride, Psoralens, Cadmium Chloride, serotonin, cholesterol, cobalt chloride, Cholestanol, Progesterone, cadmium, Albendazole, Quercetin, Humic Substances, R24, copper sulfate, single-walled carbon nanotube, arsenic trioxide, Selenium, Colistin, tyrosol, Sirolimus, allantoin, Ag nanoparticles, octopamine, triclosan, nanoparticle and silicon dioxide nanoparticle according to microarray, proteomic study and RNA-seq.</t>
  </si>
  <si>
    <t>Predicted to enable several functions, including ATP binding activity\; ATP hydrolysis activity\; and misfolded protein binding activity. Predicted to be involved in cellular response to unfolded protein\; chaperone cofactor-dependent protein refolding\; and protein refolding. Predicted to be located in cytoplasm.</t>
  </si>
  <si>
    <t>F44E5.4 encodes a member of the Hsp70 family of heat shock proteins\; as loss of F44E5.4 activity via large-scale RNAi screens results in no obvious defects, the precise role of F44E5.4 in C. elegans development and\/or behavior is not yet known.</t>
  </si>
  <si>
    <t>ATP binding, ATP hydrolysis activity, cellular response to unfolded protein, chaperone cofactor-dependent protein refolding, cytoplasm, heat shock protein binding, misfolded protein binding, nucleotide binding, protein folding chaperone, protein refolding, response to stress, unfolded protein binding</t>
  </si>
  <si>
    <t>1-day post-L4 adult hermaphrodite Ce, 10-days post-L4 adult hermaphrodite Ce, 2-days post-L4 adult hermaphrodite Ce, 3-days post-L4 adult hermaphrodite Ce, 3-fold embryo Ce, 4-cell embryo Ce, 4-days post-L4 adult hermaphrodite Ce, 5-days post-L4 adult hermaphrodite Ce, 6-days post-L4 adult hermaphrodite Ce, 96-cell embryo Ce, adult Ce, adult hermaphrodite Ce, all stages Ce, blastula embryo Ce, embryo Ce, L1 larva Ce, L2 larva Ce, L3 larva Ce, L4 larva Ce, oocyte-laying stage adult hermaphrodite Ce</t>
  </si>
  <si>
    <t>ADA, AFD, AIB, ASER, AUA, AVA, AVB, AVD, AVE, AVF, AVG, AVH, AVJ, AVL, BDU, CEPshDL, CEPshDR, CEPshVL, CEPshVR, DD neuron, DVC, I6 neuron, intestine, MI neuron, OLL, PDB, PHB, PHC, PLM, PVC, PVD, PVP, RIA, RIC, RIF, RIM, RIS, RIV, RMDDL, RMDDR, RMDL, RMDR, RMDVL, RMDVR, RMF, RMH, sensory neuron, SIB, SMB, SMD, URA, URY, VC neuron, VC4, VC5</t>
  </si>
  <si>
    <t>alg-1|Physical, ccar-1|Physical, hsp-16.2|Physical, myrf-1|Physical, nrde-3|Physical, pan-1|Physical, pid-3|Physical, prg-1|Physical, zen-4|Physical</t>
  </si>
  <si>
    <t>cadmium hypersensitive, slow growth</t>
  </si>
  <si>
    <t>II 4.035963</t>
  </si>
  <si>
    <t>NP_496509.1</t>
  </si>
  <si>
    <t>NM_064108.8</t>
  </si>
  <si>
    <t>G5ECU5</t>
  </si>
  <si>
    <t>CE18679|HMMPANTHER:PTHR19375:SF207|HMMPANTHER:PTHR19375|PRINTS:PR00301|PFAM:PF00012|SUPERFAMILY:SSF100920|SUPERFAMILY:SSF53067|SUPERFAMILY:SSF100934|INTERPRO:IPR013126|INTERPRO:IPR029047|INTERPRO:IPR029048|INTERPRO:IPR043129</t>
  </si>
  <si>
    <t>CE18679</t>
  </si>
  <si>
    <t>F44E5.4.1</t>
  </si>
  <si>
    <t>CELE_F44E5.4</t>
  </si>
  <si>
    <t>F44E5.4</t>
  </si>
  <si>
    <t>WBGene00009691</t>
  </si>
  <si>
    <t>WBPaper00006047|pmid12923778, WBPaper00028419|pmid16916933, WBPaper00031124|pmid17951251, WBPaper00038357|pmid21526185, WBPaper00038491|pmid21647448, WBPaper00053221|pmid29042483, WBPaper00055090|pmid30120140</t>
  </si>
  <si>
    <t>Enriched in PVD, OLL, AFD, ASER, PLM, CEPshVR, CEPshVL, CEPshDR, CEPshDL, RIS, sensory neuron, ADA, AIB, AUA, AVA, AVB, AVD, AVE, AVF, AVG, AVH, AVJ, AVL, BDU, DVC, I6 neuron, MI neuron, PDB, PHB, PHC, PVC, PVP, RIA, RIC, RIF, RIM, RIR, RIV, RMDVR, RMDVL, RMDDR, RMDDL, RMDR, RMDL, RMF, RMH, SIB, SMB, SMD, URA, URY, VB2, VC5, VC4 and VC neuron according to microarray and RNA-seq. Affected by atx-3, daf-12, hlh-30, clk-1, daf-16, daf-2, swsn-2.2, jmjd-3.1, jmjd-1.2, chd-3, let-418, cec-4, cox-5B, glh-4, glh-1, pgl-1, pgl-3, hrde-1, emb-4, sma-2, sma-4, lin-22, his-69, his-70, his-72, his-74, his-71, hpl-2, eat-2, pals-22, rrf-3, sek-1, aak-1, aak-2, smn-1, nmad-1, mdt-15, spn-4, wdr-5.1, sftb-1, henn-1, sacy-1, egl-43, dcr-1, lsm-1, wdr-23, srbc-48, rnp-6, atp-2, atfs-1, mrpl-2 and spr-1 according to proteomic study, tiling array, RNA-seq and microarray. Affected by Heme, Nitric Oxide, sesamin, procyanidin, metformin, Tunicamycin, serotonin and cholesterol according to microarray and RNA-seq.</t>
  </si>
  <si>
    <t>Predicted to enable ATP binding activity and ATP hydrolysis activity. Human ortholog(s) of this gene implicated in several diseases, including Alzheimer's disease\; Kawasaki disease\; systemic lupus erythematosus\; and toxic shock syndrome. Is an ortholog of human HSPA1B (heat shock protein family A (Hsp70) member 1B)\; HSPA1L (heat shock protein family A (Hsp70) member 1 like)\; and HSPA6 (heat shock protein family A (Hsp70) member 6).</t>
  </si>
  <si>
    <t>F44E5.5 encodes a member of the Hsp70 family of heat shock proteins\; as loss of F44E5.5 activity via large-scale RNAi screens results in no obvious defects, the precise role of F44E5.5 in C. elegans development and\/or behavior is not yet known.</t>
  </si>
  <si>
    <t>ATP binding, ATP hydrolysis activity</t>
  </si>
  <si>
    <t>1-day post-L4 adult hermaphrodite Ce, 10-days post-L4 adult hermaphrodite Ce, 2-days post-L4 adult hermaphrodite Ce, 3-days post-L4 adult hermaphrodite Ce, 3-fold embryo Ce, 4-days post-L4 adult hermaphrodite Ce, 5-days post-L4 adult hermaphrodite Ce, 6-days post-L4 adult hermaphrodite Ce, 96-cell embryo Ce, adult Ce, adult hermaphrodite Ce, all stages Ce, blastula embryo Ce, dauer larva Ce, embryo Ce, L1 larva Ce, L2 larva Ce, L3 larva Ce, L4 larva Ce, oocyte-laying stage adult hermaphrodite Ce</t>
  </si>
  <si>
    <t>ADA, AFD, AIB, ASER, AUA, AVA, AVB, AVD, AVE, AVF, AVG, AVH, AVJ, AVL, BDU, CEPshDL, CEPshDR, CEPshVL, CEPshVR, DVC, I6 neuron, MI neuron, OLL, PDB, PHB, PHC, PLM, PVC, PVD, PVP, RIA, RIC, RIF, RIM, RIR, RIS, RIV, RMDDL, RMDDR, RMDL, RMDR, RMDVL, RMDVR, RMF, RMH, sensory neuron, SIB, SMB, SMD, URA, URY, VB2, VC neuron, VC4, VC5</t>
  </si>
  <si>
    <t>akir-1|Physical, atx-3|Regulatory, ccar-1|Physical, prg-1|Physical, zen-4|Physical</t>
  </si>
  <si>
    <t>II 4.037556</t>
  </si>
  <si>
    <t>NP_496510.1</t>
  </si>
  <si>
    <t>NM_064109.6</t>
  </si>
  <si>
    <t>F44E5.5.1</t>
  </si>
  <si>
    <t>CELE_F44E5.5</t>
  </si>
  <si>
    <t>F44E5.5</t>
  </si>
  <si>
    <t>WBGene00009692</t>
  </si>
  <si>
    <r>
      <t xml:space="preserve">Comparison of mRNA changes relative to wild-type (N2) in animals with a deletion of </t>
    </r>
    <r>
      <rPr>
        <i/>
        <sz val="12"/>
        <color theme="1"/>
        <rFont val="Calibri"/>
        <family val="2"/>
        <scheme val="minor"/>
      </rPr>
      <t>sid-1</t>
    </r>
    <r>
      <rPr>
        <sz val="12"/>
        <color theme="1"/>
        <rFont val="Calibri"/>
        <family val="2"/>
        <scheme val="minor"/>
      </rPr>
      <t xml:space="preserve"> [</t>
    </r>
    <r>
      <rPr>
        <i/>
        <sz val="12"/>
        <color theme="1"/>
        <rFont val="Calibri"/>
        <family val="2"/>
        <scheme val="minor"/>
      </rPr>
      <t>sid-1(jam113)</t>
    </r>
    <r>
      <rPr>
        <sz val="12"/>
        <color theme="1"/>
        <rFont val="Calibri"/>
        <family val="2"/>
        <scheme val="minor"/>
      </rPr>
      <t xml:space="preserve">], a premature stop codon in </t>
    </r>
    <r>
      <rPr>
        <i/>
        <sz val="12"/>
        <color theme="1"/>
        <rFont val="Calibri"/>
        <family val="2"/>
        <scheme val="minor"/>
      </rPr>
      <t>sid-1</t>
    </r>
    <r>
      <rPr>
        <sz val="12"/>
        <color theme="1"/>
        <rFont val="Calibri"/>
        <family val="2"/>
        <scheme val="minor"/>
      </rPr>
      <t xml:space="preserve"> [</t>
    </r>
    <r>
      <rPr>
        <i/>
        <sz val="12"/>
        <color theme="1"/>
        <rFont val="Calibri"/>
        <family val="2"/>
        <scheme val="minor"/>
      </rPr>
      <t>sid-1(jam80)</t>
    </r>
    <r>
      <rPr>
        <sz val="12"/>
        <color theme="1"/>
        <rFont val="Calibri"/>
        <family val="2"/>
        <scheme val="minor"/>
      </rPr>
      <t>] or a subseqeunt reversion of the premature stop codon [</t>
    </r>
    <r>
      <rPr>
        <i/>
        <sz val="12"/>
        <color theme="1"/>
        <rFont val="Calibri"/>
        <family val="2"/>
        <scheme val="minor"/>
      </rPr>
      <t>sid-1(jam86)</t>
    </r>
    <r>
      <rPr>
        <sz val="12"/>
        <color theme="1"/>
        <rFont val="Calibri"/>
        <family val="2"/>
        <scheme val="minor"/>
      </rPr>
      <t>]</t>
    </r>
  </si>
  <si>
    <t>Comparisons:</t>
  </si>
  <si>
    <t>File 1</t>
  </si>
  <si>
    <r>
      <t xml:space="preserve">N2 </t>
    </r>
    <r>
      <rPr>
        <sz val="12"/>
        <color theme="1"/>
        <rFont val="Calibri"/>
        <family val="2"/>
        <scheme val="minor"/>
      </rPr>
      <t xml:space="preserve">vs </t>
    </r>
    <r>
      <rPr>
        <i/>
        <sz val="12"/>
        <color theme="1"/>
        <rFont val="Calibri"/>
        <family val="2"/>
        <scheme val="minor"/>
      </rPr>
      <t>sid-1(jam113)</t>
    </r>
  </si>
  <si>
    <r>
      <t xml:space="preserve">N2 </t>
    </r>
    <r>
      <rPr>
        <sz val="12"/>
        <color theme="1"/>
        <rFont val="Calibri"/>
        <family val="2"/>
        <scheme val="minor"/>
      </rPr>
      <t xml:space="preserve">vs </t>
    </r>
    <r>
      <rPr>
        <i/>
        <sz val="12"/>
        <color theme="1"/>
        <rFont val="Calibri"/>
        <family val="2"/>
        <scheme val="minor"/>
      </rPr>
      <t>sid-1(jam80)</t>
    </r>
  </si>
  <si>
    <r>
      <t xml:space="preserve">N2 </t>
    </r>
    <r>
      <rPr>
        <sz val="12"/>
        <color theme="1"/>
        <rFont val="Calibri"/>
        <family val="2"/>
        <scheme val="minor"/>
      </rPr>
      <t xml:space="preserve">vs </t>
    </r>
    <r>
      <rPr>
        <i/>
        <sz val="12"/>
        <color theme="1"/>
        <rFont val="Calibri"/>
        <family val="2"/>
        <scheme val="minor"/>
      </rPr>
      <t>sid-1(jam86)</t>
    </r>
  </si>
  <si>
    <t>Information on the genes in each list obtained using SimpleMine from WormBase are also included.</t>
  </si>
  <si>
    <r>
      <t xml:space="preserve">(1) W09B7.2 and F07B7.2 are genes of identical sequence designated as </t>
    </r>
    <r>
      <rPr>
        <i/>
        <sz val="12"/>
        <color theme="1"/>
        <rFont val="Calibri"/>
        <family val="2"/>
        <scheme val="minor"/>
      </rPr>
      <t>sdg-1</t>
    </r>
    <r>
      <rPr>
        <sz val="12"/>
        <color theme="1"/>
        <rFont val="Calibri"/>
        <family val="2"/>
        <scheme val="minor"/>
      </rPr>
      <t>; (2) W09B7.1 and F07B7.1 are genes of identical sequence</t>
    </r>
  </si>
  <si>
    <r>
      <rPr>
        <sz val="12"/>
        <color theme="1"/>
        <rFont val="Calibri"/>
        <family val="2"/>
        <scheme val="minor"/>
      </rPr>
      <t xml:space="preserve">Only protein-coding genes and pseudogenes are considered in this analysis, although some non-coding RNAs are changed in </t>
    </r>
    <r>
      <rPr>
        <i/>
        <sz val="12"/>
        <color theme="1"/>
        <rFont val="Calibri"/>
        <family val="2"/>
        <scheme val="minor"/>
      </rPr>
      <t>sid-1(jam11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2"/>
      <color rgb="FFFF0000"/>
      <name val="Calibri"/>
      <family val="2"/>
      <scheme val="minor"/>
    </font>
    <font>
      <b/>
      <sz val="12"/>
      <color theme="9" tint="-0.249977111117893"/>
      <name val="Calibri"/>
      <family val="2"/>
      <scheme val="minor"/>
    </font>
    <font>
      <sz val="12"/>
      <color theme="9" tint="-0.249977111117893"/>
      <name val="Calibri"/>
      <family val="2"/>
      <scheme val="minor"/>
    </font>
    <font>
      <i/>
      <sz val="12"/>
      <color theme="1"/>
      <name val="Calibri"/>
      <family val="2"/>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59999389629810485"/>
        <bgColor indexed="64"/>
      </patternFill>
    </fill>
    <fill>
      <patternFill patternType="solid">
        <fgColor theme="4" tint="0.59999389629810485"/>
        <bgColor indexed="64"/>
      </patternFill>
    </fill>
    <fill>
      <patternFill patternType="solid">
        <fgColor rgb="FFFFFF00"/>
        <bgColor indexed="64"/>
      </patternFill>
    </fill>
    <fill>
      <patternFill patternType="solid">
        <fgColor theme="7" tint="0.59999389629810485"/>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4">
    <xf numFmtId="0" fontId="0" fillId="0" borderId="0" xfId="0"/>
    <xf numFmtId="11" fontId="0" fillId="0" borderId="0" xfId="0" applyNumberFormat="1"/>
    <xf numFmtId="0" fontId="14" fillId="0" borderId="0" xfId="0" applyFont="1"/>
    <xf numFmtId="0" fontId="0" fillId="34" borderId="0" xfId="0" applyFill="1"/>
    <xf numFmtId="0" fontId="16" fillId="0" borderId="0" xfId="0" applyFont="1"/>
    <xf numFmtId="11" fontId="16" fillId="0" borderId="0" xfId="0" applyNumberFormat="1" applyFont="1"/>
    <xf numFmtId="0" fontId="16" fillId="33" borderId="0" xfId="0" applyFont="1" applyFill="1"/>
    <xf numFmtId="0" fontId="16" fillId="35" borderId="0" xfId="0" applyFont="1" applyFill="1"/>
    <xf numFmtId="11" fontId="16" fillId="35" borderId="0" xfId="0" applyNumberFormat="1" applyFont="1" applyFill="1"/>
    <xf numFmtId="0" fontId="18" fillId="35" borderId="0" xfId="0" applyFont="1" applyFill="1"/>
    <xf numFmtId="0" fontId="0" fillId="35" borderId="0" xfId="0" applyFill="1"/>
    <xf numFmtId="11" fontId="0" fillId="35" borderId="0" xfId="0" applyNumberFormat="1" applyFill="1"/>
    <xf numFmtId="11" fontId="16" fillId="33" borderId="0" xfId="0" applyNumberFormat="1" applyFont="1" applyFill="1"/>
    <xf numFmtId="0" fontId="0" fillId="36" borderId="0" xfId="0" applyFill="1"/>
    <xf numFmtId="11" fontId="0" fillId="36" borderId="0" xfId="0" applyNumberFormat="1" applyFill="1"/>
    <xf numFmtId="11" fontId="0" fillId="34" borderId="0" xfId="0" applyNumberFormat="1" applyFill="1"/>
    <xf numFmtId="0" fontId="14" fillId="35" borderId="0" xfId="0" applyFont="1" applyFill="1"/>
    <xf numFmtId="0" fontId="19" fillId="0" borderId="0" xfId="0" applyFont="1"/>
    <xf numFmtId="0" fontId="16" fillId="36" borderId="0" xfId="0" applyFont="1" applyFill="1"/>
    <xf numFmtId="11" fontId="16" fillId="36" borderId="0" xfId="0" applyNumberFormat="1" applyFont="1" applyFill="1"/>
    <xf numFmtId="0" fontId="20" fillId="35" borderId="0" xfId="0" applyFont="1" applyFill="1"/>
    <xf numFmtId="0" fontId="19" fillId="35" borderId="0" xfId="0" applyFont="1" applyFill="1"/>
    <xf numFmtId="0" fontId="21" fillId="0" borderId="0" xfId="0" applyFont="1"/>
    <xf numFmtId="0" fontId="0"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B20A01-B8AD-A846-87B5-B2E5E3BED54C}">
  <dimension ref="A2:A11"/>
  <sheetViews>
    <sheetView tabSelected="1" zoomScale="259" zoomScaleNormal="259" workbookViewId="0">
      <selection activeCell="D7" sqref="D7"/>
    </sheetView>
  </sheetViews>
  <sheetFormatPr baseColWidth="10" defaultRowHeight="16" x14ac:dyDescent="0.2"/>
  <sheetData>
    <row r="2" spans="1:1" x14ac:dyDescent="0.2">
      <c r="A2" s="4" t="s">
        <v>3369</v>
      </c>
    </row>
    <row r="3" spans="1:1" x14ac:dyDescent="0.2">
      <c r="A3" t="s">
        <v>3367</v>
      </c>
    </row>
    <row r="5" spans="1:1" x14ac:dyDescent="0.2">
      <c r="A5" t="s">
        <v>3368</v>
      </c>
    </row>
    <row r="6" spans="1:1" x14ac:dyDescent="0.2">
      <c r="A6" s="22" t="s">
        <v>3370</v>
      </c>
    </row>
    <row r="7" spans="1:1" x14ac:dyDescent="0.2">
      <c r="A7" s="22" t="s">
        <v>3371</v>
      </c>
    </row>
    <row r="8" spans="1:1" x14ac:dyDescent="0.2">
      <c r="A8" s="22" t="s">
        <v>3372</v>
      </c>
    </row>
    <row r="9" spans="1:1" x14ac:dyDescent="0.2">
      <c r="A9" t="s">
        <v>3373</v>
      </c>
    </row>
    <row r="10" spans="1:1" x14ac:dyDescent="0.2">
      <c r="A10" s="23" t="s">
        <v>3374</v>
      </c>
    </row>
    <row r="11" spans="1:1" x14ac:dyDescent="0.2">
      <c r="A11" s="22" t="s">
        <v>337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AN144"/>
  <sheetViews>
    <sheetView topLeftCell="A34" zoomScale="98" zoomScaleNormal="98" workbookViewId="0">
      <selection activeCell="I9" sqref="I9:I144"/>
    </sheetView>
  </sheetViews>
  <sheetFormatPr baseColWidth="10" defaultRowHeight="16" x14ac:dyDescent="0.2"/>
  <cols>
    <col min="11" max="11" width="18.83203125" bestFit="1" customWidth="1"/>
    <col min="28" max="28" width="255.83203125" bestFit="1" customWidth="1"/>
  </cols>
  <sheetData>
    <row r="1" spans="1:40"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2298</v>
      </c>
    </row>
    <row r="2" spans="1:40" s="4" customFormat="1" hidden="1" x14ac:dyDescent="0.2">
      <c r="A2" t="s">
        <v>2291</v>
      </c>
      <c r="B2">
        <v>21.6276178081262</v>
      </c>
      <c r="C2">
        <v>7.9689296151131002</v>
      </c>
      <c r="D2">
        <v>1.3263510067893101</v>
      </c>
      <c r="E2">
        <v>6.0081604147935304</v>
      </c>
      <c r="F2" s="1">
        <v>1.8764014061566502E-9</v>
      </c>
      <c r="G2" s="1">
        <v>3.0397702779737698E-5</v>
      </c>
      <c r="H2" t="s">
        <v>2291</v>
      </c>
      <c r="I2" t="s">
        <v>2292</v>
      </c>
      <c r="J2" t="s">
        <v>41</v>
      </c>
      <c r="K2" t="s">
        <v>2150</v>
      </c>
      <c r="L2" t="s">
        <v>2292</v>
      </c>
      <c r="M2" t="s">
        <v>2293</v>
      </c>
      <c r="N2" t="s">
        <v>2292</v>
      </c>
      <c r="O2" t="s">
        <v>46</v>
      </c>
      <c r="P2" t="s">
        <v>46</v>
      </c>
      <c r="Q2" t="s">
        <v>46</v>
      </c>
      <c r="R2" t="s">
        <v>46</v>
      </c>
      <c r="S2" t="s">
        <v>46</v>
      </c>
      <c r="T2" t="s">
        <v>46</v>
      </c>
      <c r="U2" t="s">
        <v>2294</v>
      </c>
      <c r="V2" t="s">
        <v>46</v>
      </c>
      <c r="W2" t="s">
        <v>2295</v>
      </c>
      <c r="X2" t="s">
        <v>46</v>
      </c>
      <c r="Y2" t="s">
        <v>46</v>
      </c>
      <c r="Z2" t="s">
        <v>46</v>
      </c>
      <c r="AA2" t="s">
        <v>46</v>
      </c>
      <c r="AB2" t="s">
        <v>46</v>
      </c>
      <c r="AC2" t="s">
        <v>46</v>
      </c>
      <c r="AD2" t="s">
        <v>46</v>
      </c>
      <c r="AE2" t="s">
        <v>46</v>
      </c>
      <c r="AF2" t="s">
        <v>46</v>
      </c>
      <c r="AG2" t="s">
        <v>46</v>
      </c>
      <c r="AH2" t="s">
        <v>46</v>
      </c>
      <c r="AI2" t="s">
        <v>46</v>
      </c>
      <c r="AJ2" t="s">
        <v>46</v>
      </c>
      <c r="AK2" t="s">
        <v>2296</v>
      </c>
      <c r="AL2" t="s">
        <v>2297</v>
      </c>
      <c r="AM2" t="s">
        <v>46</v>
      </c>
      <c r="AN2" s="4">
        <f t="shared" ref="AN2:AN33" si="0">ABS(C2)</f>
        <v>7.9689296151131002</v>
      </c>
    </row>
    <row r="3" spans="1:40" s="4" customFormat="1" hidden="1" x14ac:dyDescent="0.2">
      <c r="A3" s="4" t="s">
        <v>2234</v>
      </c>
      <c r="B3" s="4">
        <v>379.95676919915002</v>
      </c>
      <c r="C3" s="4">
        <v>7.4622958181038399</v>
      </c>
      <c r="D3" s="4">
        <v>1.03970361552435</v>
      </c>
      <c r="E3" s="4">
        <v>7.1773298723602403</v>
      </c>
      <c r="F3" s="5">
        <v>7.1086029994693204E-13</v>
      </c>
      <c r="G3" s="5">
        <v>1.15159368591403E-8</v>
      </c>
      <c r="H3" s="4" t="s">
        <v>2234</v>
      </c>
      <c r="I3" s="4" t="s">
        <v>2235</v>
      </c>
      <c r="J3" s="4" t="s">
        <v>41</v>
      </c>
      <c r="K3" s="4" t="s">
        <v>558</v>
      </c>
      <c r="L3" s="4" t="s">
        <v>2236</v>
      </c>
      <c r="M3" s="4" t="s">
        <v>2237</v>
      </c>
      <c r="N3" s="4" t="s">
        <v>2236</v>
      </c>
      <c r="O3" s="4" t="s">
        <v>46</v>
      </c>
      <c r="P3" s="4" t="s">
        <v>46</v>
      </c>
      <c r="Q3" s="4" t="s">
        <v>46</v>
      </c>
      <c r="R3" s="4" t="s">
        <v>46</v>
      </c>
      <c r="S3" s="4" t="s">
        <v>46</v>
      </c>
      <c r="T3" s="4" t="s">
        <v>46</v>
      </c>
      <c r="U3" s="4" t="s">
        <v>2238</v>
      </c>
      <c r="V3" s="4" t="s">
        <v>46</v>
      </c>
      <c r="W3" s="4" t="s">
        <v>2222</v>
      </c>
      <c r="X3" s="4" t="s">
        <v>46</v>
      </c>
      <c r="Y3" s="4" t="s">
        <v>46</v>
      </c>
      <c r="Z3" s="4" t="s">
        <v>46</v>
      </c>
      <c r="AA3" s="4" t="s">
        <v>46</v>
      </c>
      <c r="AB3" s="4" t="s">
        <v>46</v>
      </c>
      <c r="AC3" s="4" t="s">
        <v>46</v>
      </c>
      <c r="AD3" s="4" t="s">
        <v>46</v>
      </c>
      <c r="AE3" s="4" t="s">
        <v>46</v>
      </c>
      <c r="AF3" s="4" t="s">
        <v>46</v>
      </c>
      <c r="AG3" s="4" t="s">
        <v>46</v>
      </c>
      <c r="AH3" s="4" t="s">
        <v>46</v>
      </c>
      <c r="AI3" s="4" t="s">
        <v>46</v>
      </c>
      <c r="AJ3" s="4" t="s">
        <v>2239</v>
      </c>
      <c r="AK3" s="4" t="s">
        <v>2240</v>
      </c>
      <c r="AL3" s="4" t="s">
        <v>2241</v>
      </c>
      <c r="AM3" s="4" t="s">
        <v>46</v>
      </c>
      <c r="AN3" s="4">
        <f t="shared" si="0"/>
        <v>7.4622958181038399</v>
      </c>
    </row>
    <row r="4" spans="1:40" s="4" customFormat="1" hidden="1" x14ac:dyDescent="0.2">
      <c r="A4" s="4" t="s">
        <v>2217</v>
      </c>
      <c r="B4" s="4">
        <v>2149.7723085375601</v>
      </c>
      <c r="C4" s="4">
        <v>6.6615567863779601</v>
      </c>
      <c r="D4" s="4">
        <v>0.706967879041006</v>
      </c>
      <c r="E4" s="4">
        <v>9.4227149264748693</v>
      </c>
      <c r="F4" s="5">
        <v>4.3957229385935099E-21</v>
      </c>
      <c r="G4" s="5">
        <v>7.1210711605214794E-17</v>
      </c>
      <c r="H4" s="4" t="s">
        <v>2217</v>
      </c>
      <c r="I4" s="4" t="s">
        <v>2218</v>
      </c>
      <c r="J4" s="4" t="s">
        <v>41</v>
      </c>
      <c r="K4" s="4" t="s">
        <v>558</v>
      </c>
      <c r="L4" s="4" t="s">
        <v>2219</v>
      </c>
      <c r="M4" s="4" t="s">
        <v>2220</v>
      </c>
      <c r="N4" s="4" t="s">
        <v>2219</v>
      </c>
      <c r="O4" s="4" t="s">
        <v>46</v>
      </c>
      <c r="P4" s="4" t="s">
        <v>46</v>
      </c>
      <c r="Q4" s="4" t="s">
        <v>46</v>
      </c>
      <c r="R4" s="4" t="s">
        <v>46</v>
      </c>
      <c r="S4" s="4" t="s">
        <v>46</v>
      </c>
      <c r="T4" s="4" t="s">
        <v>46</v>
      </c>
      <c r="U4" s="4" t="s">
        <v>2221</v>
      </c>
      <c r="V4" s="4" t="s">
        <v>46</v>
      </c>
      <c r="W4" s="4" t="s">
        <v>2222</v>
      </c>
      <c r="X4" s="4" t="s">
        <v>46</v>
      </c>
      <c r="Y4" s="4" t="s">
        <v>46</v>
      </c>
      <c r="Z4" s="4" t="s">
        <v>564</v>
      </c>
      <c r="AA4" s="4" t="s">
        <v>46</v>
      </c>
      <c r="AB4" s="4" t="s">
        <v>46</v>
      </c>
      <c r="AC4" s="4" t="s">
        <v>46</v>
      </c>
      <c r="AD4" s="4" t="s">
        <v>46</v>
      </c>
      <c r="AE4" s="4" t="s">
        <v>46</v>
      </c>
      <c r="AF4" s="4" t="s">
        <v>46</v>
      </c>
      <c r="AG4" s="4" t="s">
        <v>46</v>
      </c>
      <c r="AH4" s="4" t="s">
        <v>46</v>
      </c>
      <c r="AI4" s="4" t="s">
        <v>46</v>
      </c>
      <c r="AJ4" s="4" t="s">
        <v>2223</v>
      </c>
      <c r="AK4" s="4" t="s">
        <v>2224</v>
      </c>
      <c r="AL4" s="4" t="s">
        <v>2225</v>
      </c>
      <c r="AM4" s="4" t="s">
        <v>46</v>
      </c>
      <c r="AN4" s="4">
        <f t="shared" si="0"/>
        <v>6.6615567863779601</v>
      </c>
    </row>
    <row r="5" spans="1:40" s="4" customFormat="1" hidden="1" x14ac:dyDescent="0.2">
      <c r="A5" t="s">
        <v>2123</v>
      </c>
      <c r="B5">
        <v>26.894409116726301</v>
      </c>
      <c r="C5">
        <v>6.4202211170911196</v>
      </c>
      <c r="D5">
        <v>1.20020412544082</v>
      </c>
      <c r="E5">
        <v>5.3492743284256496</v>
      </c>
      <c r="F5" s="1">
        <v>8.83075993308649E-8</v>
      </c>
      <c r="G5">
        <v>1.4305831091600101E-3</v>
      </c>
      <c r="H5" t="s">
        <v>2123</v>
      </c>
      <c r="I5" t="s">
        <v>2124</v>
      </c>
      <c r="J5" t="s">
        <v>41</v>
      </c>
      <c r="K5" t="s">
        <v>1946</v>
      </c>
      <c r="L5" t="s">
        <v>2124</v>
      </c>
      <c r="M5" t="s">
        <v>2125</v>
      </c>
      <c r="N5" t="s">
        <v>2124</v>
      </c>
      <c r="O5" t="s">
        <v>46</v>
      </c>
      <c r="P5" t="s">
        <v>46</v>
      </c>
      <c r="Q5" t="s">
        <v>46</v>
      </c>
      <c r="R5" t="s">
        <v>46</v>
      </c>
      <c r="S5" t="s">
        <v>46</v>
      </c>
      <c r="T5" t="s">
        <v>46</v>
      </c>
      <c r="U5" t="s">
        <v>2126</v>
      </c>
      <c r="V5" t="s">
        <v>46</v>
      </c>
      <c r="W5" t="s">
        <v>2127</v>
      </c>
      <c r="X5" t="s">
        <v>46</v>
      </c>
      <c r="Y5" t="s">
        <v>46</v>
      </c>
      <c r="Z5" t="s">
        <v>46</v>
      </c>
      <c r="AA5" t="s">
        <v>46</v>
      </c>
      <c r="AB5" t="s">
        <v>46</v>
      </c>
      <c r="AC5" t="s">
        <v>46</v>
      </c>
      <c r="AD5" t="s">
        <v>46</v>
      </c>
      <c r="AE5" t="s">
        <v>46</v>
      </c>
      <c r="AF5" t="s">
        <v>46</v>
      </c>
      <c r="AG5" t="s">
        <v>46</v>
      </c>
      <c r="AH5" t="s">
        <v>46</v>
      </c>
      <c r="AI5" t="s">
        <v>46</v>
      </c>
      <c r="AJ5" t="s">
        <v>46</v>
      </c>
      <c r="AK5" t="s">
        <v>2128</v>
      </c>
      <c r="AL5" t="s">
        <v>2129</v>
      </c>
      <c r="AM5" t="s">
        <v>46</v>
      </c>
      <c r="AN5" s="4">
        <f t="shared" si="0"/>
        <v>6.4202211170911196</v>
      </c>
    </row>
    <row r="6" spans="1:40" s="4" customFormat="1" hidden="1" x14ac:dyDescent="0.2">
      <c r="A6" s="4" t="s">
        <v>2226</v>
      </c>
      <c r="B6" s="4">
        <v>46.200641566148903</v>
      </c>
      <c r="C6" s="4">
        <v>5.8995964343102099</v>
      </c>
      <c r="D6" s="4">
        <v>0.84481975577148505</v>
      </c>
      <c r="E6" s="4">
        <v>6.9832605049851502</v>
      </c>
      <c r="F6" s="5">
        <v>2.8840690564227599E-12</v>
      </c>
      <c r="G6" s="5">
        <v>4.6721918714048702E-8</v>
      </c>
      <c r="H6" s="4" t="s">
        <v>2226</v>
      </c>
      <c r="I6" s="4" t="s">
        <v>2227</v>
      </c>
      <c r="J6" s="4" t="s">
        <v>41</v>
      </c>
      <c r="K6" s="4" t="s">
        <v>558</v>
      </c>
      <c r="L6" s="4" t="s">
        <v>2228</v>
      </c>
      <c r="M6" s="4" t="s">
        <v>2229</v>
      </c>
      <c r="N6" s="4" t="s">
        <v>2228</v>
      </c>
      <c r="O6" s="4" t="s">
        <v>46</v>
      </c>
      <c r="P6" s="4" t="s">
        <v>46</v>
      </c>
      <c r="Q6" s="4" t="s">
        <v>46</v>
      </c>
      <c r="R6" s="4" t="s">
        <v>46</v>
      </c>
      <c r="S6" s="4" t="s">
        <v>46</v>
      </c>
      <c r="T6" s="4" t="s">
        <v>46</v>
      </c>
      <c r="U6" s="4" t="s">
        <v>2230</v>
      </c>
      <c r="V6" s="4" t="s">
        <v>46</v>
      </c>
      <c r="W6" s="4" t="s">
        <v>2222</v>
      </c>
      <c r="X6" s="4" t="s">
        <v>46</v>
      </c>
      <c r="Y6" s="4" t="s">
        <v>46</v>
      </c>
      <c r="Z6" s="4" t="s">
        <v>46</v>
      </c>
      <c r="AA6" s="4" t="s">
        <v>46</v>
      </c>
      <c r="AB6" s="4" t="s">
        <v>46</v>
      </c>
      <c r="AC6" s="4" t="s">
        <v>46</v>
      </c>
      <c r="AD6" s="4" t="s">
        <v>46</v>
      </c>
      <c r="AE6" s="4" t="s">
        <v>46</v>
      </c>
      <c r="AF6" s="4" t="s">
        <v>46</v>
      </c>
      <c r="AG6" s="4" t="s">
        <v>46</v>
      </c>
      <c r="AH6" s="4" t="s">
        <v>46</v>
      </c>
      <c r="AI6" s="4" t="s">
        <v>46</v>
      </c>
      <c r="AJ6" s="4" t="s">
        <v>2231</v>
      </c>
      <c r="AK6" s="4" t="s">
        <v>2232</v>
      </c>
      <c r="AL6" s="4" t="s">
        <v>2233</v>
      </c>
      <c r="AM6" s="4" t="s">
        <v>46</v>
      </c>
      <c r="AN6" s="4">
        <f t="shared" si="0"/>
        <v>5.8995964343102099</v>
      </c>
    </row>
    <row r="7" spans="1:40" s="4" customFormat="1" hidden="1" x14ac:dyDescent="0.2">
      <c r="A7" s="4" t="s">
        <v>2158</v>
      </c>
      <c r="B7" s="4">
        <v>65.188406727445496</v>
      </c>
      <c r="C7" s="4">
        <v>5.5609164499230301</v>
      </c>
      <c r="D7" s="4">
        <v>0.774117368102609</v>
      </c>
      <c r="E7" s="4">
        <v>7.1835572731729904</v>
      </c>
      <c r="F7" s="5">
        <v>6.7920563443332703E-13</v>
      </c>
      <c r="G7" s="5">
        <v>1.1003131277819899E-8</v>
      </c>
      <c r="H7" s="4" t="s">
        <v>2158</v>
      </c>
      <c r="I7" s="4" t="s">
        <v>2159</v>
      </c>
      <c r="J7" s="4" t="s">
        <v>41</v>
      </c>
      <c r="K7" s="4" t="s">
        <v>1946</v>
      </c>
      <c r="L7" s="4" t="s">
        <v>2159</v>
      </c>
      <c r="M7" s="4" t="s">
        <v>2160</v>
      </c>
      <c r="N7" s="4" t="s">
        <v>2159</v>
      </c>
      <c r="O7" s="4" t="s">
        <v>46</v>
      </c>
      <c r="P7" s="4" t="s">
        <v>46</v>
      </c>
      <c r="Q7" s="4" t="s">
        <v>46</v>
      </c>
      <c r="R7" s="4" t="s">
        <v>46</v>
      </c>
      <c r="S7" s="4" t="s">
        <v>46</v>
      </c>
      <c r="T7" s="4" t="s">
        <v>46</v>
      </c>
      <c r="U7" s="4" t="s">
        <v>2161</v>
      </c>
      <c r="V7" s="4" t="s">
        <v>46</v>
      </c>
      <c r="W7" s="4" t="s">
        <v>2162</v>
      </c>
      <c r="X7" s="4" t="s">
        <v>46</v>
      </c>
      <c r="Y7" s="4" t="s">
        <v>46</v>
      </c>
      <c r="Z7" s="4" t="s">
        <v>46</v>
      </c>
      <c r="AA7" s="4" t="s">
        <v>46</v>
      </c>
      <c r="AB7" s="4" t="s">
        <v>46</v>
      </c>
      <c r="AC7" s="4" t="s">
        <v>46</v>
      </c>
      <c r="AD7" s="4" t="s">
        <v>1951</v>
      </c>
      <c r="AE7" s="4" t="s">
        <v>46</v>
      </c>
      <c r="AF7" s="4" t="s">
        <v>2163</v>
      </c>
      <c r="AG7" s="4" t="s">
        <v>46</v>
      </c>
      <c r="AH7" s="4" t="s">
        <v>46</v>
      </c>
      <c r="AI7" s="4" t="s">
        <v>46</v>
      </c>
      <c r="AJ7" s="4" t="s">
        <v>46</v>
      </c>
      <c r="AK7" s="4" t="s">
        <v>2164</v>
      </c>
      <c r="AL7" s="4" t="s">
        <v>2165</v>
      </c>
      <c r="AM7" s="4" t="s">
        <v>46</v>
      </c>
      <c r="AN7" s="4">
        <f t="shared" si="0"/>
        <v>5.5609164499230301</v>
      </c>
    </row>
    <row r="8" spans="1:40" s="7" customFormat="1" hidden="1" x14ac:dyDescent="0.2">
      <c r="A8" t="s">
        <v>2139</v>
      </c>
      <c r="B8">
        <v>19.377580323991999</v>
      </c>
      <c r="C8">
        <v>5.3599180827186803</v>
      </c>
      <c r="D8">
        <v>1.0703387781645399</v>
      </c>
      <c r="E8">
        <v>5.0076837278661204</v>
      </c>
      <c r="F8" s="1">
        <v>5.5088957625400504E-7</v>
      </c>
      <c r="G8">
        <v>8.9244111353148706E-3</v>
      </c>
      <c r="H8" t="s">
        <v>2139</v>
      </c>
      <c r="I8" t="s">
        <v>2140</v>
      </c>
      <c r="J8" t="s">
        <v>41</v>
      </c>
      <c r="K8" t="s">
        <v>1946</v>
      </c>
      <c r="L8" t="s">
        <v>2140</v>
      </c>
      <c r="M8" t="s">
        <v>2141</v>
      </c>
      <c r="N8" t="s">
        <v>2140</v>
      </c>
      <c r="O8" t="s">
        <v>46</v>
      </c>
      <c r="P8" t="s">
        <v>46</v>
      </c>
      <c r="Q8" t="s">
        <v>46</v>
      </c>
      <c r="R8" t="s">
        <v>46</v>
      </c>
      <c r="S8" t="s">
        <v>46</v>
      </c>
      <c r="T8" t="s">
        <v>46</v>
      </c>
      <c r="U8" t="s">
        <v>2142</v>
      </c>
      <c r="V8" t="s">
        <v>46</v>
      </c>
      <c r="W8" t="s">
        <v>2143</v>
      </c>
      <c r="X8" t="s">
        <v>46</v>
      </c>
      <c r="Y8" t="s">
        <v>2144</v>
      </c>
      <c r="Z8" t="s">
        <v>2145</v>
      </c>
      <c r="AA8" t="s">
        <v>46</v>
      </c>
      <c r="AB8" t="s">
        <v>46</v>
      </c>
      <c r="AC8" t="s">
        <v>46</v>
      </c>
      <c r="AD8" t="s">
        <v>46</v>
      </c>
      <c r="AE8" t="s">
        <v>46</v>
      </c>
      <c r="AF8" t="s">
        <v>46</v>
      </c>
      <c r="AG8" t="s">
        <v>46</v>
      </c>
      <c r="AH8" t="s">
        <v>46</v>
      </c>
      <c r="AI8" t="s">
        <v>46</v>
      </c>
      <c r="AJ8" t="s">
        <v>46</v>
      </c>
      <c r="AK8" t="s">
        <v>2146</v>
      </c>
      <c r="AL8" t="s">
        <v>2147</v>
      </c>
      <c r="AM8" t="s">
        <v>46</v>
      </c>
      <c r="AN8" s="4">
        <f t="shared" si="0"/>
        <v>5.3599180827186803</v>
      </c>
    </row>
    <row r="9" spans="1:40" s="4" customFormat="1" x14ac:dyDescent="0.2">
      <c r="A9" s="4" t="s">
        <v>1913</v>
      </c>
      <c r="B9" s="4">
        <v>72.022516384953406</v>
      </c>
      <c r="C9" s="4">
        <v>5.3494962441699396</v>
      </c>
      <c r="D9" s="4">
        <v>0.53540832686038398</v>
      </c>
      <c r="E9" s="4">
        <v>9.9914326613842608</v>
      </c>
      <c r="F9" s="5">
        <v>1.66162593216772E-23</v>
      </c>
      <c r="G9" s="5">
        <v>2.6918340101117E-19</v>
      </c>
      <c r="H9" s="4" t="s">
        <v>1913</v>
      </c>
      <c r="I9" s="4" t="s">
        <v>1914</v>
      </c>
      <c r="J9" s="4" t="s">
        <v>41</v>
      </c>
      <c r="K9" s="4" t="s">
        <v>42</v>
      </c>
      <c r="L9" s="4" t="s">
        <v>1914</v>
      </c>
      <c r="M9" s="4" t="s">
        <v>1915</v>
      </c>
      <c r="N9" s="4" t="s">
        <v>1916</v>
      </c>
      <c r="O9" s="4" t="s">
        <v>46</v>
      </c>
      <c r="P9" s="4" t="s">
        <v>46</v>
      </c>
      <c r="Q9" s="4" t="s">
        <v>46</v>
      </c>
      <c r="R9" s="4" t="s">
        <v>1917</v>
      </c>
      <c r="S9" s="4" t="s">
        <v>1917</v>
      </c>
      <c r="T9" s="4" t="s">
        <v>1918</v>
      </c>
      <c r="U9" s="4" t="s">
        <v>1919</v>
      </c>
      <c r="V9" s="4" t="s">
        <v>1920</v>
      </c>
      <c r="W9" s="4" t="s">
        <v>1921</v>
      </c>
      <c r="X9" s="4" t="s">
        <v>46</v>
      </c>
      <c r="Y9" s="4" t="s">
        <v>46</v>
      </c>
      <c r="Z9" s="4" t="s">
        <v>46</v>
      </c>
      <c r="AA9" s="4" t="s">
        <v>1922</v>
      </c>
      <c r="AB9" s="4" t="s">
        <v>46</v>
      </c>
      <c r="AC9" s="4" t="s">
        <v>46</v>
      </c>
      <c r="AD9" s="4" t="s">
        <v>1923</v>
      </c>
      <c r="AE9" s="4" t="s">
        <v>46</v>
      </c>
      <c r="AF9" s="4" t="s">
        <v>1924</v>
      </c>
      <c r="AG9" s="4" t="s">
        <v>46</v>
      </c>
      <c r="AH9" s="4" t="s">
        <v>46</v>
      </c>
      <c r="AI9" s="4" t="s">
        <v>46</v>
      </c>
      <c r="AJ9" s="4" t="s">
        <v>46</v>
      </c>
      <c r="AK9" s="4" t="s">
        <v>1925</v>
      </c>
      <c r="AL9" s="4" t="s">
        <v>1926</v>
      </c>
      <c r="AM9" s="4" t="s">
        <v>46</v>
      </c>
      <c r="AN9" s="4">
        <f t="shared" si="0"/>
        <v>5.3494962441699396</v>
      </c>
    </row>
    <row r="10" spans="1:40" s="4" customFormat="1" hidden="1" x14ac:dyDescent="0.2">
      <c r="A10" t="s">
        <v>1252</v>
      </c>
      <c r="B10">
        <v>37.982876261919799</v>
      </c>
      <c r="C10">
        <v>5.3314994446873003</v>
      </c>
      <c r="D10">
        <v>0.86802732452107101</v>
      </c>
      <c r="E10">
        <v>6.1420871141688096</v>
      </c>
      <c r="F10" s="1">
        <v>8.1444167392272603E-10</v>
      </c>
      <c r="G10" s="1">
        <v>1.31939551175482E-5</v>
      </c>
      <c r="H10" t="s">
        <v>1252</v>
      </c>
      <c r="I10" t="s">
        <v>1253</v>
      </c>
      <c r="J10" t="s">
        <v>41</v>
      </c>
      <c r="K10" t="s">
        <v>661</v>
      </c>
      <c r="L10" t="s">
        <v>1253</v>
      </c>
      <c r="M10" t="s">
        <v>1254</v>
      </c>
      <c r="N10" t="s">
        <v>1253</v>
      </c>
      <c r="O10" t="s">
        <v>46</v>
      </c>
      <c r="P10" t="s">
        <v>46</v>
      </c>
      <c r="Q10" t="s">
        <v>46</v>
      </c>
      <c r="R10" t="s">
        <v>46</v>
      </c>
      <c r="S10" t="s">
        <v>46</v>
      </c>
      <c r="T10" t="s">
        <v>46</v>
      </c>
      <c r="U10" t="s">
        <v>1255</v>
      </c>
      <c r="V10" t="s">
        <v>46</v>
      </c>
      <c r="W10" t="s">
        <v>1256</v>
      </c>
      <c r="X10" t="s">
        <v>46</v>
      </c>
      <c r="Y10" t="s">
        <v>46</v>
      </c>
      <c r="Z10" t="s">
        <v>46</v>
      </c>
      <c r="AA10" t="s">
        <v>46</v>
      </c>
      <c r="AB10" t="s">
        <v>46</v>
      </c>
      <c r="AC10" t="s">
        <v>46</v>
      </c>
      <c r="AD10" t="s">
        <v>1257</v>
      </c>
      <c r="AE10" t="s">
        <v>46</v>
      </c>
      <c r="AF10" t="s">
        <v>1258</v>
      </c>
      <c r="AG10" t="s">
        <v>46</v>
      </c>
      <c r="AH10" t="s">
        <v>46</v>
      </c>
      <c r="AI10" t="s">
        <v>46</v>
      </c>
      <c r="AJ10" t="s">
        <v>46</v>
      </c>
      <c r="AK10" t="s">
        <v>1259</v>
      </c>
      <c r="AL10" t="s">
        <v>1260</v>
      </c>
      <c r="AM10" t="s">
        <v>1261</v>
      </c>
      <c r="AN10" s="4">
        <f t="shared" si="0"/>
        <v>5.3314994446873003</v>
      </c>
    </row>
    <row r="11" spans="1:40" s="4" customFormat="1" hidden="1" x14ac:dyDescent="0.2">
      <c r="A11" s="4" t="s">
        <v>2061</v>
      </c>
      <c r="B11" s="4">
        <v>113.268843474238</v>
      </c>
      <c r="C11" s="4">
        <v>5.1667767064163703</v>
      </c>
      <c r="D11" s="4">
        <v>0.58294090554279598</v>
      </c>
      <c r="E11" s="4">
        <v>8.8632941303122408</v>
      </c>
      <c r="F11" s="5">
        <v>7.7684276722414501E-19</v>
      </c>
      <c r="G11" s="5">
        <v>1.2584852829031099E-14</v>
      </c>
      <c r="H11" s="4" t="s">
        <v>2061</v>
      </c>
      <c r="I11" s="4" t="s">
        <v>2062</v>
      </c>
      <c r="J11" s="4" t="s">
        <v>41</v>
      </c>
      <c r="K11" s="4" t="s">
        <v>1946</v>
      </c>
      <c r="L11" s="4" t="s">
        <v>2062</v>
      </c>
      <c r="M11" s="4" t="s">
        <v>2063</v>
      </c>
      <c r="N11" s="4" t="s">
        <v>2062</v>
      </c>
      <c r="O11" s="4" t="s">
        <v>46</v>
      </c>
      <c r="P11" s="4" t="s">
        <v>46</v>
      </c>
      <c r="Q11" s="4" t="s">
        <v>46</v>
      </c>
      <c r="R11" s="4" t="s">
        <v>46</v>
      </c>
      <c r="S11" s="4" t="s">
        <v>46</v>
      </c>
      <c r="T11" s="4" t="s">
        <v>46</v>
      </c>
      <c r="U11" s="4" t="s">
        <v>2064</v>
      </c>
      <c r="V11" s="4" t="s">
        <v>46</v>
      </c>
      <c r="W11" s="4" t="s">
        <v>2065</v>
      </c>
      <c r="X11" s="4" t="s">
        <v>46</v>
      </c>
      <c r="Y11" s="4" t="s">
        <v>46</v>
      </c>
      <c r="Z11" s="4" t="s">
        <v>46</v>
      </c>
      <c r="AA11" s="4" t="s">
        <v>46</v>
      </c>
      <c r="AB11" s="4" t="s">
        <v>46</v>
      </c>
      <c r="AC11" s="4" t="s">
        <v>46</v>
      </c>
      <c r="AD11" s="4" t="s">
        <v>46</v>
      </c>
      <c r="AE11" s="4" t="s">
        <v>46</v>
      </c>
      <c r="AF11" s="4" t="s">
        <v>46</v>
      </c>
      <c r="AG11" s="4" t="s">
        <v>46</v>
      </c>
      <c r="AH11" s="4" t="s">
        <v>46</v>
      </c>
      <c r="AI11" s="4" t="s">
        <v>46</v>
      </c>
      <c r="AJ11" s="4" t="s">
        <v>46</v>
      </c>
      <c r="AK11" s="4" t="s">
        <v>2066</v>
      </c>
      <c r="AL11" s="4" t="s">
        <v>2067</v>
      </c>
      <c r="AM11" s="4" t="s">
        <v>46</v>
      </c>
      <c r="AN11" s="4">
        <f t="shared" si="0"/>
        <v>5.1667767064163703</v>
      </c>
    </row>
    <row r="12" spans="1:40" s="4" customFormat="1" hidden="1" x14ac:dyDescent="0.2">
      <c r="A12" s="4" t="s">
        <v>2093</v>
      </c>
      <c r="B12" s="4">
        <v>55.414628084674497</v>
      </c>
      <c r="C12" s="4">
        <v>5.1416324722180802</v>
      </c>
      <c r="D12" s="4">
        <v>0.74219629611890003</v>
      </c>
      <c r="E12" s="4">
        <v>6.9275911225975504</v>
      </c>
      <c r="F12" s="5">
        <v>4.28066817417778E-12</v>
      </c>
      <c r="G12" s="5">
        <v>6.9346824421680003E-8</v>
      </c>
      <c r="H12" s="4" t="s">
        <v>2093</v>
      </c>
      <c r="I12" s="4" t="s">
        <v>2094</v>
      </c>
      <c r="J12" s="4" t="s">
        <v>41</v>
      </c>
      <c r="K12" s="4" t="s">
        <v>1946</v>
      </c>
      <c r="L12" s="4" t="s">
        <v>2094</v>
      </c>
      <c r="M12" s="4" t="s">
        <v>2095</v>
      </c>
      <c r="N12" s="4" t="s">
        <v>2094</v>
      </c>
      <c r="O12" s="4" t="s">
        <v>46</v>
      </c>
      <c r="P12" s="4" t="s">
        <v>46</v>
      </c>
      <c r="Q12" s="4" t="s">
        <v>46</v>
      </c>
      <c r="R12" s="4" t="s">
        <v>46</v>
      </c>
      <c r="S12" s="4" t="s">
        <v>46</v>
      </c>
      <c r="T12" s="4" t="s">
        <v>46</v>
      </c>
      <c r="U12" s="4" t="s">
        <v>2096</v>
      </c>
      <c r="V12" s="4" t="s">
        <v>46</v>
      </c>
      <c r="W12" s="4" t="s">
        <v>2097</v>
      </c>
      <c r="X12" s="4" t="s">
        <v>46</v>
      </c>
      <c r="Y12" s="4" t="s">
        <v>2098</v>
      </c>
      <c r="Z12" s="4" t="s">
        <v>46</v>
      </c>
      <c r="AA12" s="4" t="s">
        <v>46</v>
      </c>
      <c r="AB12" s="4" t="s">
        <v>46</v>
      </c>
      <c r="AC12" s="4" t="s">
        <v>46</v>
      </c>
      <c r="AD12" s="4" t="s">
        <v>46</v>
      </c>
      <c r="AE12" s="4" t="s">
        <v>46</v>
      </c>
      <c r="AF12" s="4" t="s">
        <v>46</v>
      </c>
      <c r="AG12" s="4" t="s">
        <v>46</v>
      </c>
      <c r="AH12" s="4" t="s">
        <v>46</v>
      </c>
      <c r="AI12" s="4" t="s">
        <v>46</v>
      </c>
      <c r="AJ12" s="4" t="s">
        <v>46</v>
      </c>
      <c r="AK12" s="4" t="s">
        <v>2099</v>
      </c>
      <c r="AL12" s="4" t="s">
        <v>2100</v>
      </c>
      <c r="AM12" s="4" t="s">
        <v>46</v>
      </c>
      <c r="AN12" s="4">
        <f t="shared" si="0"/>
        <v>5.1416324722180802</v>
      </c>
    </row>
    <row r="13" spans="1:40" s="4" customFormat="1" hidden="1" x14ac:dyDescent="0.2">
      <c r="A13" s="4" t="s">
        <v>2284</v>
      </c>
      <c r="B13" s="4">
        <v>250.97933624803099</v>
      </c>
      <c r="C13" s="4">
        <v>5.1022598169750202</v>
      </c>
      <c r="D13" s="4">
        <v>0.79733021893855205</v>
      </c>
      <c r="E13" s="4">
        <v>6.3991802841329903</v>
      </c>
      <c r="F13" s="5">
        <v>1.5621330932908299E-10</v>
      </c>
      <c r="G13" s="5">
        <v>2.53065561113114E-6</v>
      </c>
      <c r="H13" s="4" t="s">
        <v>2284</v>
      </c>
      <c r="I13" s="4" t="s">
        <v>2285</v>
      </c>
      <c r="J13" s="4" t="s">
        <v>41</v>
      </c>
      <c r="K13" s="4" t="s">
        <v>1946</v>
      </c>
      <c r="L13" s="4" t="s">
        <v>2285</v>
      </c>
      <c r="M13" s="4" t="s">
        <v>2286</v>
      </c>
      <c r="N13" s="4" t="s">
        <v>2285</v>
      </c>
      <c r="O13" s="4" t="s">
        <v>46</v>
      </c>
      <c r="P13" s="4" t="s">
        <v>46</v>
      </c>
      <c r="Q13" s="4" t="s">
        <v>46</v>
      </c>
      <c r="R13" s="4" t="s">
        <v>46</v>
      </c>
      <c r="S13" s="4" t="s">
        <v>46</v>
      </c>
      <c r="T13" s="4" t="s">
        <v>46</v>
      </c>
      <c r="U13" s="4" t="s">
        <v>2287</v>
      </c>
      <c r="V13" s="4" t="s">
        <v>46</v>
      </c>
      <c r="W13" s="4" t="s">
        <v>2288</v>
      </c>
      <c r="X13" s="4" t="s">
        <v>46</v>
      </c>
      <c r="Y13" s="4" t="s">
        <v>46</v>
      </c>
      <c r="Z13" s="4" t="s">
        <v>46</v>
      </c>
      <c r="AA13" s="4" t="s">
        <v>46</v>
      </c>
      <c r="AB13" s="4" t="s">
        <v>46</v>
      </c>
      <c r="AC13" s="4" t="s">
        <v>46</v>
      </c>
      <c r="AD13" s="4" t="s">
        <v>46</v>
      </c>
      <c r="AE13" s="4" t="s">
        <v>46</v>
      </c>
      <c r="AF13" s="4" t="s">
        <v>46</v>
      </c>
      <c r="AG13" s="4" t="s">
        <v>46</v>
      </c>
      <c r="AH13" s="4" t="s">
        <v>46</v>
      </c>
      <c r="AI13" s="4" t="s">
        <v>46</v>
      </c>
      <c r="AJ13" s="4" t="s">
        <v>46</v>
      </c>
      <c r="AK13" s="4" t="s">
        <v>2289</v>
      </c>
      <c r="AL13" s="4" t="s">
        <v>2290</v>
      </c>
      <c r="AM13" s="4" t="s">
        <v>46</v>
      </c>
      <c r="AN13" s="4">
        <f t="shared" si="0"/>
        <v>5.1022598169750202</v>
      </c>
    </row>
    <row r="14" spans="1:40" s="7" customFormat="1" hidden="1" x14ac:dyDescent="0.2">
      <c r="A14" t="s">
        <v>2260</v>
      </c>
      <c r="B14">
        <v>887.05248654881404</v>
      </c>
      <c r="C14">
        <v>5.05893669394084</v>
      </c>
      <c r="D14">
        <v>0.82562399840511702</v>
      </c>
      <c r="E14">
        <v>6.1274099392863297</v>
      </c>
      <c r="F14" s="1">
        <v>8.9321127143543902E-10</v>
      </c>
      <c r="G14" s="1">
        <v>1.4470022597254101E-5</v>
      </c>
      <c r="H14" t="s">
        <v>2260</v>
      </c>
      <c r="I14" t="s">
        <v>2261</v>
      </c>
      <c r="J14" t="s">
        <v>41</v>
      </c>
      <c r="K14" t="s">
        <v>2150</v>
      </c>
      <c r="L14" t="s">
        <v>2262</v>
      </c>
      <c r="M14" t="s">
        <v>2263</v>
      </c>
      <c r="N14" t="s">
        <v>2262</v>
      </c>
      <c r="O14" t="s">
        <v>46</v>
      </c>
      <c r="P14" t="s">
        <v>46</v>
      </c>
      <c r="Q14" t="s">
        <v>46</v>
      </c>
      <c r="R14" t="s">
        <v>46</v>
      </c>
      <c r="S14" t="s">
        <v>46</v>
      </c>
      <c r="T14" t="s">
        <v>46</v>
      </c>
      <c r="U14" t="s">
        <v>2264</v>
      </c>
      <c r="V14" t="s">
        <v>46</v>
      </c>
      <c r="W14" t="s">
        <v>2265</v>
      </c>
      <c r="X14" t="s">
        <v>46</v>
      </c>
      <c r="Y14" t="s">
        <v>46</v>
      </c>
      <c r="Z14" t="s">
        <v>46</v>
      </c>
      <c r="AA14" t="s">
        <v>46</v>
      </c>
      <c r="AB14" t="s">
        <v>46</v>
      </c>
      <c r="AC14" t="s">
        <v>46</v>
      </c>
      <c r="AD14" t="s">
        <v>2266</v>
      </c>
      <c r="AE14" t="s">
        <v>46</v>
      </c>
      <c r="AF14" t="s">
        <v>2267</v>
      </c>
      <c r="AG14" t="s">
        <v>46</v>
      </c>
      <c r="AH14" t="s">
        <v>46</v>
      </c>
      <c r="AI14" t="s">
        <v>46</v>
      </c>
      <c r="AJ14" t="s">
        <v>46</v>
      </c>
      <c r="AK14" t="s">
        <v>2268</v>
      </c>
      <c r="AL14" t="s">
        <v>2269</v>
      </c>
      <c r="AM14" t="s">
        <v>46</v>
      </c>
      <c r="AN14" s="4">
        <f t="shared" si="0"/>
        <v>5.05893669394084</v>
      </c>
    </row>
    <row r="15" spans="1:40" s="4" customFormat="1" hidden="1" x14ac:dyDescent="0.2">
      <c r="A15" t="s">
        <v>2242</v>
      </c>
      <c r="B15">
        <v>21.787035315334499</v>
      </c>
      <c r="C15">
        <v>5.0216038367233997</v>
      </c>
      <c r="D15">
        <v>1.0221198393086199</v>
      </c>
      <c r="E15">
        <v>4.9129306012885197</v>
      </c>
      <c r="F15" s="1">
        <v>8.9725042678803999E-7</v>
      </c>
      <c r="G15">
        <v>1.4535456913966301E-2</v>
      </c>
      <c r="H15" t="s">
        <v>2242</v>
      </c>
      <c r="I15" t="s">
        <v>2243</v>
      </c>
      <c r="J15" t="s">
        <v>41</v>
      </c>
      <c r="K15" t="s">
        <v>661</v>
      </c>
      <c r="L15" t="s">
        <v>2243</v>
      </c>
      <c r="M15" t="s">
        <v>2244</v>
      </c>
      <c r="N15" t="s">
        <v>2243</v>
      </c>
      <c r="O15" t="s">
        <v>46</v>
      </c>
      <c r="P15" t="s">
        <v>46</v>
      </c>
      <c r="Q15" t="s">
        <v>46</v>
      </c>
      <c r="R15" t="s">
        <v>46</v>
      </c>
      <c r="S15" t="s">
        <v>46</v>
      </c>
      <c r="T15" t="s">
        <v>46</v>
      </c>
      <c r="U15" t="s">
        <v>2245</v>
      </c>
      <c r="V15" t="s">
        <v>46</v>
      </c>
      <c r="W15" t="s">
        <v>2246</v>
      </c>
      <c r="X15" t="s">
        <v>46</v>
      </c>
      <c r="Y15" t="s">
        <v>1267</v>
      </c>
      <c r="Z15" t="s">
        <v>46</v>
      </c>
      <c r="AA15" t="s">
        <v>46</v>
      </c>
      <c r="AB15" t="s">
        <v>46</v>
      </c>
      <c r="AC15" t="s">
        <v>46</v>
      </c>
      <c r="AD15" t="s">
        <v>1706</v>
      </c>
      <c r="AE15" t="s">
        <v>46</v>
      </c>
      <c r="AF15" t="s">
        <v>2247</v>
      </c>
      <c r="AG15" t="s">
        <v>46</v>
      </c>
      <c r="AH15" t="s">
        <v>46</v>
      </c>
      <c r="AI15" t="s">
        <v>46</v>
      </c>
      <c r="AJ15" t="s">
        <v>46</v>
      </c>
      <c r="AK15" t="s">
        <v>2248</v>
      </c>
      <c r="AL15" t="s">
        <v>2249</v>
      </c>
      <c r="AM15" t="s">
        <v>46</v>
      </c>
      <c r="AN15" s="4">
        <f t="shared" si="0"/>
        <v>5.0216038367233997</v>
      </c>
    </row>
    <row r="16" spans="1:40" s="4" customFormat="1" hidden="1" x14ac:dyDescent="0.2">
      <c r="A16" t="s">
        <v>2130</v>
      </c>
      <c r="B16">
        <v>203.31232264551599</v>
      </c>
      <c r="C16">
        <v>4.9051260451642396</v>
      </c>
      <c r="D16">
        <v>0.83642105704116598</v>
      </c>
      <c r="E16">
        <v>5.8644219963998703</v>
      </c>
      <c r="F16" s="1">
        <v>4.5069990793026399E-9</v>
      </c>
      <c r="G16" s="1">
        <v>7.30133850847028E-5</v>
      </c>
      <c r="H16" t="s">
        <v>2130</v>
      </c>
      <c r="I16" t="s">
        <v>2131</v>
      </c>
      <c r="J16" t="s">
        <v>41</v>
      </c>
      <c r="K16" t="s">
        <v>1946</v>
      </c>
      <c r="L16" t="s">
        <v>2131</v>
      </c>
      <c r="M16" t="s">
        <v>2132</v>
      </c>
      <c r="N16" t="s">
        <v>2131</v>
      </c>
      <c r="O16" t="s">
        <v>46</v>
      </c>
      <c r="P16" t="s">
        <v>46</v>
      </c>
      <c r="Q16" t="s">
        <v>46</v>
      </c>
      <c r="R16" t="s">
        <v>46</v>
      </c>
      <c r="S16" t="s">
        <v>46</v>
      </c>
      <c r="T16" t="s">
        <v>46</v>
      </c>
      <c r="U16" t="s">
        <v>2133</v>
      </c>
      <c r="V16" t="s">
        <v>46</v>
      </c>
      <c r="W16" t="s">
        <v>2134</v>
      </c>
      <c r="X16" t="s">
        <v>46</v>
      </c>
      <c r="Y16" t="s">
        <v>46</v>
      </c>
      <c r="Z16" t="s">
        <v>46</v>
      </c>
      <c r="AA16" t="s">
        <v>46</v>
      </c>
      <c r="AB16" t="s">
        <v>46</v>
      </c>
      <c r="AC16" t="s">
        <v>46</v>
      </c>
      <c r="AD16" t="s">
        <v>2135</v>
      </c>
      <c r="AE16" t="s">
        <v>46</v>
      </c>
      <c r="AF16" t="s">
        <v>2136</v>
      </c>
      <c r="AG16" t="s">
        <v>46</v>
      </c>
      <c r="AH16" t="s">
        <v>46</v>
      </c>
      <c r="AI16" t="s">
        <v>46</v>
      </c>
      <c r="AJ16" t="s">
        <v>46</v>
      </c>
      <c r="AK16" t="s">
        <v>2137</v>
      </c>
      <c r="AL16" t="s">
        <v>2138</v>
      </c>
      <c r="AM16" t="s">
        <v>46</v>
      </c>
      <c r="AN16" s="4">
        <f t="shared" si="0"/>
        <v>4.9051260451642396</v>
      </c>
    </row>
    <row r="17" spans="1:40" s="4" customFormat="1" hidden="1" x14ac:dyDescent="0.2">
      <c r="A17" t="s">
        <v>2116</v>
      </c>
      <c r="B17">
        <v>33.8101989752303</v>
      </c>
      <c r="C17">
        <v>4.8817117319412704</v>
      </c>
      <c r="D17">
        <v>0.81180520056263505</v>
      </c>
      <c r="E17">
        <v>6.0134028810827003</v>
      </c>
      <c r="F17" s="1">
        <v>1.81668786849878E-9</v>
      </c>
      <c r="G17" s="1">
        <v>2.9430343469680199E-5</v>
      </c>
      <c r="H17" t="s">
        <v>2116</v>
      </c>
      <c r="I17" t="s">
        <v>2117</v>
      </c>
      <c r="J17" t="s">
        <v>41</v>
      </c>
      <c r="K17" t="s">
        <v>1946</v>
      </c>
      <c r="L17" t="s">
        <v>2117</v>
      </c>
      <c r="M17" t="s">
        <v>2118</v>
      </c>
      <c r="N17" t="s">
        <v>2117</v>
      </c>
      <c r="O17" t="s">
        <v>46</v>
      </c>
      <c r="P17" t="s">
        <v>46</v>
      </c>
      <c r="Q17" t="s">
        <v>46</v>
      </c>
      <c r="R17" t="s">
        <v>46</v>
      </c>
      <c r="S17" t="s">
        <v>46</v>
      </c>
      <c r="T17" t="s">
        <v>46</v>
      </c>
      <c r="U17" t="s">
        <v>2119</v>
      </c>
      <c r="V17" t="s">
        <v>46</v>
      </c>
      <c r="W17" t="s">
        <v>2120</v>
      </c>
      <c r="X17" t="s">
        <v>46</v>
      </c>
      <c r="Y17" t="s">
        <v>46</v>
      </c>
      <c r="Z17" t="s">
        <v>46</v>
      </c>
      <c r="AA17" t="s">
        <v>46</v>
      </c>
      <c r="AB17" t="s">
        <v>46</v>
      </c>
      <c r="AC17" t="s">
        <v>46</v>
      </c>
      <c r="AD17" t="s">
        <v>46</v>
      </c>
      <c r="AE17" t="s">
        <v>46</v>
      </c>
      <c r="AF17" t="s">
        <v>46</v>
      </c>
      <c r="AG17" t="s">
        <v>46</v>
      </c>
      <c r="AH17" t="s">
        <v>46</v>
      </c>
      <c r="AI17" t="s">
        <v>46</v>
      </c>
      <c r="AJ17" t="s">
        <v>46</v>
      </c>
      <c r="AK17" t="s">
        <v>2121</v>
      </c>
      <c r="AL17" t="s">
        <v>2122</v>
      </c>
      <c r="AM17" t="s">
        <v>46</v>
      </c>
      <c r="AN17" s="4">
        <f t="shared" si="0"/>
        <v>4.8817117319412704</v>
      </c>
    </row>
    <row r="18" spans="1:40" s="4" customFormat="1" hidden="1" x14ac:dyDescent="0.2">
      <c r="A18" s="4" t="s">
        <v>659</v>
      </c>
      <c r="B18" s="4">
        <v>58.460049855784</v>
      </c>
      <c r="C18" s="4">
        <v>4.8052187175858796</v>
      </c>
      <c r="D18" s="4">
        <v>0.71847864721463395</v>
      </c>
      <c r="E18" s="4">
        <v>6.6880466611144698</v>
      </c>
      <c r="F18" s="5">
        <v>2.2616903095050999E-11</v>
      </c>
      <c r="G18" s="5">
        <v>3.6639383013982699E-7</v>
      </c>
      <c r="H18" s="4" t="s">
        <v>659</v>
      </c>
      <c r="I18" s="4" t="s">
        <v>660</v>
      </c>
      <c r="J18" s="4" t="s">
        <v>41</v>
      </c>
      <c r="K18" s="4" t="s">
        <v>661</v>
      </c>
      <c r="L18" s="4" t="s">
        <v>662</v>
      </c>
      <c r="M18" s="4" t="s">
        <v>663</v>
      </c>
      <c r="N18" s="4" t="s">
        <v>662</v>
      </c>
      <c r="O18" s="4" t="s">
        <v>46</v>
      </c>
      <c r="P18" s="4" t="s">
        <v>46</v>
      </c>
      <c r="Q18" s="4" t="s">
        <v>46</v>
      </c>
      <c r="R18" s="4" t="s">
        <v>46</v>
      </c>
      <c r="S18" s="4" t="s">
        <v>46</v>
      </c>
      <c r="T18" s="4" t="s">
        <v>46</v>
      </c>
      <c r="U18" s="4" t="s">
        <v>664</v>
      </c>
      <c r="V18" s="4" t="s">
        <v>46</v>
      </c>
      <c r="W18" s="4" t="s">
        <v>665</v>
      </c>
      <c r="X18" s="4" t="s">
        <v>46</v>
      </c>
      <c r="Y18" s="4" t="s">
        <v>46</v>
      </c>
      <c r="Z18" s="4" t="s">
        <v>666</v>
      </c>
      <c r="AA18" s="4" t="s">
        <v>46</v>
      </c>
      <c r="AB18" s="4" t="s">
        <v>667</v>
      </c>
      <c r="AC18" s="4" t="s">
        <v>46</v>
      </c>
      <c r="AD18" s="4" t="s">
        <v>46</v>
      </c>
      <c r="AE18" s="4" t="s">
        <v>46</v>
      </c>
      <c r="AF18" s="4" t="s">
        <v>46</v>
      </c>
      <c r="AG18" s="4" t="s">
        <v>46</v>
      </c>
      <c r="AH18" s="4" t="s">
        <v>46</v>
      </c>
      <c r="AI18" s="4" t="s">
        <v>46</v>
      </c>
      <c r="AJ18" s="4" t="s">
        <v>668</v>
      </c>
      <c r="AK18" s="4" t="s">
        <v>669</v>
      </c>
      <c r="AL18" s="4" t="s">
        <v>670</v>
      </c>
      <c r="AM18" s="4" t="s">
        <v>671</v>
      </c>
      <c r="AN18" s="4">
        <f t="shared" si="0"/>
        <v>4.8052187175858796</v>
      </c>
    </row>
    <row r="19" spans="1:40" s="4" customFormat="1" hidden="1" x14ac:dyDescent="0.2">
      <c r="A19" t="s">
        <v>2039</v>
      </c>
      <c r="B19">
        <v>22.686056085489401</v>
      </c>
      <c r="C19">
        <v>4.7973861795322303</v>
      </c>
      <c r="D19">
        <v>0.93418268393931103</v>
      </c>
      <c r="E19">
        <v>5.1353833270622804</v>
      </c>
      <c r="F19" s="1">
        <v>2.81569517696202E-7</v>
      </c>
      <c r="G19">
        <v>4.5614261866784699E-3</v>
      </c>
      <c r="H19" t="s">
        <v>2039</v>
      </c>
      <c r="I19" t="s">
        <v>2040</v>
      </c>
      <c r="J19" t="s">
        <v>41</v>
      </c>
      <c r="K19" t="s">
        <v>661</v>
      </c>
      <c r="L19" t="s">
        <v>2040</v>
      </c>
      <c r="M19" t="s">
        <v>2041</v>
      </c>
      <c r="N19" t="s">
        <v>2040</v>
      </c>
      <c r="O19" t="s">
        <v>46</v>
      </c>
      <c r="P19" t="s">
        <v>46</v>
      </c>
      <c r="Q19" t="s">
        <v>46</v>
      </c>
      <c r="R19" t="s">
        <v>46</v>
      </c>
      <c r="S19" t="s">
        <v>46</v>
      </c>
      <c r="T19" t="s">
        <v>46</v>
      </c>
      <c r="U19" t="s">
        <v>2042</v>
      </c>
      <c r="V19" t="s">
        <v>46</v>
      </c>
      <c r="W19" t="s">
        <v>2043</v>
      </c>
      <c r="X19" t="s">
        <v>46</v>
      </c>
      <c r="Y19" t="s">
        <v>1267</v>
      </c>
      <c r="Z19" t="s">
        <v>46</v>
      </c>
      <c r="AA19" t="s">
        <v>46</v>
      </c>
      <c r="AB19" t="s">
        <v>46</v>
      </c>
      <c r="AC19" t="s">
        <v>46</v>
      </c>
      <c r="AD19" t="s">
        <v>46</v>
      </c>
      <c r="AE19" t="s">
        <v>46</v>
      </c>
      <c r="AF19" t="s">
        <v>46</v>
      </c>
      <c r="AG19" t="s">
        <v>46</v>
      </c>
      <c r="AH19" t="s">
        <v>46</v>
      </c>
      <c r="AI19" t="s">
        <v>46</v>
      </c>
      <c r="AJ19" t="s">
        <v>46</v>
      </c>
      <c r="AK19" t="s">
        <v>2044</v>
      </c>
      <c r="AL19" t="s">
        <v>2045</v>
      </c>
      <c r="AM19" t="s">
        <v>46</v>
      </c>
      <c r="AN19" s="4">
        <f t="shared" si="0"/>
        <v>4.7973861795322303</v>
      </c>
    </row>
    <row r="20" spans="1:40" s="4" customFormat="1" hidden="1" x14ac:dyDescent="0.2">
      <c r="A20" s="4" t="s">
        <v>2174</v>
      </c>
      <c r="B20" s="4">
        <v>58.4108882958948</v>
      </c>
      <c r="C20" s="4">
        <v>4.7914262712257703</v>
      </c>
      <c r="D20" s="4">
        <v>0.71574600186307802</v>
      </c>
      <c r="E20" s="4">
        <v>6.6943109130246601</v>
      </c>
      <c r="F20" s="5">
        <v>2.16690270648757E-11</v>
      </c>
      <c r="G20" s="5">
        <v>3.5103823845098698E-7</v>
      </c>
      <c r="H20" s="4" t="s">
        <v>2174</v>
      </c>
      <c r="I20" s="4" t="s">
        <v>2175</v>
      </c>
      <c r="J20" s="4" t="s">
        <v>41</v>
      </c>
      <c r="K20" s="4" t="s">
        <v>1946</v>
      </c>
      <c r="L20" s="4" t="s">
        <v>2175</v>
      </c>
      <c r="M20" s="4" t="s">
        <v>2176</v>
      </c>
      <c r="N20" s="4" t="s">
        <v>2175</v>
      </c>
      <c r="O20" s="4" t="s">
        <v>46</v>
      </c>
      <c r="P20" s="4" t="s">
        <v>46</v>
      </c>
      <c r="Q20" s="4" t="s">
        <v>46</v>
      </c>
      <c r="R20" s="4" t="s">
        <v>46</v>
      </c>
      <c r="S20" s="4" t="s">
        <v>46</v>
      </c>
      <c r="T20" s="4" t="s">
        <v>46</v>
      </c>
      <c r="U20" s="4" t="s">
        <v>2177</v>
      </c>
      <c r="V20" s="4" t="s">
        <v>46</v>
      </c>
      <c r="W20" s="4" t="s">
        <v>2178</v>
      </c>
      <c r="X20" s="4" t="s">
        <v>46</v>
      </c>
      <c r="Y20" s="4" t="s">
        <v>46</v>
      </c>
      <c r="Z20" s="4" t="s">
        <v>46</v>
      </c>
      <c r="AA20" s="4" t="s">
        <v>46</v>
      </c>
      <c r="AB20" s="4" t="s">
        <v>46</v>
      </c>
      <c r="AC20" s="4" t="s">
        <v>46</v>
      </c>
      <c r="AD20" s="4" t="s">
        <v>46</v>
      </c>
      <c r="AE20" s="4" t="s">
        <v>46</v>
      </c>
      <c r="AF20" s="4" t="s">
        <v>46</v>
      </c>
      <c r="AG20" s="4" t="s">
        <v>46</v>
      </c>
      <c r="AH20" s="4" t="s">
        <v>46</v>
      </c>
      <c r="AI20" s="4" t="s">
        <v>46</v>
      </c>
      <c r="AJ20" s="4" t="s">
        <v>46</v>
      </c>
      <c r="AK20" s="4" t="s">
        <v>2179</v>
      </c>
      <c r="AL20" s="4" t="s">
        <v>2180</v>
      </c>
      <c r="AM20" s="4" t="s">
        <v>46</v>
      </c>
      <c r="AN20" s="4">
        <f t="shared" si="0"/>
        <v>4.7914262712257703</v>
      </c>
    </row>
    <row r="21" spans="1:40" s="4" customFormat="1" hidden="1" x14ac:dyDescent="0.2">
      <c r="A21" t="s">
        <v>2210</v>
      </c>
      <c r="B21">
        <v>22.390632079318198</v>
      </c>
      <c r="C21">
        <v>4.7866791981514103</v>
      </c>
      <c r="D21">
        <v>0.93319400382693996</v>
      </c>
      <c r="E21">
        <v>5.1293505728944799</v>
      </c>
      <c r="F21" s="1">
        <v>2.9074345010979801E-7</v>
      </c>
      <c r="G21">
        <v>4.7100438917787304E-3</v>
      </c>
      <c r="H21" t="s">
        <v>2210</v>
      </c>
      <c r="I21" t="s">
        <v>2211</v>
      </c>
      <c r="J21" t="s">
        <v>41</v>
      </c>
      <c r="K21" t="s">
        <v>2150</v>
      </c>
      <c r="L21" t="s">
        <v>2211</v>
      </c>
      <c r="M21" t="s">
        <v>2212</v>
      </c>
      <c r="N21" t="s">
        <v>2211</v>
      </c>
      <c r="O21" t="s">
        <v>46</v>
      </c>
      <c r="P21" t="s">
        <v>46</v>
      </c>
      <c r="Q21" t="s">
        <v>46</v>
      </c>
      <c r="R21" t="s">
        <v>46</v>
      </c>
      <c r="S21" t="s">
        <v>46</v>
      </c>
      <c r="T21" t="s">
        <v>46</v>
      </c>
      <c r="U21" t="s">
        <v>2213</v>
      </c>
      <c r="V21" t="s">
        <v>46</v>
      </c>
      <c r="W21" t="s">
        <v>2214</v>
      </c>
      <c r="X21" t="s">
        <v>46</v>
      </c>
      <c r="Y21" t="s">
        <v>46</v>
      </c>
      <c r="Z21" t="s">
        <v>46</v>
      </c>
      <c r="AA21" t="s">
        <v>46</v>
      </c>
      <c r="AB21" t="s">
        <v>46</v>
      </c>
      <c r="AC21" t="s">
        <v>46</v>
      </c>
      <c r="AD21" t="s">
        <v>46</v>
      </c>
      <c r="AE21" t="s">
        <v>46</v>
      </c>
      <c r="AF21" t="s">
        <v>46</v>
      </c>
      <c r="AG21" t="s">
        <v>46</v>
      </c>
      <c r="AH21" t="s">
        <v>46</v>
      </c>
      <c r="AI21" t="s">
        <v>46</v>
      </c>
      <c r="AJ21" t="s">
        <v>46</v>
      </c>
      <c r="AK21" t="s">
        <v>2215</v>
      </c>
      <c r="AL21" t="s">
        <v>2216</v>
      </c>
      <c r="AM21" t="s">
        <v>46</v>
      </c>
      <c r="AN21" s="4">
        <f t="shared" si="0"/>
        <v>4.7866791981514103</v>
      </c>
    </row>
    <row r="22" spans="1:40" s="4" customFormat="1" hidden="1" x14ac:dyDescent="0.2">
      <c r="A22" t="s">
        <v>2046</v>
      </c>
      <c r="B22">
        <v>48.3547162486703</v>
      </c>
      <c r="C22">
        <v>4.7428045114591599</v>
      </c>
      <c r="D22">
        <v>0.77785175125747197</v>
      </c>
      <c r="E22">
        <v>6.0973116069893196</v>
      </c>
      <c r="F22" s="1">
        <v>1.07867126453465E-9</v>
      </c>
      <c r="G22" s="1">
        <v>1.74744744854613E-5</v>
      </c>
      <c r="H22" t="s">
        <v>2046</v>
      </c>
      <c r="I22" t="s">
        <v>2047</v>
      </c>
      <c r="J22" t="s">
        <v>41</v>
      </c>
      <c r="K22" t="s">
        <v>1946</v>
      </c>
      <c r="L22" t="s">
        <v>2047</v>
      </c>
      <c r="M22" t="s">
        <v>2048</v>
      </c>
      <c r="N22" t="s">
        <v>2047</v>
      </c>
      <c r="O22" t="s">
        <v>46</v>
      </c>
      <c r="P22" t="s">
        <v>46</v>
      </c>
      <c r="Q22" t="s">
        <v>46</v>
      </c>
      <c r="R22" t="s">
        <v>46</v>
      </c>
      <c r="S22" t="s">
        <v>46</v>
      </c>
      <c r="T22" t="s">
        <v>46</v>
      </c>
      <c r="U22" t="s">
        <v>2049</v>
      </c>
      <c r="V22" t="s">
        <v>46</v>
      </c>
      <c r="W22" t="s">
        <v>2050</v>
      </c>
      <c r="X22" t="s">
        <v>46</v>
      </c>
      <c r="Y22" t="s">
        <v>46</v>
      </c>
      <c r="Z22" t="s">
        <v>46</v>
      </c>
      <c r="AA22" t="s">
        <v>46</v>
      </c>
      <c r="AB22" t="s">
        <v>46</v>
      </c>
      <c r="AC22" t="s">
        <v>46</v>
      </c>
      <c r="AD22" t="s">
        <v>46</v>
      </c>
      <c r="AE22" t="s">
        <v>46</v>
      </c>
      <c r="AF22" t="s">
        <v>46</v>
      </c>
      <c r="AG22" t="s">
        <v>46</v>
      </c>
      <c r="AH22" t="s">
        <v>46</v>
      </c>
      <c r="AI22" t="s">
        <v>46</v>
      </c>
      <c r="AJ22" t="s">
        <v>46</v>
      </c>
      <c r="AK22" t="s">
        <v>2051</v>
      </c>
      <c r="AL22" t="s">
        <v>2052</v>
      </c>
      <c r="AM22" t="s">
        <v>46</v>
      </c>
      <c r="AN22" s="4">
        <f t="shared" si="0"/>
        <v>4.7428045114591599</v>
      </c>
    </row>
    <row r="23" spans="1:40" s="4" customFormat="1" hidden="1" x14ac:dyDescent="0.2">
      <c r="A23" t="s">
        <v>1963</v>
      </c>
      <c r="B23">
        <v>20.495633599742298</v>
      </c>
      <c r="C23">
        <v>4.6955713104894503</v>
      </c>
      <c r="D23">
        <v>0.95684162562822395</v>
      </c>
      <c r="E23">
        <v>4.9073652156453003</v>
      </c>
      <c r="F23" s="1">
        <v>9.2308049035869395E-7</v>
      </c>
      <c r="G23">
        <v>1.49539039438108E-2</v>
      </c>
      <c r="H23" t="s">
        <v>1963</v>
      </c>
      <c r="I23" t="s">
        <v>1964</v>
      </c>
      <c r="J23" t="s">
        <v>41</v>
      </c>
      <c r="K23" t="s">
        <v>1946</v>
      </c>
      <c r="L23" t="s">
        <v>1964</v>
      </c>
      <c r="M23" t="s">
        <v>1965</v>
      </c>
      <c r="N23" t="s">
        <v>1964</v>
      </c>
      <c r="O23" t="s">
        <v>46</v>
      </c>
      <c r="P23" t="s">
        <v>46</v>
      </c>
      <c r="Q23" t="s">
        <v>46</v>
      </c>
      <c r="R23" t="s">
        <v>46</v>
      </c>
      <c r="S23" t="s">
        <v>46</v>
      </c>
      <c r="T23" t="s">
        <v>46</v>
      </c>
      <c r="U23" t="s">
        <v>1966</v>
      </c>
      <c r="V23" t="s">
        <v>46</v>
      </c>
      <c r="W23" t="s">
        <v>1967</v>
      </c>
      <c r="X23" t="s">
        <v>46</v>
      </c>
      <c r="Y23" t="s">
        <v>1968</v>
      </c>
      <c r="Z23" t="s">
        <v>46</v>
      </c>
      <c r="AA23" t="s">
        <v>46</v>
      </c>
      <c r="AB23" t="s">
        <v>46</v>
      </c>
      <c r="AC23" t="s">
        <v>46</v>
      </c>
      <c r="AD23" t="s">
        <v>46</v>
      </c>
      <c r="AE23" t="s">
        <v>46</v>
      </c>
      <c r="AF23" t="s">
        <v>46</v>
      </c>
      <c r="AG23" t="s">
        <v>46</v>
      </c>
      <c r="AH23" t="s">
        <v>46</v>
      </c>
      <c r="AI23" t="s">
        <v>46</v>
      </c>
      <c r="AJ23" t="s">
        <v>46</v>
      </c>
      <c r="AK23" t="s">
        <v>1969</v>
      </c>
      <c r="AL23" t="s">
        <v>1970</v>
      </c>
      <c r="AM23" t="s">
        <v>1962</v>
      </c>
      <c r="AN23" s="4">
        <f t="shared" si="0"/>
        <v>4.6955713104894503</v>
      </c>
    </row>
    <row r="24" spans="1:40" s="4" customFormat="1" hidden="1" x14ac:dyDescent="0.2">
      <c r="A24" s="4" t="s">
        <v>556</v>
      </c>
      <c r="B24" s="4">
        <v>901975.566623764</v>
      </c>
      <c r="C24" s="4">
        <v>4.6584922833816496</v>
      </c>
      <c r="D24" s="4">
        <v>0.68652761668789697</v>
      </c>
      <c r="E24" s="4">
        <v>6.7855861441615497</v>
      </c>
      <c r="F24" s="5">
        <v>1.15616138867282E-11</v>
      </c>
      <c r="G24" s="5">
        <v>1.87298144964996E-7</v>
      </c>
      <c r="H24" s="4" t="s">
        <v>556</v>
      </c>
      <c r="I24" s="4" t="s">
        <v>557</v>
      </c>
      <c r="J24" s="4" t="s">
        <v>41</v>
      </c>
      <c r="K24" s="4" t="s">
        <v>558</v>
      </c>
      <c r="L24" s="4" t="s">
        <v>559</v>
      </c>
      <c r="M24" s="4" t="s">
        <v>560</v>
      </c>
      <c r="N24" s="4" t="s">
        <v>559</v>
      </c>
      <c r="O24" s="4" t="s">
        <v>46</v>
      </c>
      <c r="P24" s="4" t="s">
        <v>46</v>
      </c>
      <c r="Q24" s="4" t="s">
        <v>46</v>
      </c>
      <c r="R24" s="4" t="s">
        <v>46</v>
      </c>
      <c r="S24" s="4" t="s">
        <v>46</v>
      </c>
      <c r="T24" s="4" t="s">
        <v>46</v>
      </c>
      <c r="U24" s="4" t="s">
        <v>561</v>
      </c>
      <c r="V24" s="4" t="s">
        <v>46</v>
      </c>
      <c r="W24" s="4" t="s">
        <v>562</v>
      </c>
      <c r="X24" s="4" t="s">
        <v>46</v>
      </c>
      <c r="Y24" s="4" t="s">
        <v>563</v>
      </c>
      <c r="Z24" s="4" t="s">
        <v>564</v>
      </c>
      <c r="AA24" s="4" t="s">
        <v>46</v>
      </c>
      <c r="AB24" s="4" t="s">
        <v>46</v>
      </c>
      <c r="AC24" s="4" t="s">
        <v>46</v>
      </c>
      <c r="AD24" s="4" t="s">
        <v>565</v>
      </c>
      <c r="AE24" s="4" t="s">
        <v>46</v>
      </c>
      <c r="AF24" s="4" t="s">
        <v>566</v>
      </c>
      <c r="AG24" s="4" t="s">
        <v>46</v>
      </c>
      <c r="AH24" s="4" t="s">
        <v>46</v>
      </c>
      <c r="AI24" s="4" t="s">
        <v>46</v>
      </c>
      <c r="AJ24" s="4" t="s">
        <v>567</v>
      </c>
      <c r="AK24" s="4" t="s">
        <v>568</v>
      </c>
      <c r="AL24" s="4" t="s">
        <v>569</v>
      </c>
      <c r="AM24" s="4" t="s">
        <v>570</v>
      </c>
      <c r="AN24" s="4">
        <f t="shared" si="0"/>
        <v>4.6584922833816496</v>
      </c>
    </row>
    <row r="25" spans="1:40" s="7" customFormat="1" hidden="1" x14ac:dyDescent="0.2">
      <c r="A25" s="4" t="s">
        <v>571</v>
      </c>
      <c r="B25" s="4">
        <v>1146852.09236806</v>
      </c>
      <c r="C25" s="4">
        <v>4.6306824042665902</v>
      </c>
      <c r="D25" s="4">
        <v>0.68069063241818895</v>
      </c>
      <c r="E25" s="4">
        <v>6.8029177775164102</v>
      </c>
      <c r="F25" s="5">
        <v>1.02521168052145E-11</v>
      </c>
      <c r="G25" s="5">
        <v>1.6608429224447501E-7</v>
      </c>
      <c r="H25" s="4" t="s">
        <v>571</v>
      </c>
      <c r="I25" s="4" t="s">
        <v>572</v>
      </c>
      <c r="J25" s="4" t="s">
        <v>41</v>
      </c>
      <c r="K25" s="4" t="s">
        <v>558</v>
      </c>
      <c r="L25" s="4" t="s">
        <v>573</v>
      </c>
      <c r="M25" s="4" t="s">
        <v>574</v>
      </c>
      <c r="N25" s="4" t="s">
        <v>573</v>
      </c>
      <c r="O25" s="4" t="s">
        <v>46</v>
      </c>
      <c r="P25" s="4" t="s">
        <v>46</v>
      </c>
      <c r="Q25" s="4" t="s">
        <v>46</v>
      </c>
      <c r="R25" s="4" t="s">
        <v>46</v>
      </c>
      <c r="S25" s="4" t="s">
        <v>46</v>
      </c>
      <c r="T25" s="4" t="s">
        <v>46</v>
      </c>
      <c r="U25" s="4" t="s">
        <v>575</v>
      </c>
      <c r="V25" s="4" t="s">
        <v>46</v>
      </c>
      <c r="W25" s="4" t="s">
        <v>576</v>
      </c>
      <c r="X25" s="4" t="s">
        <v>46</v>
      </c>
      <c r="Y25" s="4" t="s">
        <v>563</v>
      </c>
      <c r="Z25" s="4" t="s">
        <v>46</v>
      </c>
      <c r="AA25" s="4" t="s">
        <v>46</v>
      </c>
      <c r="AB25" s="4" t="s">
        <v>46</v>
      </c>
      <c r="AC25" s="4" t="s">
        <v>46</v>
      </c>
      <c r="AD25" s="4" t="s">
        <v>46</v>
      </c>
      <c r="AE25" s="4" t="s">
        <v>46</v>
      </c>
      <c r="AF25" s="4" t="s">
        <v>46</v>
      </c>
      <c r="AG25" s="4" t="s">
        <v>46</v>
      </c>
      <c r="AH25" s="4" t="s">
        <v>46</v>
      </c>
      <c r="AI25" s="4" t="s">
        <v>46</v>
      </c>
      <c r="AJ25" s="4" t="s">
        <v>577</v>
      </c>
      <c r="AK25" s="4" t="s">
        <v>578</v>
      </c>
      <c r="AL25" s="4" t="s">
        <v>579</v>
      </c>
      <c r="AM25" s="4" t="s">
        <v>570</v>
      </c>
      <c r="AN25" s="4">
        <f t="shared" si="0"/>
        <v>4.6306824042665902</v>
      </c>
    </row>
    <row r="26" spans="1:40" s="4" customFormat="1" hidden="1" x14ac:dyDescent="0.2">
      <c r="A26" s="4" t="s">
        <v>1271</v>
      </c>
      <c r="B26" s="4">
        <v>60.091267770050301</v>
      </c>
      <c r="C26" s="4">
        <v>4.56152406341252</v>
      </c>
      <c r="D26" s="4">
        <v>0.69735064764269905</v>
      </c>
      <c r="E26" s="4">
        <v>6.5412200860960699</v>
      </c>
      <c r="F26" s="5">
        <v>6.1018955430499801E-11</v>
      </c>
      <c r="G26" s="5">
        <v>9.8850707797409603E-7</v>
      </c>
      <c r="H26" s="4" t="s">
        <v>1271</v>
      </c>
      <c r="I26" s="4" t="s">
        <v>1272</v>
      </c>
      <c r="J26" s="4" t="s">
        <v>41</v>
      </c>
      <c r="K26" s="4" t="s">
        <v>661</v>
      </c>
      <c r="L26" s="4" t="s">
        <v>1272</v>
      </c>
      <c r="M26" s="4" t="s">
        <v>1273</v>
      </c>
      <c r="N26" s="4" t="s">
        <v>1272</v>
      </c>
      <c r="O26" s="4" t="s">
        <v>46</v>
      </c>
      <c r="P26" s="4" t="s">
        <v>46</v>
      </c>
      <c r="Q26" s="4" t="s">
        <v>46</v>
      </c>
      <c r="R26" s="4" t="s">
        <v>46</v>
      </c>
      <c r="S26" s="4" t="s">
        <v>46</v>
      </c>
      <c r="T26" s="4" t="s">
        <v>46</v>
      </c>
      <c r="U26" s="4" t="s">
        <v>1274</v>
      </c>
      <c r="V26" s="4" t="s">
        <v>46</v>
      </c>
      <c r="W26" s="4" t="s">
        <v>1275</v>
      </c>
      <c r="X26" s="4" t="s">
        <v>46</v>
      </c>
      <c r="Y26" s="4" t="s">
        <v>1276</v>
      </c>
      <c r="Z26" s="4" t="s">
        <v>46</v>
      </c>
      <c r="AA26" s="4" t="s">
        <v>46</v>
      </c>
      <c r="AB26" s="4" t="s">
        <v>46</v>
      </c>
      <c r="AC26" s="4" t="s">
        <v>46</v>
      </c>
      <c r="AD26" s="4" t="s">
        <v>46</v>
      </c>
      <c r="AE26" s="4" t="s">
        <v>46</v>
      </c>
      <c r="AF26" s="4" t="s">
        <v>46</v>
      </c>
      <c r="AG26" s="4" t="s">
        <v>46</v>
      </c>
      <c r="AH26" s="4" t="s">
        <v>46</v>
      </c>
      <c r="AI26" s="4" t="s">
        <v>46</v>
      </c>
      <c r="AJ26" s="4" t="s">
        <v>46</v>
      </c>
      <c r="AK26" s="4" t="s">
        <v>1277</v>
      </c>
      <c r="AL26" s="4" t="s">
        <v>1278</v>
      </c>
      <c r="AM26" s="4" t="s">
        <v>1279</v>
      </c>
      <c r="AN26" s="4">
        <f t="shared" si="0"/>
        <v>4.56152406341252</v>
      </c>
    </row>
    <row r="27" spans="1:40" s="4" customFormat="1" hidden="1" x14ac:dyDescent="0.2">
      <c r="A27" s="4" t="s">
        <v>2166</v>
      </c>
      <c r="B27" s="4">
        <v>72.178780609501402</v>
      </c>
      <c r="C27" s="4">
        <v>4.5530241896435601</v>
      </c>
      <c r="D27" s="4">
        <v>0.64743205522443403</v>
      </c>
      <c r="E27" s="4">
        <v>7.0324355318879697</v>
      </c>
      <c r="F27" s="5">
        <v>2.02959092351258E-12</v>
      </c>
      <c r="G27" s="5">
        <v>3.2879372960903701E-8</v>
      </c>
      <c r="H27" s="4" t="s">
        <v>2166</v>
      </c>
      <c r="I27" s="4" t="s">
        <v>2167</v>
      </c>
      <c r="J27" s="4" t="s">
        <v>41</v>
      </c>
      <c r="K27" s="4" t="s">
        <v>1946</v>
      </c>
      <c r="L27" s="4" t="s">
        <v>2167</v>
      </c>
      <c r="M27" s="4" t="s">
        <v>2168</v>
      </c>
      <c r="N27" s="4" t="s">
        <v>2167</v>
      </c>
      <c r="O27" s="4" t="s">
        <v>46</v>
      </c>
      <c r="P27" s="4" t="s">
        <v>46</v>
      </c>
      <c r="Q27" s="4" t="s">
        <v>46</v>
      </c>
      <c r="R27" s="4" t="s">
        <v>46</v>
      </c>
      <c r="S27" s="4" t="s">
        <v>46</v>
      </c>
      <c r="T27" s="4" t="s">
        <v>46</v>
      </c>
      <c r="U27" s="4" t="s">
        <v>2169</v>
      </c>
      <c r="V27" s="4" t="s">
        <v>46</v>
      </c>
      <c r="W27" s="4" t="s">
        <v>2170</v>
      </c>
      <c r="X27" s="4" t="s">
        <v>46</v>
      </c>
      <c r="Y27" s="4" t="s">
        <v>46</v>
      </c>
      <c r="Z27" s="4" t="s">
        <v>46</v>
      </c>
      <c r="AA27" s="4" t="s">
        <v>46</v>
      </c>
      <c r="AB27" s="4" t="s">
        <v>46</v>
      </c>
      <c r="AC27" s="4" t="s">
        <v>46</v>
      </c>
      <c r="AD27" s="4" t="s">
        <v>1706</v>
      </c>
      <c r="AE27" s="4" t="s">
        <v>46</v>
      </c>
      <c r="AF27" s="4" t="s">
        <v>2171</v>
      </c>
      <c r="AG27" s="4" t="s">
        <v>46</v>
      </c>
      <c r="AH27" s="4" t="s">
        <v>46</v>
      </c>
      <c r="AI27" s="4" t="s">
        <v>46</v>
      </c>
      <c r="AJ27" s="4" t="s">
        <v>46</v>
      </c>
      <c r="AK27" s="4" t="s">
        <v>2172</v>
      </c>
      <c r="AL27" s="4" t="s">
        <v>2173</v>
      </c>
      <c r="AM27" s="4" t="s">
        <v>46</v>
      </c>
      <c r="AN27" s="4">
        <f t="shared" si="0"/>
        <v>4.5530241896435601</v>
      </c>
    </row>
    <row r="28" spans="1:40" s="4" customFormat="1" hidden="1" x14ac:dyDescent="0.2">
      <c r="A28" s="4" t="s">
        <v>2191</v>
      </c>
      <c r="B28" s="4">
        <v>79.443326458254106</v>
      </c>
      <c r="C28" s="4">
        <v>4.5340608312080599</v>
      </c>
      <c r="D28" s="4">
        <v>0.63381083984478204</v>
      </c>
      <c r="E28" s="4">
        <v>7.1536498686555099</v>
      </c>
      <c r="F28" s="5">
        <v>8.4500433812637102E-13</v>
      </c>
      <c r="G28" s="5">
        <v>1.3689070277647199E-8</v>
      </c>
      <c r="H28" s="4" t="s">
        <v>2191</v>
      </c>
      <c r="I28" s="4" t="s">
        <v>2192</v>
      </c>
      <c r="J28" s="4" t="s">
        <v>41</v>
      </c>
      <c r="K28" s="4" t="s">
        <v>1946</v>
      </c>
      <c r="L28" s="4" t="s">
        <v>2192</v>
      </c>
      <c r="M28" s="4" t="s">
        <v>2193</v>
      </c>
      <c r="N28" s="4" t="s">
        <v>2192</v>
      </c>
      <c r="O28" s="4" t="s">
        <v>46</v>
      </c>
      <c r="P28" s="4" t="s">
        <v>46</v>
      </c>
      <c r="Q28" s="4" t="s">
        <v>46</v>
      </c>
      <c r="R28" s="4" t="s">
        <v>46</v>
      </c>
      <c r="S28" s="4" t="s">
        <v>46</v>
      </c>
      <c r="T28" s="4" t="s">
        <v>46</v>
      </c>
      <c r="U28" s="4" t="s">
        <v>2194</v>
      </c>
      <c r="V28" s="4" t="s">
        <v>46</v>
      </c>
      <c r="W28" s="4" t="s">
        <v>2195</v>
      </c>
      <c r="X28" s="4" t="s">
        <v>46</v>
      </c>
      <c r="Y28" s="4" t="s">
        <v>2196</v>
      </c>
      <c r="Z28" s="4" t="s">
        <v>564</v>
      </c>
      <c r="AA28" s="4" t="s">
        <v>46</v>
      </c>
      <c r="AB28" s="4" t="s">
        <v>46</v>
      </c>
      <c r="AC28" s="4" t="s">
        <v>46</v>
      </c>
      <c r="AD28" s="4" t="s">
        <v>46</v>
      </c>
      <c r="AE28" s="4" t="s">
        <v>46</v>
      </c>
      <c r="AF28" s="4" t="s">
        <v>46</v>
      </c>
      <c r="AG28" s="4" t="s">
        <v>46</v>
      </c>
      <c r="AH28" s="4" t="s">
        <v>46</v>
      </c>
      <c r="AI28" s="4" t="s">
        <v>46</v>
      </c>
      <c r="AJ28" s="4" t="s">
        <v>46</v>
      </c>
      <c r="AK28" s="4" t="s">
        <v>2197</v>
      </c>
      <c r="AL28" s="4" t="s">
        <v>2198</v>
      </c>
      <c r="AM28" s="4" t="s">
        <v>46</v>
      </c>
      <c r="AN28" s="4">
        <f t="shared" si="0"/>
        <v>4.5340608312080599</v>
      </c>
    </row>
    <row r="29" spans="1:40" s="4" customFormat="1" hidden="1" x14ac:dyDescent="0.2">
      <c r="A29" s="4" t="s">
        <v>2076</v>
      </c>
      <c r="B29" s="4">
        <v>182.00491877825999</v>
      </c>
      <c r="C29" s="4">
        <v>4.5171693733960998</v>
      </c>
      <c r="D29" s="4">
        <v>0.72409103369370398</v>
      </c>
      <c r="E29" s="4">
        <v>6.2383998188091097</v>
      </c>
      <c r="F29" s="5">
        <v>4.4206958990364699E-10</v>
      </c>
      <c r="G29" s="5">
        <v>7.1615273564390702E-6</v>
      </c>
      <c r="H29" s="4" t="s">
        <v>2076</v>
      </c>
      <c r="I29" s="4" t="s">
        <v>2077</v>
      </c>
      <c r="J29" s="4" t="s">
        <v>41</v>
      </c>
      <c r="K29" s="4" t="s">
        <v>1946</v>
      </c>
      <c r="L29" s="4" t="s">
        <v>2077</v>
      </c>
      <c r="M29" s="4" t="s">
        <v>2078</v>
      </c>
      <c r="N29" s="4" t="s">
        <v>2077</v>
      </c>
      <c r="O29" s="4" t="s">
        <v>46</v>
      </c>
      <c r="P29" s="4" t="s">
        <v>46</v>
      </c>
      <c r="Q29" s="4" t="s">
        <v>46</v>
      </c>
      <c r="R29" s="4" t="s">
        <v>46</v>
      </c>
      <c r="S29" s="4" t="s">
        <v>46</v>
      </c>
      <c r="T29" s="4" t="s">
        <v>46</v>
      </c>
      <c r="U29" s="4" t="s">
        <v>2079</v>
      </c>
      <c r="V29" s="4" t="s">
        <v>46</v>
      </c>
      <c r="W29" s="4" t="s">
        <v>2080</v>
      </c>
      <c r="X29" s="4" t="s">
        <v>46</v>
      </c>
      <c r="Y29" s="4" t="s">
        <v>2081</v>
      </c>
      <c r="Z29" s="4" t="s">
        <v>46</v>
      </c>
      <c r="AA29" s="4" t="s">
        <v>46</v>
      </c>
      <c r="AB29" s="4" t="s">
        <v>46</v>
      </c>
      <c r="AC29" s="4" t="s">
        <v>46</v>
      </c>
      <c r="AD29" s="4" t="s">
        <v>1706</v>
      </c>
      <c r="AE29" s="4" t="s">
        <v>46</v>
      </c>
      <c r="AF29" s="4" t="s">
        <v>2082</v>
      </c>
      <c r="AG29" s="4" t="s">
        <v>46</v>
      </c>
      <c r="AH29" s="4" t="s">
        <v>46</v>
      </c>
      <c r="AI29" s="4" t="s">
        <v>46</v>
      </c>
      <c r="AJ29" s="4" t="s">
        <v>46</v>
      </c>
      <c r="AK29" s="4" t="s">
        <v>2083</v>
      </c>
      <c r="AL29" s="4" t="s">
        <v>2084</v>
      </c>
      <c r="AM29" s="4" t="s">
        <v>46</v>
      </c>
      <c r="AN29" s="4">
        <f t="shared" si="0"/>
        <v>4.5171693733960998</v>
      </c>
    </row>
    <row r="30" spans="1:40" s="4" customFormat="1" hidden="1" x14ac:dyDescent="0.2">
      <c r="A30" t="s">
        <v>2277</v>
      </c>
      <c r="B30">
        <v>29.104824774373999</v>
      </c>
      <c r="C30">
        <v>4.4857268119682603</v>
      </c>
      <c r="D30">
        <v>0.73093060249554997</v>
      </c>
      <c r="E30">
        <v>6.1370078043702803</v>
      </c>
      <c r="F30" s="1">
        <v>8.4090256442334904E-10</v>
      </c>
      <c r="G30" s="1">
        <v>1.36226215436582E-5</v>
      </c>
      <c r="H30" t="s">
        <v>2277</v>
      </c>
      <c r="I30" t="s">
        <v>2278</v>
      </c>
      <c r="J30" t="s">
        <v>41</v>
      </c>
      <c r="K30" t="s">
        <v>2150</v>
      </c>
      <c r="L30" t="s">
        <v>2278</v>
      </c>
      <c r="M30" t="s">
        <v>2279</v>
      </c>
      <c r="N30" t="s">
        <v>2278</v>
      </c>
      <c r="O30" t="s">
        <v>46</v>
      </c>
      <c r="P30" t="s">
        <v>46</v>
      </c>
      <c r="Q30" t="s">
        <v>46</v>
      </c>
      <c r="R30" t="s">
        <v>46</v>
      </c>
      <c r="S30" t="s">
        <v>46</v>
      </c>
      <c r="T30" t="s">
        <v>46</v>
      </c>
      <c r="U30" t="s">
        <v>2280</v>
      </c>
      <c r="V30" t="s">
        <v>46</v>
      </c>
      <c r="W30" t="s">
        <v>2281</v>
      </c>
      <c r="X30" t="s">
        <v>46</v>
      </c>
      <c r="Y30" t="s">
        <v>46</v>
      </c>
      <c r="Z30" t="s">
        <v>46</v>
      </c>
      <c r="AA30" t="s">
        <v>46</v>
      </c>
      <c r="AB30" t="s">
        <v>46</v>
      </c>
      <c r="AC30" t="s">
        <v>46</v>
      </c>
      <c r="AD30" t="s">
        <v>46</v>
      </c>
      <c r="AE30" t="s">
        <v>46</v>
      </c>
      <c r="AF30" t="s">
        <v>46</v>
      </c>
      <c r="AG30" t="s">
        <v>46</v>
      </c>
      <c r="AH30" t="s">
        <v>46</v>
      </c>
      <c r="AI30" t="s">
        <v>46</v>
      </c>
      <c r="AJ30" t="s">
        <v>46</v>
      </c>
      <c r="AK30" t="s">
        <v>2282</v>
      </c>
      <c r="AL30" t="s">
        <v>2283</v>
      </c>
      <c r="AM30" t="s">
        <v>46</v>
      </c>
      <c r="AN30" s="4">
        <f t="shared" si="0"/>
        <v>4.4857268119682603</v>
      </c>
    </row>
    <row r="31" spans="1:40" s="4" customFormat="1" hidden="1" x14ac:dyDescent="0.2">
      <c r="A31" s="4" t="s">
        <v>591</v>
      </c>
      <c r="B31" s="4">
        <v>2891676.6950945999</v>
      </c>
      <c r="C31" s="4">
        <v>4.4560945116481196</v>
      </c>
      <c r="D31" s="4">
        <v>0.67175155974620304</v>
      </c>
      <c r="E31" s="4">
        <v>6.6335454633431601</v>
      </c>
      <c r="F31" s="5">
        <v>3.2771797267758103E-11</v>
      </c>
      <c r="G31" s="5">
        <v>5.3090311573768104E-7</v>
      </c>
      <c r="H31" s="4" t="s">
        <v>591</v>
      </c>
      <c r="I31" s="4" t="s">
        <v>592</v>
      </c>
      <c r="J31" s="4" t="s">
        <v>41</v>
      </c>
      <c r="K31" s="4" t="s">
        <v>558</v>
      </c>
      <c r="L31" s="4" t="s">
        <v>593</v>
      </c>
      <c r="M31" s="4" t="s">
        <v>594</v>
      </c>
      <c r="N31" s="4" t="s">
        <v>593</v>
      </c>
      <c r="O31" s="4" t="s">
        <v>46</v>
      </c>
      <c r="P31" s="4" t="s">
        <v>46</v>
      </c>
      <c r="Q31" s="4" t="s">
        <v>46</v>
      </c>
      <c r="R31" s="4" t="s">
        <v>46</v>
      </c>
      <c r="S31" s="4" t="s">
        <v>46</v>
      </c>
      <c r="T31" s="4" t="s">
        <v>46</v>
      </c>
      <c r="U31" s="4" t="s">
        <v>595</v>
      </c>
      <c r="V31" s="4" t="s">
        <v>46</v>
      </c>
      <c r="W31" s="4" t="s">
        <v>596</v>
      </c>
      <c r="X31" s="4" t="s">
        <v>46</v>
      </c>
      <c r="Y31" s="4" t="s">
        <v>46</v>
      </c>
      <c r="Z31" s="4" t="s">
        <v>564</v>
      </c>
      <c r="AA31" s="4" t="s">
        <v>46</v>
      </c>
      <c r="AB31" s="4" t="s">
        <v>46</v>
      </c>
      <c r="AC31" s="4" t="s">
        <v>46</v>
      </c>
      <c r="AD31" s="4" t="s">
        <v>597</v>
      </c>
      <c r="AE31" s="4" t="s">
        <v>46</v>
      </c>
      <c r="AF31" s="4" t="s">
        <v>598</v>
      </c>
      <c r="AG31" s="4" t="s">
        <v>46</v>
      </c>
      <c r="AH31" s="4" t="s">
        <v>46</v>
      </c>
      <c r="AI31" s="4" t="s">
        <v>46</v>
      </c>
      <c r="AJ31" s="4" t="s">
        <v>599</v>
      </c>
      <c r="AK31" s="4" t="s">
        <v>600</v>
      </c>
      <c r="AL31" s="4" t="s">
        <v>601</v>
      </c>
      <c r="AM31" s="4" t="s">
        <v>46</v>
      </c>
      <c r="AN31" s="4">
        <f t="shared" si="0"/>
        <v>4.4560945116481196</v>
      </c>
    </row>
    <row r="32" spans="1:40" s="4" customFormat="1" hidden="1" x14ac:dyDescent="0.2">
      <c r="A32" t="s">
        <v>1944</v>
      </c>
      <c r="B32">
        <v>160.59877320490099</v>
      </c>
      <c r="C32">
        <v>4.3954491713945298</v>
      </c>
      <c r="D32">
        <v>0.82618982328457002</v>
      </c>
      <c r="E32">
        <v>5.3201444117529197</v>
      </c>
      <c r="F32" s="1">
        <v>1.0368491642632801E-7</v>
      </c>
      <c r="G32">
        <v>1.67969564610651E-3</v>
      </c>
      <c r="H32" t="s">
        <v>1944</v>
      </c>
      <c r="I32" t="s">
        <v>1945</v>
      </c>
      <c r="J32" t="s">
        <v>41</v>
      </c>
      <c r="K32" t="s">
        <v>1946</v>
      </c>
      <c r="L32" t="s">
        <v>1945</v>
      </c>
      <c r="M32" t="s">
        <v>1947</v>
      </c>
      <c r="N32" t="s">
        <v>1948</v>
      </c>
      <c r="O32" t="s">
        <v>46</v>
      </c>
      <c r="P32" t="s">
        <v>46</v>
      </c>
      <c r="Q32" t="s">
        <v>46</v>
      </c>
      <c r="R32" t="s">
        <v>46</v>
      </c>
      <c r="S32" t="s">
        <v>46</v>
      </c>
      <c r="T32" t="s">
        <v>46</v>
      </c>
      <c r="U32" t="s">
        <v>1949</v>
      </c>
      <c r="V32" t="s">
        <v>46</v>
      </c>
      <c r="W32" t="s">
        <v>1950</v>
      </c>
      <c r="X32" t="s">
        <v>46</v>
      </c>
      <c r="Y32" t="s">
        <v>46</v>
      </c>
      <c r="Z32" t="s">
        <v>46</v>
      </c>
      <c r="AA32" t="s">
        <v>46</v>
      </c>
      <c r="AB32" t="s">
        <v>46</v>
      </c>
      <c r="AC32" t="s">
        <v>46</v>
      </c>
      <c r="AD32" t="s">
        <v>1951</v>
      </c>
      <c r="AE32" t="s">
        <v>46</v>
      </c>
      <c r="AF32" t="s">
        <v>1952</v>
      </c>
      <c r="AG32" t="s">
        <v>46</v>
      </c>
      <c r="AH32" t="s">
        <v>46</v>
      </c>
      <c r="AI32" t="s">
        <v>46</v>
      </c>
      <c r="AJ32" t="s">
        <v>46</v>
      </c>
      <c r="AK32" t="s">
        <v>1953</v>
      </c>
      <c r="AL32" t="s">
        <v>1954</v>
      </c>
      <c r="AM32" t="s">
        <v>46</v>
      </c>
      <c r="AN32" s="4">
        <f t="shared" si="0"/>
        <v>4.3954491713945298</v>
      </c>
    </row>
    <row r="33" spans="1:40" s="4" customFormat="1" hidden="1" x14ac:dyDescent="0.2">
      <c r="A33" s="4" t="s">
        <v>2199</v>
      </c>
      <c r="B33" s="4">
        <v>72.114338519578695</v>
      </c>
      <c r="C33" s="4">
        <v>4.3876414886121298</v>
      </c>
      <c r="D33" s="4">
        <v>0.58456411367762695</v>
      </c>
      <c r="E33" s="4">
        <v>7.5058344943695996</v>
      </c>
      <c r="F33" s="5">
        <v>6.1038497074934399E-14</v>
      </c>
      <c r="G33" s="5">
        <v>9.8882365261393791E-10</v>
      </c>
      <c r="H33" s="4" t="s">
        <v>2199</v>
      </c>
      <c r="I33" s="4" t="s">
        <v>2200</v>
      </c>
      <c r="J33" s="4" t="s">
        <v>41</v>
      </c>
      <c r="K33" s="4" t="s">
        <v>2150</v>
      </c>
      <c r="L33" s="4" t="s">
        <v>2201</v>
      </c>
      <c r="M33" s="4" t="s">
        <v>2202</v>
      </c>
      <c r="N33" s="4" t="s">
        <v>2203</v>
      </c>
      <c r="O33" s="4" t="s">
        <v>46</v>
      </c>
      <c r="P33" s="4" t="s">
        <v>46</v>
      </c>
      <c r="Q33" s="4" t="s">
        <v>46</v>
      </c>
      <c r="R33" s="4" t="s">
        <v>46</v>
      </c>
      <c r="S33" s="4" t="s">
        <v>46</v>
      </c>
      <c r="T33" s="4" t="s">
        <v>46</v>
      </c>
      <c r="U33" s="4" t="s">
        <v>2204</v>
      </c>
      <c r="V33" s="4" t="s">
        <v>46</v>
      </c>
      <c r="W33" s="4" t="s">
        <v>2205</v>
      </c>
      <c r="X33" s="4" t="s">
        <v>46</v>
      </c>
      <c r="Y33" s="4" t="s">
        <v>145</v>
      </c>
      <c r="Z33" s="4" t="s">
        <v>46</v>
      </c>
      <c r="AA33" s="4" t="s">
        <v>46</v>
      </c>
      <c r="AB33" s="4" t="s">
        <v>46</v>
      </c>
      <c r="AC33" s="4" t="s">
        <v>46</v>
      </c>
      <c r="AD33" s="4" t="s">
        <v>2206</v>
      </c>
      <c r="AE33" s="4" t="s">
        <v>46</v>
      </c>
      <c r="AF33" s="4" t="s">
        <v>2207</v>
      </c>
      <c r="AG33" s="4" t="s">
        <v>46</v>
      </c>
      <c r="AH33" s="4" t="s">
        <v>46</v>
      </c>
      <c r="AI33" s="4" t="s">
        <v>46</v>
      </c>
      <c r="AJ33" s="4" t="s">
        <v>46</v>
      </c>
      <c r="AK33" s="4" t="s">
        <v>2208</v>
      </c>
      <c r="AL33" s="4" t="s">
        <v>2209</v>
      </c>
      <c r="AM33" s="4" t="s">
        <v>46</v>
      </c>
      <c r="AN33" s="4">
        <f t="shared" si="0"/>
        <v>4.3876414886121298</v>
      </c>
    </row>
    <row r="34" spans="1:40" s="4" customFormat="1" x14ac:dyDescent="0.2">
      <c r="A34" s="4" t="s">
        <v>1324</v>
      </c>
      <c r="B34" s="4">
        <v>301.926950214984</v>
      </c>
      <c r="C34" s="4">
        <v>4.3468264750437298</v>
      </c>
      <c r="D34" s="4">
        <v>0.225045531011765</v>
      </c>
      <c r="E34" s="4">
        <v>19.3153201287809</v>
      </c>
      <c r="F34" s="5">
        <v>3.9924868455991897E-83</v>
      </c>
      <c r="G34" s="5">
        <v>6.4678286898706902E-79</v>
      </c>
      <c r="H34" s="4" t="s">
        <v>1324</v>
      </c>
      <c r="I34" s="4" t="s">
        <v>1325</v>
      </c>
      <c r="J34" s="4" t="s">
        <v>41</v>
      </c>
      <c r="K34" s="4" t="s">
        <v>42</v>
      </c>
      <c r="L34" s="4" t="s">
        <v>1325</v>
      </c>
      <c r="M34" s="4" t="s">
        <v>1326</v>
      </c>
      <c r="N34" s="4" t="s">
        <v>1327</v>
      </c>
      <c r="O34" s="4" t="s">
        <v>46</v>
      </c>
      <c r="P34" s="4" t="s">
        <v>1328</v>
      </c>
      <c r="Q34" s="4" t="s">
        <v>1329</v>
      </c>
      <c r="R34" s="4" t="s">
        <v>1330</v>
      </c>
      <c r="S34" s="4" t="s">
        <v>1330</v>
      </c>
      <c r="T34" s="4" t="s">
        <v>46</v>
      </c>
      <c r="U34" s="4" t="s">
        <v>1331</v>
      </c>
      <c r="V34" s="4" t="s">
        <v>1332</v>
      </c>
      <c r="W34" s="4" t="s">
        <v>1333</v>
      </c>
      <c r="X34" s="4" t="s">
        <v>46</v>
      </c>
      <c r="Y34" s="4" t="s">
        <v>46</v>
      </c>
      <c r="Z34" s="4" t="s">
        <v>46</v>
      </c>
      <c r="AA34" s="4" t="s">
        <v>1334</v>
      </c>
      <c r="AB34" s="4" t="s">
        <v>46</v>
      </c>
      <c r="AC34" s="4" t="s">
        <v>46</v>
      </c>
      <c r="AD34" s="4" t="s">
        <v>46</v>
      </c>
      <c r="AE34" s="4" t="s">
        <v>46</v>
      </c>
      <c r="AF34" s="4" t="s">
        <v>46</v>
      </c>
      <c r="AG34" s="4" t="s">
        <v>46</v>
      </c>
      <c r="AH34" s="4" t="s">
        <v>46</v>
      </c>
      <c r="AI34" s="4" t="s">
        <v>46</v>
      </c>
      <c r="AJ34" s="4" t="s">
        <v>46</v>
      </c>
      <c r="AK34" s="4" t="s">
        <v>1335</v>
      </c>
      <c r="AL34" s="4" t="s">
        <v>1336</v>
      </c>
      <c r="AM34" s="4" t="s">
        <v>1337</v>
      </c>
      <c r="AN34" s="4">
        <f t="shared" ref="AN34:AN65" si="1">ABS(C34)</f>
        <v>4.3468264750437298</v>
      </c>
    </row>
    <row r="35" spans="1:40" s="4" customFormat="1" hidden="1" x14ac:dyDescent="0.2">
      <c r="A35" t="s">
        <v>2109</v>
      </c>
      <c r="B35">
        <v>51.111706823776899</v>
      </c>
      <c r="C35">
        <v>4.3291935684668799</v>
      </c>
      <c r="D35">
        <v>0.77014317188466297</v>
      </c>
      <c r="E35">
        <v>5.6212841021139699</v>
      </c>
      <c r="F35" s="1">
        <v>1.8954326800920401E-8</v>
      </c>
      <c r="G35">
        <v>3.0706009417491001E-4</v>
      </c>
      <c r="H35" t="s">
        <v>2109</v>
      </c>
      <c r="I35" t="s">
        <v>2110</v>
      </c>
      <c r="J35" t="s">
        <v>41</v>
      </c>
      <c r="K35" t="s">
        <v>1946</v>
      </c>
      <c r="L35" t="s">
        <v>2110</v>
      </c>
      <c r="M35" t="s">
        <v>2111</v>
      </c>
      <c r="N35" t="s">
        <v>2110</v>
      </c>
      <c r="O35" t="s">
        <v>46</v>
      </c>
      <c r="P35" t="s">
        <v>46</v>
      </c>
      <c r="Q35" t="s">
        <v>46</v>
      </c>
      <c r="R35" t="s">
        <v>46</v>
      </c>
      <c r="S35" t="s">
        <v>46</v>
      </c>
      <c r="T35" t="s">
        <v>46</v>
      </c>
      <c r="U35" t="s">
        <v>2112</v>
      </c>
      <c r="V35" t="s">
        <v>46</v>
      </c>
      <c r="W35" t="s">
        <v>2113</v>
      </c>
      <c r="X35" t="s">
        <v>46</v>
      </c>
      <c r="Y35" t="s">
        <v>46</v>
      </c>
      <c r="Z35" t="s">
        <v>46</v>
      </c>
      <c r="AA35" t="s">
        <v>46</v>
      </c>
      <c r="AB35" t="s">
        <v>46</v>
      </c>
      <c r="AC35" t="s">
        <v>46</v>
      </c>
      <c r="AD35" t="s">
        <v>46</v>
      </c>
      <c r="AE35" t="s">
        <v>46</v>
      </c>
      <c r="AF35" t="s">
        <v>46</v>
      </c>
      <c r="AG35" t="s">
        <v>46</v>
      </c>
      <c r="AH35" t="s">
        <v>46</v>
      </c>
      <c r="AI35" t="s">
        <v>46</v>
      </c>
      <c r="AJ35" t="s">
        <v>46</v>
      </c>
      <c r="AK35" t="s">
        <v>2114</v>
      </c>
      <c r="AL35" t="s">
        <v>2115</v>
      </c>
      <c r="AM35" t="s">
        <v>46</v>
      </c>
      <c r="AN35" s="4">
        <f t="shared" si="1"/>
        <v>4.3291935684668799</v>
      </c>
    </row>
    <row r="36" spans="1:40" s="4" customFormat="1" x14ac:dyDescent="0.2">
      <c r="A36" s="4" t="s">
        <v>602</v>
      </c>
      <c r="B36" s="4">
        <v>308338.13941716403</v>
      </c>
      <c r="C36" s="4">
        <v>4.2790226802737799</v>
      </c>
      <c r="D36" s="4">
        <v>0.645951418345316</v>
      </c>
      <c r="E36" s="4">
        <v>6.6243722960389597</v>
      </c>
      <c r="F36" s="5">
        <v>3.4872684514176803E-11</v>
      </c>
      <c r="G36" s="5">
        <v>5.6493748912966404E-7</v>
      </c>
      <c r="H36" s="4" t="s">
        <v>602</v>
      </c>
      <c r="I36" s="4" t="s">
        <v>603</v>
      </c>
      <c r="J36" s="4" t="s">
        <v>41</v>
      </c>
      <c r="K36" s="4" t="s">
        <v>604</v>
      </c>
      <c r="L36" s="4" t="s">
        <v>605</v>
      </c>
      <c r="M36" s="4" t="s">
        <v>606</v>
      </c>
      <c r="N36" s="4" t="s">
        <v>607</v>
      </c>
      <c r="O36" s="4" t="s">
        <v>46</v>
      </c>
      <c r="P36" s="4" t="s">
        <v>46</v>
      </c>
      <c r="Q36" s="4" t="s">
        <v>46</v>
      </c>
      <c r="R36" s="4" t="s">
        <v>46</v>
      </c>
      <c r="S36" s="4" t="s">
        <v>46</v>
      </c>
      <c r="T36" s="4" t="s">
        <v>46</v>
      </c>
      <c r="U36" s="4" t="s">
        <v>46</v>
      </c>
      <c r="V36" s="4" t="s">
        <v>46</v>
      </c>
      <c r="W36" s="4" t="s">
        <v>608</v>
      </c>
      <c r="X36" s="4" t="s">
        <v>46</v>
      </c>
      <c r="Y36" s="4" t="s">
        <v>46</v>
      </c>
      <c r="Z36" s="4" t="s">
        <v>46</v>
      </c>
      <c r="AA36" s="4" t="s">
        <v>46</v>
      </c>
      <c r="AB36" s="4" t="s">
        <v>46</v>
      </c>
      <c r="AC36" s="4" t="s">
        <v>46</v>
      </c>
      <c r="AD36" s="4" t="s">
        <v>609</v>
      </c>
      <c r="AE36" s="4" t="s">
        <v>46</v>
      </c>
      <c r="AF36" s="4" t="s">
        <v>610</v>
      </c>
      <c r="AG36" s="4" t="s">
        <v>46</v>
      </c>
      <c r="AH36" s="4" t="s">
        <v>46</v>
      </c>
      <c r="AI36" s="4" t="s">
        <v>46</v>
      </c>
      <c r="AJ36" s="4" t="s">
        <v>611</v>
      </c>
      <c r="AK36" s="4" t="s">
        <v>612</v>
      </c>
      <c r="AL36" s="4" t="s">
        <v>613</v>
      </c>
      <c r="AM36" s="4" t="s">
        <v>46</v>
      </c>
      <c r="AN36" s="4">
        <f t="shared" si="1"/>
        <v>4.2790226802737799</v>
      </c>
    </row>
    <row r="37" spans="1:40" s="4" customFormat="1" hidden="1" x14ac:dyDescent="0.2">
      <c r="A37" t="s">
        <v>580</v>
      </c>
      <c r="B37">
        <v>107060.96578155299</v>
      </c>
      <c r="C37">
        <v>4.2074187611698397</v>
      </c>
      <c r="D37">
        <v>0.68022293287249902</v>
      </c>
      <c r="E37">
        <v>6.1853527098864802</v>
      </c>
      <c r="F37" s="1">
        <v>6.1963767279657296E-10</v>
      </c>
      <c r="G37" s="1">
        <v>1.0038130299304499E-5</v>
      </c>
      <c r="H37" t="s">
        <v>580</v>
      </c>
      <c r="I37" t="s">
        <v>581</v>
      </c>
      <c r="J37" t="s">
        <v>41</v>
      </c>
      <c r="K37" t="s">
        <v>558</v>
      </c>
      <c r="L37" t="s">
        <v>582</v>
      </c>
      <c r="M37" t="s">
        <v>583</v>
      </c>
      <c r="N37" t="s">
        <v>582</v>
      </c>
      <c r="O37" t="s">
        <v>46</v>
      </c>
      <c r="P37" t="s">
        <v>46</v>
      </c>
      <c r="Q37" t="s">
        <v>46</v>
      </c>
      <c r="R37" t="s">
        <v>46</v>
      </c>
      <c r="S37" t="s">
        <v>46</v>
      </c>
      <c r="T37" t="s">
        <v>46</v>
      </c>
      <c r="U37" t="s">
        <v>584</v>
      </c>
      <c r="V37" t="s">
        <v>46</v>
      </c>
      <c r="W37" t="s">
        <v>585</v>
      </c>
      <c r="X37" t="s">
        <v>46</v>
      </c>
      <c r="Y37" t="s">
        <v>46</v>
      </c>
      <c r="Z37" t="s">
        <v>564</v>
      </c>
      <c r="AA37" t="s">
        <v>46</v>
      </c>
      <c r="AB37" t="s">
        <v>46</v>
      </c>
      <c r="AC37" t="s">
        <v>46</v>
      </c>
      <c r="AD37" t="s">
        <v>586</v>
      </c>
      <c r="AE37" t="s">
        <v>46</v>
      </c>
      <c r="AF37" t="s">
        <v>587</v>
      </c>
      <c r="AG37" t="s">
        <v>46</v>
      </c>
      <c r="AH37" t="s">
        <v>46</v>
      </c>
      <c r="AI37" t="s">
        <v>46</v>
      </c>
      <c r="AJ37" t="s">
        <v>588</v>
      </c>
      <c r="AK37" t="s">
        <v>589</v>
      </c>
      <c r="AL37" t="s">
        <v>590</v>
      </c>
      <c r="AM37" t="s">
        <v>46</v>
      </c>
      <c r="AN37" s="4">
        <f t="shared" si="1"/>
        <v>4.2074187611698397</v>
      </c>
    </row>
    <row r="38" spans="1:40" s="4" customFormat="1" hidden="1" x14ac:dyDescent="0.2">
      <c r="A38" s="4" t="s">
        <v>2148</v>
      </c>
      <c r="B38" s="4">
        <v>58.7421550689279</v>
      </c>
      <c r="C38" s="4">
        <v>4.1856298333399904</v>
      </c>
      <c r="D38" s="4">
        <v>0.61366265407851395</v>
      </c>
      <c r="E38" s="4">
        <v>6.8207341696965402</v>
      </c>
      <c r="F38" s="5">
        <v>9.0576411931844107E-12</v>
      </c>
      <c r="G38" s="5">
        <v>1.46733787329587E-7</v>
      </c>
      <c r="H38" s="4" t="s">
        <v>2148</v>
      </c>
      <c r="I38" s="4" t="s">
        <v>2149</v>
      </c>
      <c r="J38" s="4" t="s">
        <v>41</v>
      </c>
      <c r="K38" s="4" t="s">
        <v>2150</v>
      </c>
      <c r="L38" s="4" t="s">
        <v>2151</v>
      </c>
      <c r="M38" s="4" t="s">
        <v>2152</v>
      </c>
      <c r="N38" s="4" t="s">
        <v>2153</v>
      </c>
      <c r="O38" s="4" t="s">
        <v>46</v>
      </c>
      <c r="P38" s="4" t="s">
        <v>46</v>
      </c>
      <c r="Q38" s="4" t="s">
        <v>46</v>
      </c>
      <c r="R38" s="4" t="s">
        <v>46</v>
      </c>
      <c r="S38" s="4" t="s">
        <v>46</v>
      </c>
      <c r="T38" s="4" t="s">
        <v>46</v>
      </c>
      <c r="U38" s="4" t="s">
        <v>2154</v>
      </c>
      <c r="V38" s="4" t="s">
        <v>46</v>
      </c>
      <c r="W38" s="4" t="s">
        <v>2155</v>
      </c>
      <c r="X38" s="4" t="s">
        <v>46</v>
      </c>
      <c r="Y38" s="4" t="s">
        <v>145</v>
      </c>
      <c r="Z38" s="4" t="s">
        <v>46</v>
      </c>
      <c r="AA38" s="4" t="s">
        <v>46</v>
      </c>
      <c r="AB38" s="4" t="s">
        <v>46</v>
      </c>
      <c r="AC38" s="4" t="s">
        <v>46</v>
      </c>
      <c r="AD38" s="4" t="s">
        <v>46</v>
      </c>
      <c r="AE38" s="4" t="s">
        <v>46</v>
      </c>
      <c r="AF38" s="4" t="s">
        <v>46</v>
      </c>
      <c r="AG38" s="4" t="s">
        <v>46</v>
      </c>
      <c r="AH38" s="4" t="s">
        <v>46</v>
      </c>
      <c r="AI38" s="4" t="s">
        <v>46</v>
      </c>
      <c r="AJ38" s="4" t="s">
        <v>46</v>
      </c>
      <c r="AK38" s="4" t="s">
        <v>2156</v>
      </c>
      <c r="AL38" s="4" t="s">
        <v>2157</v>
      </c>
      <c r="AM38" s="4" t="s">
        <v>46</v>
      </c>
      <c r="AN38" s="4">
        <f t="shared" si="1"/>
        <v>4.1856298333399904</v>
      </c>
    </row>
    <row r="39" spans="1:40" s="4" customFormat="1" hidden="1" x14ac:dyDescent="0.2">
      <c r="A39" t="s">
        <v>2053</v>
      </c>
      <c r="B39">
        <v>49.178739186158403</v>
      </c>
      <c r="C39">
        <v>3.9915582501474698</v>
      </c>
      <c r="D39">
        <v>0.70171397438982697</v>
      </c>
      <c r="E39">
        <v>5.6882980756059798</v>
      </c>
      <c r="F39" s="1">
        <v>1.2831171387479699E-8</v>
      </c>
      <c r="G39">
        <v>2.07864976477172E-4</v>
      </c>
      <c r="H39" t="s">
        <v>2053</v>
      </c>
      <c r="I39" t="s">
        <v>2054</v>
      </c>
      <c r="J39" t="s">
        <v>41</v>
      </c>
      <c r="K39" t="s">
        <v>1946</v>
      </c>
      <c r="L39" t="s">
        <v>2054</v>
      </c>
      <c r="M39" t="s">
        <v>2055</v>
      </c>
      <c r="N39" t="s">
        <v>2054</v>
      </c>
      <c r="O39" t="s">
        <v>46</v>
      </c>
      <c r="P39" t="s">
        <v>46</v>
      </c>
      <c r="Q39" t="s">
        <v>46</v>
      </c>
      <c r="R39" t="s">
        <v>46</v>
      </c>
      <c r="S39" t="s">
        <v>46</v>
      </c>
      <c r="T39" t="s">
        <v>46</v>
      </c>
      <c r="U39" t="s">
        <v>2056</v>
      </c>
      <c r="V39" t="s">
        <v>46</v>
      </c>
      <c r="W39" t="s">
        <v>2057</v>
      </c>
      <c r="X39" t="s">
        <v>46</v>
      </c>
      <c r="Y39" t="s">
        <v>2058</v>
      </c>
      <c r="Z39" t="s">
        <v>46</v>
      </c>
      <c r="AA39" t="s">
        <v>46</v>
      </c>
      <c r="AB39" t="s">
        <v>46</v>
      </c>
      <c r="AC39" t="s">
        <v>46</v>
      </c>
      <c r="AD39" t="s">
        <v>46</v>
      </c>
      <c r="AE39" t="s">
        <v>46</v>
      </c>
      <c r="AF39" t="s">
        <v>46</v>
      </c>
      <c r="AG39" t="s">
        <v>46</v>
      </c>
      <c r="AH39" t="s">
        <v>46</v>
      </c>
      <c r="AI39" t="s">
        <v>46</v>
      </c>
      <c r="AJ39" t="s">
        <v>46</v>
      </c>
      <c r="AK39" t="s">
        <v>2059</v>
      </c>
      <c r="AL39" t="s">
        <v>2060</v>
      </c>
      <c r="AM39" t="s">
        <v>46</v>
      </c>
      <c r="AN39" s="4">
        <f t="shared" si="1"/>
        <v>3.9915582501474698</v>
      </c>
    </row>
    <row r="40" spans="1:40" s="4" customFormat="1" hidden="1" x14ac:dyDescent="0.2">
      <c r="A40" t="s">
        <v>2101</v>
      </c>
      <c r="B40">
        <v>29.8823195105197</v>
      </c>
      <c r="C40">
        <v>3.9746759067464001</v>
      </c>
      <c r="D40">
        <v>0.80377142910211097</v>
      </c>
      <c r="E40">
        <v>4.9450325836867499</v>
      </c>
      <c r="F40" s="1">
        <v>7.61311294679001E-7</v>
      </c>
      <c r="G40">
        <v>1.2333242973799801E-2</v>
      </c>
      <c r="H40" t="s">
        <v>2101</v>
      </c>
      <c r="I40" t="s">
        <v>2102</v>
      </c>
      <c r="J40" t="s">
        <v>41</v>
      </c>
      <c r="K40" t="s">
        <v>1946</v>
      </c>
      <c r="L40" t="s">
        <v>2102</v>
      </c>
      <c r="M40" t="s">
        <v>2103</v>
      </c>
      <c r="N40" t="s">
        <v>2102</v>
      </c>
      <c r="O40" t="s">
        <v>46</v>
      </c>
      <c r="P40" t="s">
        <v>46</v>
      </c>
      <c r="Q40" t="s">
        <v>46</v>
      </c>
      <c r="R40" t="s">
        <v>46</v>
      </c>
      <c r="S40" t="s">
        <v>46</v>
      </c>
      <c r="T40" t="s">
        <v>46</v>
      </c>
      <c r="U40" t="s">
        <v>2104</v>
      </c>
      <c r="V40" t="s">
        <v>46</v>
      </c>
      <c r="W40" t="s">
        <v>2105</v>
      </c>
      <c r="X40" t="s">
        <v>46</v>
      </c>
      <c r="Y40" t="s">
        <v>2106</v>
      </c>
      <c r="Z40" t="s">
        <v>46</v>
      </c>
      <c r="AA40" t="s">
        <v>46</v>
      </c>
      <c r="AB40" t="s">
        <v>46</v>
      </c>
      <c r="AC40" t="s">
        <v>46</v>
      </c>
      <c r="AD40" t="s">
        <v>46</v>
      </c>
      <c r="AE40" t="s">
        <v>46</v>
      </c>
      <c r="AF40" t="s">
        <v>46</v>
      </c>
      <c r="AG40" t="s">
        <v>46</v>
      </c>
      <c r="AH40" t="s">
        <v>46</v>
      </c>
      <c r="AI40" t="s">
        <v>46</v>
      </c>
      <c r="AJ40" t="s">
        <v>46</v>
      </c>
      <c r="AK40" t="s">
        <v>2107</v>
      </c>
      <c r="AL40" t="s">
        <v>2108</v>
      </c>
      <c r="AM40" t="s">
        <v>46</v>
      </c>
      <c r="AN40" s="4">
        <f t="shared" si="1"/>
        <v>3.9746759067464001</v>
      </c>
    </row>
    <row r="41" spans="1:40" s="4" customFormat="1" x14ac:dyDescent="0.2">
      <c r="A41" s="7" t="s">
        <v>1817</v>
      </c>
      <c r="B41" s="7">
        <v>810.46957465513901</v>
      </c>
      <c r="C41" s="7">
        <v>3.9579036633132598</v>
      </c>
      <c r="D41" s="7">
        <v>0.22962357498806599</v>
      </c>
      <c r="E41" s="7">
        <v>17.236486556395501</v>
      </c>
      <c r="F41" s="8">
        <v>1.4137190924354901E-66</v>
      </c>
      <c r="G41" s="8">
        <v>2.2902249297455E-62</v>
      </c>
      <c r="H41" s="7" t="s">
        <v>1817</v>
      </c>
      <c r="I41" s="9" t="s">
        <v>1818</v>
      </c>
      <c r="J41" s="7" t="s">
        <v>41</v>
      </c>
      <c r="K41" s="7" t="s">
        <v>42</v>
      </c>
      <c r="L41" s="7" t="s">
        <v>1818</v>
      </c>
      <c r="M41" s="7" t="s">
        <v>1819</v>
      </c>
      <c r="N41" s="7" t="s">
        <v>1820</v>
      </c>
      <c r="O41" s="7" t="s">
        <v>46</v>
      </c>
      <c r="P41" s="7" t="s">
        <v>46</v>
      </c>
      <c r="Q41" s="7" t="s">
        <v>46</v>
      </c>
      <c r="R41" s="7" t="s">
        <v>1489</v>
      </c>
      <c r="S41" s="7" t="s">
        <v>1489</v>
      </c>
      <c r="T41" s="7" t="s">
        <v>1490</v>
      </c>
      <c r="U41" s="7" t="s">
        <v>1821</v>
      </c>
      <c r="V41" s="7" t="s">
        <v>1822</v>
      </c>
      <c r="W41" s="7" t="s">
        <v>1823</v>
      </c>
      <c r="X41" s="7" t="s">
        <v>46</v>
      </c>
      <c r="Y41" s="7" t="s">
        <v>46</v>
      </c>
      <c r="Z41" s="7" t="s">
        <v>46</v>
      </c>
      <c r="AA41" s="7" t="s">
        <v>46</v>
      </c>
      <c r="AB41" s="7" t="s">
        <v>1776</v>
      </c>
      <c r="AC41" s="7" t="s">
        <v>709</v>
      </c>
      <c r="AD41" s="7" t="s">
        <v>1496</v>
      </c>
      <c r="AE41" s="7" t="s">
        <v>46</v>
      </c>
      <c r="AF41" s="7" t="s">
        <v>1824</v>
      </c>
      <c r="AG41" s="7" t="s">
        <v>46</v>
      </c>
      <c r="AH41" s="7" t="s">
        <v>46</v>
      </c>
      <c r="AI41" s="7" t="s">
        <v>46</v>
      </c>
      <c r="AJ41" s="7" t="s">
        <v>46</v>
      </c>
      <c r="AK41" s="7" t="s">
        <v>829</v>
      </c>
      <c r="AL41" s="7" t="s">
        <v>1825</v>
      </c>
      <c r="AM41" s="7" t="s">
        <v>46</v>
      </c>
      <c r="AN41" s="4">
        <f t="shared" si="1"/>
        <v>3.9579036633132598</v>
      </c>
    </row>
    <row r="42" spans="1:40" s="4" customFormat="1" hidden="1" x14ac:dyDescent="0.2">
      <c r="A42" t="s">
        <v>2270</v>
      </c>
      <c r="B42">
        <v>39.860864743812797</v>
      </c>
      <c r="C42">
        <v>3.8719886845692999</v>
      </c>
      <c r="D42">
        <v>0.72851695129715299</v>
      </c>
      <c r="E42">
        <v>5.3148916818957597</v>
      </c>
      <c r="F42" s="1">
        <v>1.06720790519989E-7</v>
      </c>
      <c r="G42">
        <v>1.7288768064238299E-3</v>
      </c>
      <c r="H42" t="s">
        <v>2270</v>
      </c>
      <c r="I42" t="s">
        <v>2271</v>
      </c>
      <c r="J42" t="s">
        <v>41</v>
      </c>
      <c r="K42" t="s">
        <v>2150</v>
      </c>
      <c r="L42" t="s">
        <v>2271</v>
      </c>
      <c r="M42" t="s">
        <v>2272</v>
      </c>
      <c r="N42" t="s">
        <v>2271</v>
      </c>
      <c r="O42" t="s">
        <v>46</v>
      </c>
      <c r="P42" t="s">
        <v>46</v>
      </c>
      <c r="Q42" t="s">
        <v>46</v>
      </c>
      <c r="R42" t="s">
        <v>46</v>
      </c>
      <c r="S42" t="s">
        <v>46</v>
      </c>
      <c r="T42" t="s">
        <v>46</v>
      </c>
      <c r="U42" t="s">
        <v>2273</v>
      </c>
      <c r="V42" t="s">
        <v>46</v>
      </c>
      <c r="W42" t="s">
        <v>2274</v>
      </c>
      <c r="X42" t="s">
        <v>46</v>
      </c>
      <c r="Y42" t="s">
        <v>46</v>
      </c>
      <c r="Z42" t="s">
        <v>46</v>
      </c>
      <c r="AA42" t="s">
        <v>46</v>
      </c>
      <c r="AB42" t="s">
        <v>46</v>
      </c>
      <c r="AC42" t="s">
        <v>46</v>
      </c>
      <c r="AD42" t="s">
        <v>46</v>
      </c>
      <c r="AE42" t="s">
        <v>46</v>
      </c>
      <c r="AF42" t="s">
        <v>46</v>
      </c>
      <c r="AG42" t="s">
        <v>46</v>
      </c>
      <c r="AH42" t="s">
        <v>46</v>
      </c>
      <c r="AI42" t="s">
        <v>46</v>
      </c>
      <c r="AJ42" t="s">
        <v>46</v>
      </c>
      <c r="AK42" t="s">
        <v>2275</v>
      </c>
      <c r="AL42" t="s">
        <v>2276</v>
      </c>
      <c r="AM42" t="s">
        <v>46</v>
      </c>
      <c r="AN42" s="4">
        <f t="shared" si="1"/>
        <v>3.8719886845692999</v>
      </c>
    </row>
    <row r="43" spans="1:40" s="4" customFormat="1" x14ac:dyDescent="0.2">
      <c r="A43" s="4" t="s">
        <v>1485</v>
      </c>
      <c r="B43" s="4">
        <v>693.16682620580502</v>
      </c>
      <c r="C43" s="4">
        <v>3.8321195477732299</v>
      </c>
      <c r="D43" s="4">
        <v>0.19543534999184101</v>
      </c>
      <c r="E43" s="4">
        <v>19.6081187355983</v>
      </c>
      <c r="F43" s="5">
        <v>1.31818191176481E-85</v>
      </c>
      <c r="G43" s="5">
        <v>2.13545469705899E-81</v>
      </c>
      <c r="H43" s="4" t="s">
        <v>1485</v>
      </c>
      <c r="I43" s="9" t="s">
        <v>1486</v>
      </c>
      <c r="J43" s="4" t="s">
        <v>41</v>
      </c>
      <c r="K43" s="4" t="s">
        <v>42</v>
      </c>
      <c r="L43" s="4" t="s">
        <v>1486</v>
      </c>
      <c r="M43" s="4" t="s">
        <v>1487</v>
      </c>
      <c r="N43" s="4" t="s">
        <v>1488</v>
      </c>
      <c r="O43" s="4" t="s">
        <v>46</v>
      </c>
      <c r="P43" s="4" t="s">
        <v>46</v>
      </c>
      <c r="Q43" s="4" t="s">
        <v>46</v>
      </c>
      <c r="R43" s="4" t="s">
        <v>1489</v>
      </c>
      <c r="S43" s="4" t="s">
        <v>1489</v>
      </c>
      <c r="T43" s="4" t="s">
        <v>1490</v>
      </c>
      <c r="U43" s="4" t="s">
        <v>1491</v>
      </c>
      <c r="V43" s="4" t="s">
        <v>1492</v>
      </c>
      <c r="W43" s="4" t="s">
        <v>1493</v>
      </c>
      <c r="X43" s="4" t="s">
        <v>46</v>
      </c>
      <c r="Y43" s="4" t="s">
        <v>1494</v>
      </c>
      <c r="Z43" s="4" t="s">
        <v>46</v>
      </c>
      <c r="AA43" s="4" t="s">
        <v>46</v>
      </c>
      <c r="AB43" s="4" t="s">
        <v>1495</v>
      </c>
      <c r="AC43" s="4" t="s">
        <v>46</v>
      </c>
      <c r="AD43" s="4" t="s">
        <v>1496</v>
      </c>
      <c r="AE43" s="4" t="s">
        <v>46</v>
      </c>
      <c r="AF43" s="4" t="s">
        <v>1497</v>
      </c>
      <c r="AG43" s="4" t="s">
        <v>46</v>
      </c>
      <c r="AH43" s="4" t="s">
        <v>46</v>
      </c>
      <c r="AI43" s="4" t="s">
        <v>46</v>
      </c>
      <c r="AJ43" s="4" t="s">
        <v>46</v>
      </c>
      <c r="AK43" s="4" t="s">
        <v>1498</v>
      </c>
      <c r="AL43" s="4" t="s">
        <v>1499</v>
      </c>
      <c r="AM43" s="4" t="s">
        <v>46</v>
      </c>
      <c r="AN43" s="4">
        <f t="shared" si="1"/>
        <v>3.8321195477732299</v>
      </c>
    </row>
    <row r="44" spans="1:40" s="4" customFormat="1" x14ac:dyDescent="0.2">
      <c r="A44" s="4" t="s">
        <v>614</v>
      </c>
      <c r="B44" s="4">
        <v>1836.0797743569101</v>
      </c>
      <c r="C44" s="4">
        <v>-3.7354847824841002</v>
      </c>
      <c r="D44" s="4">
        <v>0.107917573731208</v>
      </c>
      <c r="E44" s="4">
        <v>-34.614239862250201</v>
      </c>
      <c r="F44" s="5">
        <v>1.54280833252432E-262</v>
      </c>
      <c r="G44" s="5">
        <v>2.4993494986894001E-258</v>
      </c>
      <c r="H44" s="4" t="s">
        <v>614</v>
      </c>
      <c r="I44" s="9" t="s">
        <v>615</v>
      </c>
      <c r="J44" s="4" t="s">
        <v>41</v>
      </c>
      <c r="K44" s="4" t="s">
        <v>42</v>
      </c>
      <c r="L44" s="4" t="s">
        <v>616</v>
      </c>
      <c r="M44" s="4" t="s">
        <v>617</v>
      </c>
      <c r="N44" s="4" t="s">
        <v>618</v>
      </c>
      <c r="O44" s="4" t="s">
        <v>46</v>
      </c>
      <c r="P44" s="4" t="s">
        <v>619</v>
      </c>
      <c r="Q44" s="4" t="s">
        <v>620</v>
      </c>
      <c r="R44" s="4" t="s">
        <v>621</v>
      </c>
      <c r="S44" s="4" t="s">
        <v>621</v>
      </c>
      <c r="T44" s="4" t="s">
        <v>622</v>
      </c>
      <c r="U44" s="4" t="s">
        <v>623</v>
      </c>
      <c r="V44" s="4" t="s">
        <v>624</v>
      </c>
      <c r="W44" s="4" t="s">
        <v>625</v>
      </c>
      <c r="X44" s="4" t="s">
        <v>626</v>
      </c>
      <c r="Y44" s="4" t="s">
        <v>46</v>
      </c>
      <c r="Z44" s="4" t="s">
        <v>627</v>
      </c>
      <c r="AA44" s="4" t="s">
        <v>628</v>
      </c>
      <c r="AB44" s="4" t="s">
        <v>629</v>
      </c>
      <c r="AC44" s="4" t="s">
        <v>630</v>
      </c>
      <c r="AD44" s="4" t="s">
        <v>631</v>
      </c>
      <c r="AE44" s="4" t="s">
        <v>632</v>
      </c>
      <c r="AF44" s="4" t="s">
        <v>633</v>
      </c>
      <c r="AG44" s="4" t="s">
        <v>46</v>
      </c>
      <c r="AH44" s="4" t="s">
        <v>46</v>
      </c>
      <c r="AI44" s="4" t="s">
        <v>634</v>
      </c>
      <c r="AJ44" s="4" t="s">
        <v>635</v>
      </c>
      <c r="AK44" s="4" t="s">
        <v>636</v>
      </c>
      <c r="AL44" s="4" t="s">
        <v>637</v>
      </c>
      <c r="AM44" s="4" t="s">
        <v>638</v>
      </c>
      <c r="AN44" s="4">
        <f t="shared" si="1"/>
        <v>3.7354847824841002</v>
      </c>
    </row>
    <row r="45" spans="1:40" s="4" customFormat="1" hidden="1" x14ac:dyDescent="0.2">
      <c r="A45" t="s">
        <v>2250</v>
      </c>
      <c r="B45">
        <v>1309.21693571425</v>
      </c>
      <c r="C45">
        <v>3.7220472098602402</v>
      </c>
      <c r="D45">
        <v>0.70852939566520201</v>
      </c>
      <c r="E45">
        <v>5.2532008306667404</v>
      </c>
      <c r="F45" s="1">
        <v>1.4947838979490201E-7</v>
      </c>
      <c r="G45">
        <v>2.42154991467741E-3</v>
      </c>
      <c r="H45" t="s">
        <v>2250</v>
      </c>
      <c r="I45" t="s">
        <v>2251</v>
      </c>
      <c r="J45" t="s">
        <v>41</v>
      </c>
      <c r="K45" t="s">
        <v>2150</v>
      </c>
      <c r="L45" t="s">
        <v>2252</v>
      </c>
      <c r="M45" t="s">
        <v>2253</v>
      </c>
      <c r="N45" t="s">
        <v>2252</v>
      </c>
      <c r="O45" t="s">
        <v>46</v>
      </c>
      <c r="P45" t="s">
        <v>46</v>
      </c>
      <c r="Q45" t="s">
        <v>46</v>
      </c>
      <c r="R45" t="s">
        <v>46</v>
      </c>
      <c r="S45" t="s">
        <v>46</v>
      </c>
      <c r="T45" t="s">
        <v>46</v>
      </c>
      <c r="U45" t="s">
        <v>2254</v>
      </c>
      <c r="V45" t="s">
        <v>46</v>
      </c>
      <c r="W45" t="s">
        <v>2255</v>
      </c>
      <c r="X45" t="s">
        <v>46</v>
      </c>
      <c r="Y45" t="s">
        <v>46</v>
      </c>
      <c r="Z45" t="s">
        <v>46</v>
      </c>
      <c r="AA45" t="s">
        <v>46</v>
      </c>
      <c r="AB45" t="s">
        <v>46</v>
      </c>
      <c r="AC45" t="s">
        <v>46</v>
      </c>
      <c r="AD45" t="s">
        <v>2256</v>
      </c>
      <c r="AE45" t="s">
        <v>46</v>
      </c>
      <c r="AF45" t="s">
        <v>2257</v>
      </c>
      <c r="AG45" t="s">
        <v>46</v>
      </c>
      <c r="AH45" t="s">
        <v>46</v>
      </c>
      <c r="AI45" t="s">
        <v>46</v>
      </c>
      <c r="AJ45" t="s">
        <v>46</v>
      </c>
      <c r="AK45" t="s">
        <v>2258</v>
      </c>
      <c r="AL45" t="s">
        <v>2259</v>
      </c>
      <c r="AM45" t="s">
        <v>46</v>
      </c>
      <c r="AN45" s="4">
        <f t="shared" si="1"/>
        <v>3.7220472098602402</v>
      </c>
    </row>
    <row r="46" spans="1:40" s="4" customFormat="1" hidden="1" x14ac:dyDescent="0.2">
      <c r="A46" t="s">
        <v>2085</v>
      </c>
      <c r="B46">
        <v>27.3841138177993</v>
      </c>
      <c r="C46">
        <v>3.67455828192328</v>
      </c>
      <c r="D46">
        <v>0.74863809496852696</v>
      </c>
      <c r="E46">
        <v>4.90832393731948</v>
      </c>
      <c r="F46" s="1">
        <v>9.1858040473184297E-7</v>
      </c>
      <c r="G46">
        <v>1.4881002556655899E-2</v>
      </c>
      <c r="H46" t="s">
        <v>2085</v>
      </c>
      <c r="I46" t="s">
        <v>2086</v>
      </c>
      <c r="J46" t="s">
        <v>41</v>
      </c>
      <c r="K46" t="s">
        <v>1946</v>
      </c>
      <c r="L46" t="s">
        <v>2086</v>
      </c>
      <c r="M46" t="s">
        <v>2087</v>
      </c>
      <c r="N46" t="s">
        <v>2086</v>
      </c>
      <c r="O46" t="s">
        <v>46</v>
      </c>
      <c r="P46" t="s">
        <v>46</v>
      </c>
      <c r="Q46" t="s">
        <v>46</v>
      </c>
      <c r="R46" t="s">
        <v>46</v>
      </c>
      <c r="S46" t="s">
        <v>46</v>
      </c>
      <c r="T46" t="s">
        <v>46</v>
      </c>
      <c r="U46" t="s">
        <v>2088</v>
      </c>
      <c r="V46" t="s">
        <v>46</v>
      </c>
      <c r="W46" t="s">
        <v>2089</v>
      </c>
      <c r="X46" t="s">
        <v>46</v>
      </c>
      <c r="Y46" t="s">
        <v>2090</v>
      </c>
      <c r="Z46" t="s">
        <v>46</v>
      </c>
      <c r="AA46" t="s">
        <v>46</v>
      </c>
      <c r="AB46" t="s">
        <v>46</v>
      </c>
      <c r="AC46" t="s">
        <v>46</v>
      </c>
      <c r="AD46" t="s">
        <v>46</v>
      </c>
      <c r="AE46" t="s">
        <v>46</v>
      </c>
      <c r="AF46" t="s">
        <v>46</v>
      </c>
      <c r="AG46" t="s">
        <v>46</v>
      </c>
      <c r="AH46" t="s">
        <v>46</v>
      </c>
      <c r="AI46" t="s">
        <v>46</v>
      </c>
      <c r="AJ46" t="s">
        <v>46</v>
      </c>
      <c r="AK46" t="s">
        <v>2091</v>
      </c>
      <c r="AL46" t="s">
        <v>2092</v>
      </c>
      <c r="AM46" t="s">
        <v>46</v>
      </c>
      <c r="AN46" s="4">
        <f t="shared" si="1"/>
        <v>3.67455828192328</v>
      </c>
    </row>
    <row r="47" spans="1:40" s="4" customFormat="1" hidden="1" x14ac:dyDescent="0.2">
      <c r="A47" s="4" t="s">
        <v>1971</v>
      </c>
      <c r="B47" s="4">
        <v>53.487637261046501</v>
      </c>
      <c r="C47" s="4">
        <v>3.6581387250006898</v>
      </c>
      <c r="D47" s="4">
        <v>0.58046753751704205</v>
      </c>
      <c r="E47" s="4">
        <v>6.3020556509472296</v>
      </c>
      <c r="F47" s="5">
        <v>2.93723658853195E-10</v>
      </c>
      <c r="G47" s="5">
        <v>4.7583232734217596E-6</v>
      </c>
      <c r="H47" s="4" t="s">
        <v>1971</v>
      </c>
      <c r="I47" s="4" t="s">
        <v>1972</v>
      </c>
      <c r="J47" s="4" t="s">
        <v>41</v>
      </c>
      <c r="K47" s="4" t="s">
        <v>1946</v>
      </c>
      <c r="L47" s="4" t="s">
        <v>1972</v>
      </c>
      <c r="M47" s="4" t="s">
        <v>1973</v>
      </c>
      <c r="N47" s="4" t="s">
        <v>1972</v>
      </c>
      <c r="O47" s="4" t="s">
        <v>46</v>
      </c>
      <c r="P47" s="4" t="s">
        <v>46</v>
      </c>
      <c r="Q47" s="4" t="s">
        <v>46</v>
      </c>
      <c r="R47" s="4" t="s">
        <v>46</v>
      </c>
      <c r="S47" s="4" t="s">
        <v>46</v>
      </c>
      <c r="T47" s="4" t="s">
        <v>46</v>
      </c>
      <c r="U47" s="4" t="s">
        <v>1974</v>
      </c>
      <c r="V47" s="4" t="s">
        <v>46</v>
      </c>
      <c r="W47" s="4" t="s">
        <v>1975</v>
      </c>
      <c r="X47" s="4" t="s">
        <v>46</v>
      </c>
      <c r="Y47" s="4" t="s">
        <v>1976</v>
      </c>
      <c r="Z47" s="4" t="s">
        <v>46</v>
      </c>
      <c r="AA47" s="4" t="s">
        <v>46</v>
      </c>
      <c r="AB47" s="4" t="s">
        <v>46</v>
      </c>
      <c r="AC47" s="4" t="s">
        <v>46</v>
      </c>
      <c r="AD47" s="4" t="s">
        <v>1977</v>
      </c>
      <c r="AE47" s="4" t="s">
        <v>46</v>
      </c>
      <c r="AF47" s="4" t="s">
        <v>1978</v>
      </c>
      <c r="AG47" s="4" t="s">
        <v>46</v>
      </c>
      <c r="AH47" s="4" t="s">
        <v>46</v>
      </c>
      <c r="AI47" s="4" t="s">
        <v>46</v>
      </c>
      <c r="AJ47" s="4" t="s">
        <v>46</v>
      </c>
      <c r="AK47" s="4" t="s">
        <v>1979</v>
      </c>
      <c r="AL47" s="4" t="s">
        <v>1980</v>
      </c>
      <c r="AM47" s="4" t="s">
        <v>1962</v>
      </c>
      <c r="AN47" s="4">
        <f t="shared" si="1"/>
        <v>3.6581387250006898</v>
      </c>
    </row>
    <row r="48" spans="1:40" s="6" customFormat="1" hidden="1" x14ac:dyDescent="0.2">
      <c r="A48" s="4" t="s">
        <v>1955</v>
      </c>
      <c r="B48" s="4">
        <v>125.100449961832</v>
      </c>
      <c r="C48" s="4">
        <v>3.5538140327233698</v>
      </c>
      <c r="D48" s="4">
        <v>0.51749476828716001</v>
      </c>
      <c r="E48" s="4">
        <v>6.8673429192067603</v>
      </c>
      <c r="F48" s="5">
        <v>6.5408710516864601E-12</v>
      </c>
      <c r="G48" s="5">
        <v>1.05962111037321E-7</v>
      </c>
      <c r="H48" s="4" t="s">
        <v>1955</v>
      </c>
      <c r="I48" s="4" t="s">
        <v>1956</v>
      </c>
      <c r="J48" s="4" t="s">
        <v>41</v>
      </c>
      <c r="K48" s="4" t="s">
        <v>1946</v>
      </c>
      <c r="L48" s="4" t="s">
        <v>1956</v>
      </c>
      <c r="M48" s="4" t="s">
        <v>1957</v>
      </c>
      <c r="N48" s="4" t="s">
        <v>1956</v>
      </c>
      <c r="O48" s="4" t="s">
        <v>46</v>
      </c>
      <c r="P48" s="4" t="s">
        <v>46</v>
      </c>
      <c r="Q48" s="4" t="s">
        <v>46</v>
      </c>
      <c r="R48" s="4" t="s">
        <v>46</v>
      </c>
      <c r="S48" s="4" t="s">
        <v>46</v>
      </c>
      <c r="T48" s="4" t="s">
        <v>46</v>
      </c>
      <c r="U48" s="4" t="s">
        <v>1958</v>
      </c>
      <c r="V48" s="4" t="s">
        <v>46</v>
      </c>
      <c r="W48" s="4" t="s">
        <v>1959</v>
      </c>
      <c r="X48" s="4" t="s">
        <v>46</v>
      </c>
      <c r="Y48" s="4" t="s">
        <v>46</v>
      </c>
      <c r="Z48" s="4" t="s">
        <v>46</v>
      </c>
      <c r="AA48" s="4" t="s">
        <v>46</v>
      </c>
      <c r="AB48" s="4" t="s">
        <v>46</v>
      </c>
      <c r="AC48" s="4" t="s">
        <v>46</v>
      </c>
      <c r="AD48" s="4" t="s">
        <v>46</v>
      </c>
      <c r="AE48" s="4" t="s">
        <v>46</v>
      </c>
      <c r="AF48" s="4" t="s">
        <v>46</v>
      </c>
      <c r="AG48" s="4" t="s">
        <v>46</v>
      </c>
      <c r="AH48" s="4" t="s">
        <v>46</v>
      </c>
      <c r="AI48" s="4" t="s">
        <v>46</v>
      </c>
      <c r="AJ48" s="4" t="s">
        <v>46</v>
      </c>
      <c r="AK48" s="4" t="s">
        <v>1960</v>
      </c>
      <c r="AL48" s="4" t="s">
        <v>1961</v>
      </c>
      <c r="AM48" s="4" t="s">
        <v>1962</v>
      </c>
      <c r="AN48" s="4">
        <f t="shared" si="1"/>
        <v>3.5538140327233698</v>
      </c>
    </row>
    <row r="49" spans="1:40" s="4" customFormat="1" hidden="1" x14ac:dyDescent="0.2">
      <c r="A49" t="s">
        <v>1262</v>
      </c>
      <c r="B49">
        <v>28.2454488179389</v>
      </c>
      <c r="C49">
        <v>3.5501738402287599</v>
      </c>
      <c r="D49">
        <v>0.70941905464301003</v>
      </c>
      <c r="E49">
        <v>5.0043395606497496</v>
      </c>
      <c r="F49" s="1">
        <v>5.60538745512265E-7</v>
      </c>
      <c r="G49">
        <v>9.0807276772986896E-3</v>
      </c>
      <c r="H49" t="s">
        <v>1262</v>
      </c>
      <c r="I49" t="s">
        <v>1263</v>
      </c>
      <c r="J49" t="s">
        <v>41</v>
      </c>
      <c r="K49" t="s">
        <v>661</v>
      </c>
      <c r="L49" t="s">
        <v>1263</v>
      </c>
      <c r="M49" t="s">
        <v>1264</v>
      </c>
      <c r="N49" t="s">
        <v>1263</v>
      </c>
      <c r="O49" t="s">
        <v>46</v>
      </c>
      <c r="P49" t="s">
        <v>46</v>
      </c>
      <c r="Q49" t="s">
        <v>46</v>
      </c>
      <c r="R49" t="s">
        <v>46</v>
      </c>
      <c r="S49" t="s">
        <v>46</v>
      </c>
      <c r="T49" t="s">
        <v>46</v>
      </c>
      <c r="U49" t="s">
        <v>1265</v>
      </c>
      <c r="V49" t="s">
        <v>46</v>
      </c>
      <c r="W49" t="s">
        <v>1266</v>
      </c>
      <c r="X49" t="s">
        <v>46</v>
      </c>
      <c r="Y49" t="s">
        <v>1267</v>
      </c>
      <c r="Z49" t="s">
        <v>46</v>
      </c>
      <c r="AA49" t="s">
        <v>46</v>
      </c>
      <c r="AB49" t="s">
        <v>46</v>
      </c>
      <c r="AC49" t="s">
        <v>46</v>
      </c>
      <c r="AD49" t="s">
        <v>46</v>
      </c>
      <c r="AE49" t="s">
        <v>46</v>
      </c>
      <c r="AF49" t="s">
        <v>46</v>
      </c>
      <c r="AG49" t="s">
        <v>46</v>
      </c>
      <c r="AH49" t="s">
        <v>46</v>
      </c>
      <c r="AI49" t="s">
        <v>46</v>
      </c>
      <c r="AJ49" t="s">
        <v>46</v>
      </c>
      <c r="AK49" t="s">
        <v>1268</v>
      </c>
      <c r="AL49" t="s">
        <v>1269</v>
      </c>
      <c r="AM49" t="s">
        <v>1270</v>
      </c>
      <c r="AN49" s="4">
        <f t="shared" si="1"/>
        <v>3.5501738402287599</v>
      </c>
    </row>
    <row r="50" spans="1:40" s="4" customFormat="1" hidden="1" x14ac:dyDescent="0.2">
      <c r="A50" t="s">
        <v>2068</v>
      </c>
      <c r="B50">
        <v>56.681997583678502</v>
      </c>
      <c r="C50">
        <v>3.4982885973182301</v>
      </c>
      <c r="D50">
        <v>0.603016819189371</v>
      </c>
      <c r="E50">
        <v>5.8013118141894404</v>
      </c>
      <c r="F50" s="1">
        <v>6.5798113082675596E-9</v>
      </c>
      <c r="G50">
        <v>1.0659294319393401E-4</v>
      </c>
      <c r="H50" t="s">
        <v>2068</v>
      </c>
      <c r="I50" t="s">
        <v>2069</v>
      </c>
      <c r="J50" t="s">
        <v>41</v>
      </c>
      <c r="K50" t="s">
        <v>1946</v>
      </c>
      <c r="L50" t="s">
        <v>2069</v>
      </c>
      <c r="M50" t="s">
        <v>2070</v>
      </c>
      <c r="N50" t="s">
        <v>2069</v>
      </c>
      <c r="O50" t="s">
        <v>46</v>
      </c>
      <c r="P50" t="s">
        <v>46</v>
      </c>
      <c r="Q50" t="s">
        <v>46</v>
      </c>
      <c r="R50" t="s">
        <v>46</v>
      </c>
      <c r="S50" t="s">
        <v>46</v>
      </c>
      <c r="T50" t="s">
        <v>46</v>
      </c>
      <c r="U50" t="s">
        <v>2071</v>
      </c>
      <c r="V50" t="s">
        <v>46</v>
      </c>
      <c r="W50" t="s">
        <v>2072</v>
      </c>
      <c r="X50" t="s">
        <v>46</v>
      </c>
      <c r="Y50" t="s">
        <v>2073</v>
      </c>
      <c r="Z50" t="s">
        <v>46</v>
      </c>
      <c r="AA50" t="s">
        <v>46</v>
      </c>
      <c r="AB50" t="s">
        <v>46</v>
      </c>
      <c r="AC50" t="s">
        <v>46</v>
      </c>
      <c r="AD50" t="s">
        <v>46</v>
      </c>
      <c r="AE50" t="s">
        <v>46</v>
      </c>
      <c r="AF50" t="s">
        <v>46</v>
      </c>
      <c r="AG50" t="s">
        <v>46</v>
      </c>
      <c r="AH50" t="s">
        <v>46</v>
      </c>
      <c r="AI50" t="s">
        <v>46</v>
      </c>
      <c r="AJ50" t="s">
        <v>46</v>
      </c>
      <c r="AK50" t="s">
        <v>2074</v>
      </c>
      <c r="AL50" t="s">
        <v>2075</v>
      </c>
      <c r="AM50" t="s">
        <v>46</v>
      </c>
      <c r="AN50" s="4">
        <f t="shared" si="1"/>
        <v>3.4982885973182301</v>
      </c>
    </row>
    <row r="51" spans="1:40" x14ac:dyDescent="0.2">
      <c r="A51" s="4" t="s">
        <v>1519</v>
      </c>
      <c r="B51" s="4">
        <v>1212.2931870249199</v>
      </c>
      <c r="C51" s="4">
        <v>3.09024014106752</v>
      </c>
      <c r="D51" s="4">
        <v>0.114228215014872</v>
      </c>
      <c r="E51" s="4">
        <v>27.053212209130599</v>
      </c>
      <c r="F51" s="5">
        <v>3.5011648913667198E-161</v>
      </c>
      <c r="G51" s="5">
        <v>5.67188712401409E-157</v>
      </c>
      <c r="H51" s="4" t="s">
        <v>1519</v>
      </c>
      <c r="I51" s="4" t="s">
        <v>1520</v>
      </c>
      <c r="J51" s="4" t="s">
        <v>41</v>
      </c>
      <c r="K51" s="4" t="s">
        <v>42</v>
      </c>
      <c r="L51" s="4" t="s">
        <v>1520</v>
      </c>
      <c r="M51" s="4" t="s">
        <v>1521</v>
      </c>
      <c r="N51" s="4" t="s">
        <v>1522</v>
      </c>
      <c r="O51" s="4" t="s">
        <v>46</v>
      </c>
      <c r="P51" s="4" t="s">
        <v>1523</v>
      </c>
      <c r="Q51" s="4" t="s">
        <v>1524</v>
      </c>
      <c r="R51" s="4" t="s">
        <v>1525</v>
      </c>
      <c r="S51" s="4" t="s">
        <v>1525</v>
      </c>
      <c r="T51" s="4" t="s">
        <v>46</v>
      </c>
      <c r="U51" s="4" t="s">
        <v>1526</v>
      </c>
      <c r="V51" s="4" t="s">
        <v>1527</v>
      </c>
      <c r="W51" s="4" t="s">
        <v>1528</v>
      </c>
      <c r="X51" s="4" t="s">
        <v>46</v>
      </c>
      <c r="Y51" s="4" t="s">
        <v>1529</v>
      </c>
      <c r="Z51" s="4" t="s">
        <v>46</v>
      </c>
      <c r="AA51" s="4" t="s">
        <v>1530</v>
      </c>
      <c r="AB51" s="4" t="s">
        <v>46</v>
      </c>
      <c r="AC51" s="4" t="s">
        <v>46</v>
      </c>
      <c r="AD51" s="4" t="s">
        <v>1531</v>
      </c>
      <c r="AE51" s="4" t="s">
        <v>46</v>
      </c>
      <c r="AF51" s="4" t="s">
        <v>1532</v>
      </c>
      <c r="AG51" s="4" t="s">
        <v>46</v>
      </c>
      <c r="AH51" s="4" t="s">
        <v>46</v>
      </c>
      <c r="AI51" s="4" t="s">
        <v>1533</v>
      </c>
      <c r="AJ51" s="4" t="s">
        <v>46</v>
      </c>
      <c r="AK51" s="4" t="s">
        <v>1534</v>
      </c>
      <c r="AL51" s="4" t="s">
        <v>1535</v>
      </c>
      <c r="AM51" s="4" t="s">
        <v>1536</v>
      </c>
      <c r="AN51" s="4">
        <f t="shared" si="1"/>
        <v>3.09024014106752</v>
      </c>
    </row>
    <row r="52" spans="1:40" hidden="1" x14ac:dyDescent="0.2">
      <c r="A52" s="4" t="s">
        <v>2181</v>
      </c>
      <c r="B52" s="4">
        <v>204.14978693920199</v>
      </c>
      <c r="C52" s="4">
        <v>2.59883011232218</v>
      </c>
      <c r="D52" s="4">
        <v>0.39039831268623199</v>
      </c>
      <c r="E52" s="4">
        <v>6.6568681981238198</v>
      </c>
      <c r="F52" s="5">
        <v>2.79723816867183E-11</v>
      </c>
      <c r="G52" s="5">
        <v>4.5315258332483698E-7</v>
      </c>
      <c r="H52" s="4" t="s">
        <v>2181</v>
      </c>
      <c r="I52" s="4" t="s">
        <v>2182</v>
      </c>
      <c r="J52" s="4" t="s">
        <v>41</v>
      </c>
      <c r="K52" s="4" t="s">
        <v>2150</v>
      </c>
      <c r="L52" s="4" t="s">
        <v>2183</v>
      </c>
      <c r="M52" s="4" t="s">
        <v>2184</v>
      </c>
      <c r="N52" s="4" t="s">
        <v>2183</v>
      </c>
      <c r="O52" s="4" t="s">
        <v>46</v>
      </c>
      <c r="P52" s="4" t="s">
        <v>46</v>
      </c>
      <c r="Q52" s="4" t="s">
        <v>46</v>
      </c>
      <c r="R52" s="4" t="s">
        <v>46</v>
      </c>
      <c r="S52" s="4" t="s">
        <v>46</v>
      </c>
      <c r="T52" s="4" t="s">
        <v>46</v>
      </c>
      <c r="U52" s="4" t="s">
        <v>2185</v>
      </c>
      <c r="V52" s="4" t="s">
        <v>46</v>
      </c>
      <c r="W52" s="4" t="s">
        <v>2186</v>
      </c>
      <c r="X52" s="4" t="s">
        <v>46</v>
      </c>
      <c r="Y52" s="4" t="s">
        <v>2187</v>
      </c>
      <c r="Z52" s="4" t="s">
        <v>46</v>
      </c>
      <c r="AA52" s="4" t="s">
        <v>46</v>
      </c>
      <c r="AB52" s="4" t="s">
        <v>46</v>
      </c>
      <c r="AC52" s="4" t="s">
        <v>46</v>
      </c>
      <c r="AD52" s="4" t="s">
        <v>46</v>
      </c>
      <c r="AE52" s="4" t="s">
        <v>46</v>
      </c>
      <c r="AF52" s="4" t="s">
        <v>46</v>
      </c>
      <c r="AG52" s="4" t="s">
        <v>46</v>
      </c>
      <c r="AH52" s="4" t="s">
        <v>46</v>
      </c>
      <c r="AI52" s="4" t="s">
        <v>46</v>
      </c>
      <c r="AJ52" s="4" t="s">
        <v>46</v>
      </c>
      <c r="AK52" s="4" t="s">
        <v>2188</v>
      </c>
      <c r="AL52" s="4" t="s">
        <v>2189</v>
      </c>
      <c r="AM52" s="4" t="s">
        <v>2190</v>
      </c>
      <c r="AN52" s="4">
        <f t="shared" si="1"/>
        <v>2.59883011232218</v>
      </c>
    </row>
    <row r="53" spans="1:40" x14ac:dyDescent="0.2">
      <c r="A53" s="4" t="s">
        <v>1210</v>
      </c>
      <c r="B53" s="4">
        <v>2875.82863724253</v>
      </c>
      <c r="C53" s="4">
        <v>2.49700372403669</v>
      </c>
      <c r="D53" s="4">
        <v>0.12437394748616</v>
      </c>
      <c r="E53" s="4">
        <v>20.0765817480751</v>
      </c>
      <c r="F53" s="5">
        <v>1.1825755986053E-89</v>
      </c>
      <c r="G53" s="5">
        <v>1.91577246974058E-85</v>
      </c>
      <c r="H53" s="4" t="s">
        <v>1210</v>
      </c>
      <c r="I53" s="9" t="s">
        <v>1211</v>
      </c>
      <c r="J53" s="4" t="s">
        <v>41</v>
      </c>
      <c r="K53" s="4" t="s">
        <v>42</v>
      </c>
      <c r="L53" s="4" t="s">
        <v>1212</v>
      </c>
      <c r="M53" s="4" t="s">
        <v>1213</v>
      </c>
      <c r="N53" s="4" t="s">
        <v>1214</v>
      </c>
      <c r="O53" s="4" t="s">
        <v>46</v>
      </c>
      <c r="P53" s="4" t="s">
        <v>1215</v>
      </c>
      <c r="Q53" s="4" t="s">
        <v>1216</v>
      </c>
      <c r="R53" s="4" t="s">
        <v>1217</v>
      </c>
      <c r="S53" s="4" t="s">
        <v>1217</v>
      </c>
      <c r="T53" s="4" t="s">
        <v>1218</v>
      </c>
      <c r="U53" s="4" t="s">
        <v>1219</v>
      </c>
      <c r="V53" s="4" t="s">
        <v>1220</v>
      </c>
      <c r="W53" s="4" t="s">
        <v>1221</v>
      </c>
      <c r="X53" s="4" t="s">
        <v>1222</v>
      </c>
      <c r="Y53" s="4" t="s">
        <v>1223</v>
      </c>
      <c r="Z53" s="4" t="s">
        <v>46</v>
      </c>
      <c r="AA53" s="4" t="s">
        <v>1224</v>
      </c>
      <c r="AB53" s="4" t="s">
        <v>46</v>
      </c>
      <c r="AC53" s="4" t="s">
        <v>1225</v>
      </c>
      <c r="AD53" s="4" t="s">
        <v>1226</v>
      </c>
      <c r="AE53" s="4" t="s">
        <v>270</v>
      </c>
      <c r="AF53" s="4" t="s">
        <v>1227</v>
      </c>
      <c r="AG53" s="4" t="s">
        <v>46</v>
      </c>
      <c r="AH53" s="4" t="s">
        <v>1228</v>
      </c>
      <c r="AI53" s="4" t="s">
        <v>1229</v>
      </c>
      <c r="AJ53" s="4" t="s">
        <v>46</v>
      </c>
      <c r="AK53" s="4" t="s">
        <v>1230</v>
      </c>
      <c r="AL53" s="4" t="s">
        <v>1231</v>
      </c>
      <c r="AM53" s="4" t="s">
        <v>1232</v>
      </c>
      <c r="AN53" s="4">
        <f t="shared" si="1"/>
        <v>2.49700372403669</v>
      </c>
    </row>
    <row r="54" spans="1:40" x14ac:dyDescent="0.2">
      <c r="A54" t="s">
        <v>39</v>
      </c>
      <c r="B54">
        <v>44.1095267105866</v>
      </c>
      <c r="C54">
        <v>2.4762425558491001</v>
      </c>
      <c r="D54">
        <v>0.442300826592538</v>
      </c>
      <c r="E54">
        <v>5.5985483340059403</v>
      </c>
      <c r="F54" s="1">
        <v>2.16154140484484E-8</v>
      </c>
      <c r="G54">
        <v>3.5016970758486402E-4</v>
      </c>
      <c r="H54" t="s">
        <v>39</v>
      </c>
      <c r="I54" t="s">
        <v>40</v>
      </c>
      <c r="J54" t="s">
        <v>41</v>
      </c>
      <c r="K54" t="s">
        <v>42</v>
      </c>
      <c r="L54" t="s">
        <v>43</v>
      </c>
      <c r="M54" t="s">
        <v>44</v>
      </c>
      <c r="N54" t="s">
        <v>45</v>
      </c>
      <c r="O54" t="s">
        <v>46</v>
      </c>
      <c r="P54" t="s">
        <v>47</v>
      </c>
      <c r="Q54" t="s">
        <v>48</v>
      </c>
      <c r="R54" t="s">
        <v>49</v>
      </c>
      <c r="S54" t="s">
        <v>49</v>
      </c>
      <c r="T54" t="s">
        <v>50</v>
      </c>
      <c r="U54" t="s">
        <v>51</v>
      </c>
      <c r="V54" t="s">
        <v>52</v>
      </c>
      <c r="W54" t="s">
        <v>53</v>
      </c>
      <c r="X54" t="s">
        <v>54</v>
      </c>
      <c r="Y54" t="s">
        <v>46</v>
      </c>
      <c r="Z54" t="s">
        <v>46</v>
      </c>
      <c r="AA54" t="s">
        <v>55</v>
      </c>
      <c r="AB54" t="s">
        <v>46</v>
      </c>
      <c r="AC54" t="s">
        <v>46</v>
      </c>
      <c r="AD54" t="s">
        <v>46</v>
      </c>
      <c r="AE54" t="s">
        <v>46</v>
      </c>
      <c r="AF54" t="s">
        <v>46</v>
      </c>
      <c r="AG54" t="s">
        <v>46</v>
      </c>
      <c r="AH54" t="s">
        <v>46</v>
      </c>
      <c r="AI54" t="s">
        <v>56</v>
      </c>
      <c r="AJ54" t="s">
        <v>57</v>
      </c>
      <c r="AK54" t="s">
        <v>58</v>
      </c>
      <c r="AL54" t="s">
        <v>59</v>
      </c>
      <c r="AM54" t="s">
        <v>46</v>
      </c>
      <c r="AN54" s="4">
        <f t="shared" si="1"/>
        <v>2.4762425558491001</v>
      </c>
    </row>
    <row r="55" spans="1:40" x14ac:dyDescent="0.2">
      <c r="A55" t="s">
        <v>1378</v>
      </c>
      <c r="B55">
        <v>41.190892796305498</v>
      </c>
      <c r="C55">
        <v>2.45007025934179</v>
      </c>
      <c r="D55">
        <v>0.436385012052387</v>
      </c>
      <c r="E55">
        <v>5.6144693141928199</v>
      </c>
      <c r="F55" s="1">
        <v>1.97166413091878E-8</v>
      </c>
      <c r="G55">
        <v>3.19409589208843E-4</v>
      </c>
      <c r="H55" t="s">
        <v>1378</v>
      </c>
      <c r="I55" t="s">
        <v>1379</v>
      </c>
      <c r="J55" t="s">
        <v>41</v>
      </c>
      <c r="K55" t="s">
        <v>42</v>
      </c>
      <c r="L55" t="s">
        <v>1379</v>
      </c>
      <c r="M55" t="s">
        <v>1380</v>
      </c>
      <c r="N55" t="s">
        <v>1381</v>
      </c>
      <c r="O55" t="s">
        <v>46</v>
      </c>
      <c r="P55" t="s">
        <v>1382</v>
      </c>
      <c r="Q55" t="s">
        <v>1383</v>
      </c>
      <c r="R55" t="s">
        <v>1384</v>
      </c>
      <c r="S55" t="s">
        <v>1384</v>
      </c>
      <c r="T55" t="s">
        <v>46</v>
      </c>
      <c r="U55" t="s">
        <v>1385</v>
      </c>
      <c r="V55" t="s">
        <v>1386</v>
      </c>
      <c r="W55" t="s">
        <v>1387</v>
      </c>
      <c r="X55" t="s">
        <v>46</v>
      </c>
      <c r="Y55" t="s">
        <v>46</v>
      </c>
      <c r="Z55" t="s">
        <v>46</v>
      </c>
      <c r="AA55" t="s">
        <v>1388</v>
      </c>
      <c r="AB55" t="s">
        <v>46</v>
      </c>
      <c r="AC55" t="s">
        <v>46</v>
      </c>
      <c r="AD55" t="s">
        <v>1389</v>
      </c>
      <c r="AE55" t="s">
        <v>46</v>
      </c>
      <c r="AF55" t="s">
        <v>1390</v>
      </c>
      <c r="AG55" t="s">
        <v>46</v>
      </c>
      <c r="AH55" t="s">
        <v>46</v>
      </c>
      <c r="AI55" t="s">
        <v>1171</v>
      </c>
      <c r="AJ55" t="s">
        <v>46</v>
      </c>
      <c r="AK55" t="s">
        <v>1172</v>
      </c>
      <c r="AL55" t="s">
        <v>1391</v>
      </c>
      <c r="AM55" t="s">
        <v>46</v>
      </c>
      <c r="AN55" s="4">
        <f t="shared" si="1"/>
        <v>2.45007025934179</v>
      </c>
    </row>
    <row r="56" spans="1:40" x14ac:dyDescent="0.2">
      <c r="A56" t="s">
        <v>1606</v>
      </c>
      <c r="B56">
        <v>87.771456109091801</v>
      </c>
      <c r="C56">
        <v>2.1418833573397502</v>
      </c>
      <c r="D56">
        <v>0.351486648416583</v>
      </c>
      <c r="E56">
        <v>6.0937829843288496</v>
      </c>
      <c r="F56" s="1">
        <v>1.1027313061113799E-9</v>
      </c>
      <c r="G56" s="1">
        <v>1.7864247159004401E-5</v>
      </c>
      <c r="H56" t="s">
        <v>1606</v>
      </c>
      <c r="I56" t="s">
        <v>1607</v>
      </c>
      <c r="J56" t="s">
        <v>41</v>
      </c>
      <c r="K56" t="s">
        <v>42</v>
      </c>
      <c r="L56" t="s">
        <v>1608</v>
      </c>
      <c r="M56" t="s">
        <v>1609</v>
      </c>
      <c r="N56" t="s">
        <v>1610</v>
      </c>
      <c r="O56" t="s">
        <v>46</v>
      </c>
      <c r="P56" t="s">
        <v>1611</v>
      </c>
      <c r="Q56" t="s">
        <v>1612</v>
      </c>
      <c r="R56" t="s">
        <v>1613</v>
      </c>
      <c r="S56" t="s">
        <v>1613</v>
      </c>
      <c r="T56" t="s">
        <v>1614</v>
      </c>
      <c r="U56" t="s">
        <v>1615</v>
      </c>
      <c r="V56" t="s">
        <v>1616</v>
      </c>
      <c r="W56" t="s">
        <v>1617</v>
      </c>
      <c r="X56" t="s">
        <v>1618</v>
      </c>
      <c r="Y56" t="s">
        <v>1619</v>
      </c>
      <c r="Z56" t="s">
        <v>46</v>
      </c>
      <c r="AA56" t="s">
        <v>1620</v>
      </c>
      <c r="AB56" t="s">
        <v>46</v>
      </c>
      <c r="AC56" t="s">
        <v>46</v>
      </c>
      <c r="AD56" t="s">
        <v>1621</v>
      </c>
      <c r="AE56" t="s">
        <v>46</v>
      </c>
      <c r="AF56" t="s">
        <v>1622</v>
      </c>
      <c r="AG56" t="s">
        <v>46</v>
      </c>
      <c r="AH56" t="s">
        <v>46</v>
      </c>
      <c r="AI56" t="s">
        <v>1623</v>
      </c>
      <c r="AJ56" t="s">
        <v>46</v>
      </c>
      <c r="AK56" t="s">
        <v>1624</v>
      </c>
      <c r="AL56" t="s">
        <v>1625</v>
      </c>
      <c r="AM56" t="s">
        <v>1626</v>
      </c>
      <c r="AN56" s="4">
        <f t="shared" si="1"/>
        <v>2.1418833573397502</v>
      </c>
    </row>
    <row r="57" spans="1:40" x14ac:dyDescent="0.2">
      <c r="A57" s="4" t="s">
        <v>1475</v>
      </c>
      <c r="B57" s="4">
        <v>69.513042866395097</v>
      </c>
      <c r="C57" s="4">
        <v>2.1103410934476501</v>
      </c>
      <c r="D57" s="4">
        <v>0.32788981723904997</v>
      </c>
      <c r="E57" s="4">
        <v>6.4361287923408996</v>
      </c>
      <c r="F57" s="5">
        <v>1.22559051302771E-10</v>
      </c>
      <c r="G57" s="5">
        <v>1.9854566311049002E-6</v>
      </c>
      <c r="H57" s="4" t="s">
        <v>1475</v>
      </c>
      <c r="I57" s="4" t="s">
        <v>1476</v>
      </c>
      <c r="J57" s="4" t="s">
        <v>41</v>
      </c>
      <c r="K57" s="4" t="s">
        <v>42</v>
      </c>
      <c r="L57" s="4" t="s">
        <v>1476</v>
      </c>
      <c r="M57" s="4" t="s">
        <v>1477</v>
      </c>
      <c r="N57" s="4" t="s">
        <v>1478</v>
      </c>
      <c r="O57" s="4" t="s">
        <v>46</v>
      </c>
      <c r="P57" s="4" t="s">
        <v>46</v>
      </c>
      <c r="Q57" s="4" t="s">
        <v>46</v>
      </c>
      <c r="R57" s="4" t="s">
        <v>1479</v>
      </c>
      <c r="S57" s="4" t="s">
        <v>1479</v>
      </c>
      <c r="T57" s="4" t="s">
        <v>820</v>
      </c>
      <c r="U57" s="4" t="s">
        <v>1480</v>
      </c>
      <c r="V57" s="4" t="s">
        <v>1481</v>
      </c>
      <c r="W57" s="4" t="s">
        <v>1482</v>
      </c>
      <c r="X57" s="4" t="s">
        <v>46</v>
      </c>
      <c r="Y57" s="4" t="s">
        <v>46</v>
      </c>
      <c r="Z57" s="4" t="s">
        <v>46</v>
      </c>
      <c r="AA57" s="4" t="s">
        <v>46</v>
      </c>
      <c r="AB57" s="4" t="s">
        <v>46</v>
      </c>
      <c r="AC57" s="4" t="s">
        <v>46</v>
      </c>
      <c r="AD57" s="4" t="s">
        <v>46</v>
      </c>
      <c r="AE57" s="4" t="s">
        <v>46</v>
      </c>
      <c r="AF57" s="4" t="s">
        <v>46</v>
      </c>
      <c r="AG57" s="4" t="s">
        <v>46</v>
      </c>
      <c r="AH57" s="4" t="s">
        <v>46</v>
      </c>
      <c r="AI57" s="4" t="s">
        <v>46</v>
      </c>
      <c r="AJ57" s="4" t="s">
        <v>46</v>
      </c>
      <c r="AK57" s="4" t="s">
        <v>1483</v>
      </c>
      <c r="AL57" s="4" t="s">
        <v>1484</v>
      </c>
      <c r="AM57" s="4" t="s">
        <v>46</v>
      </c>
      <c r="AN57" s="4">
        <f t="shared" si="1"/>
        <v>2.1103410934476501</v>
      </c>
    </row>
    <row r="58" spans="1:40" x14ac:dyDescent="0.2">
      <c r="A58" s="4" t="s">
        <v>1809</v>
      </c>
      <c r="B58" s="4">
        <v>75.543189173546907</v>
      </c>
      <c r="C58" s="4">
        <v>2.0984766113822699</v>
      </c>
      <c r="D58" s="4">
        <v>0.30467293259325201</v>
      </c>
      <c r="E58" s="4">
        <v>6.8876371573965702</v>
      </c>
      <c r="F58" s="5">
        <v>5.6726671849173898E-12</v>
      </c>
      <c r="G58" s="5">
        <v>9.1897208395661695E-8</v>
      </c>
      <c r="H58" s="4" t="s">
        <v>1809</v>
      </c>
      <c r="I58" s="4" t="s">
        <v>1810</v>
      </c>
      <c r="J58" s="4" t="s">
        <v>41</v>
      </c>
      <c r="K58" s="4" t="s">
        <v>42</v>
      </c>
      <c r="L58" s="4" t="s">
        <v>1810</v>
      </c>
      <c r="M58" s="4" t="s">
        <v>1811</v>
      </c>
      <c r="N58" s="4" t="s">
        <v>1812</v>
      </c>
      <c r="O58" s="4" t="s">
        <v>46</v>
      </c>
      <c r="P58" s="4" t="s">
        <v>46</v>
      </c>
      <c r="Q58" s="4" t="s">
        <v>46</v>
      </c>
      <c r="R58" s="4" t="s">
        <v>1479</v>
      </c>
      <c r="S58" s="4" t="s">
        <v>1479</v>
      </c>
      <c r="T58" s="4" t="s">
        <v>820</v>
      </c>
      <c r="U58" s="4" t="s">
        <v>1813</v>
      </c>
      <c r="V58" s="4" t="s">
        <v>1814</v>
      </c>
      <c r="W58" s="4" t="s">
        <v>1815</v>
      </c>
      <c r="X58" s="4" t="s">
        <v>46</v>
      </c>
      <c r="Y58" s="4" t="s">
        <v>46</v>
      </c>
      <c r="Z58" s="4" t="s">
        <v>46</v>
      </c>
      <c r="AA58" s="4" t="s">
        <v>46</v>
      </c>
      <c r="AB58" s="4" t="s">
        <v>46</v>
      </c>
      <c r="AC58" s="4" t="s">
        <v>709</v>
      </c>
      <c r="AD58" s="4" t="s">
        <v>46</v>
      </c>
      <c r="AE58" s="4" t="s">
        <v>46</v>
      </c>
      <c r="AF58" s="4" t="s">
        <v>46</v>
      </c>
      <c r="AG58" s="4" t="s">
        <v>46</v>
      </c>
      <c r="AH58" s="4" t="s">
        <v>46</v>
      </c>
      <c r="AI58" s="4" t="s">
        <v>46</v>
      </c>
      <c r="AJ58" s="4" t="s">
        <v>46</v>
      </c>
      <c r="AK58" s="4" t="s">
        <v>829</v>
      </c>
      <c r="AL58" s="4" t="s">
        <v>1816</v>
      </c>
      <c r="AM58" s="4" t="s">
        <v>46</v>
      </c>
      <c r="AN58" s="4">
        <f t="shared" si="1"/>
        <v>2.0984766113822699</v>
      </c>
    </row>
    <row r="59" spans="1:40" x14ac:dyDescent="0.2">
      <c r="A59" t="s">
        <v>815</v>
      </c>
      <c r="B59">
        <v>63.756912163655599</v>
      </c>
      <c r="C59">
        <v>2.0929205047738102</v>
      </c>
      <c r="D59">
        <v>0.36765620996621101</v>
      </c>
      <c r="E59">
        <v>5.6926020778110997</v>
      </c>
      <c r="F59" s="1">
        <v>1.2511774975130401E-8</v>
      </c>
      <c r="G59">
        <v>2.0269075459711201E-4</v>
      </c>
      <c r="H59" t="s">
        <v>815</v>
      </c>
      <c r="I59" t="s">
        <v>816</v>
      </c>
      <c r="J59" t="s">
        <v>41</v>
      </c>
      <c r="K59" t="s">
        <v>42</v>
      </c>
      <c r="L59" t="s">
        <v>816</v>
      </c>
      <c r="M59" t="s">
        <v>817</v>
      </c>
      <c r="N59" t="s">
        <v>818</v>
      </c>
      <c r="O59" t="s">
        <v>46</v>
      </c>
      <c r="P59" t="s">
        <v>46</v>
      </c>
      <c r="Q59" t="s">
        <v>46</v>
      </c>
      <c r="R59" t="s">
        <v>819</v>
      </c>
      <c r="S59" t="s">
        <v>819</v>
      </c>
      <c r="T59" t="s">
        <v>820</v>
      </c>
      <c r="U59" t="s">
        <v>821</v>
      </c>
      <c r="V59" t="s">
        <v>822</v>
      </c>
      <c r="W59" t="s">
        <v>823</v>
      </c>
      <c r="X59" t="s">
        <v>46</v>
      </c>
      <c r="Y59" t="s">
        <v>46</v>
      </c>
      <c r="Z59" t="s">
        <v>824</v>
      </c>
      <c r="AA59" t="s">
        <v>825</v>
      </c>
      <c r="AB59" t="s">
        <v>826</v>
      </c>
      <c r="AC59" t="s">
        <v>709</v>
      </c>
      <c r="AD59" t="s">
        <v>827</v>
      </c>
      <c r="AE59" t="s">
        <v>46</v>
      </c>
      <c r="AF59" t="s">
        <v>828</v>
      </c>
      <c r="AG59" t="s">
        <v>46</v>
      </c>
      <c r="AH59" t="s">
        <v>46</v>
      </c>
      <c r="AI59" t="s">
        <v>46</v>
      </c>
      <c r="AJ59" t="s">
        <v>46</v>
      </c>
      <c r="AK59" t="s">
        <v>829</v>
      </c>
      <c r="AL59" t="s">
        <v>830</v>
      </c>
      <c r="AM59" t="s">
        <v>831</v>
      </c>
      <c r="AN59" s="4">
        <f t="shared" si="1"/>
        <v>2.0929205047738102</v>
      </c>
    </row>
    <row r="60" spans="1:40" x14ac:dyDescent="0.2">
      <c r="A60" s="4" t="s">
        <v>1288</v>
      </c>
      <c r="B60" s="4">
        <v>486.59385825827798</v>
      </c>
      <c r="C60" s="4">
        <v>1.9520243816337099</v>
      </c>
      <c r="D60" s="4">
        <v>0.29113298597575998</v>
      </c>
      <c r="E60" s="4">
        <v>6.7049234393392698</v>
      </c>
      <c r="F60" s="5">
        <v>2.0151199175973599E-11</v>
      </c>
      <c r="G60" s="5">
        <v>3.2644942665077202E-7</v>
      </c>
      <c r="H60" s="4" t="s">
        <v>1288</v>
      </c>
      <c r="I60" s="4" t="s">
        <v>1289</v>
      </c>
      <c r="J60" s="4" t="s">
        <v>41</v>
      </c>
      <c r="K60" s="4" t="s">
        <v>42</v>
      </c>
      <c r="L60" s="4" t="s">
        <v>1290</v>
      </c>
      <c r="M60" s="4" t="s">
        <v>1291</v>
      </c>
      <c r="N60" s="4" t="s">
        <v>1292</v>
      </c>
      <c r="O60" s="4" t="s">
        <v>1293</v>
      </c>
      <c r="P60" s="4" t="s">
        <v>1294</v>
      </c>
      <c r="Q60" s="4" t="s">
        <v>1295</v>
      </c>
      <c r="R60" s="4" t="s">
        <v>1296</v>
      </c>
      <c r="S60" s="4" t="s">
        <v>1296</v>
      </c>
      <c r="T60" s="4" t="s">
        <v>46</v>
      </c>
      <c r="U60" s="4" t="s">
        <v>1297</v>
      </c>
      <c r="V60" s="4" t="s">
        <v>1298</v>
      </c>
      <c r="W60" s="4" t="s">
        <v>1299</v>
      </c>
      <c r="X60" s="4" t="s">
        <v>1300</v>
      </c>
      <c r="Y60" s="4" t="s">
        <v>46</v>
      </c>
      <c r="Z60" s="4" t="s">
        <v>46</v>
      </c>
      <c r="AA60" s="4" t="s">
        <v>1301</v>
      </c>
      <c r="AB60" s="4" t="s">
        <v>46</v>
      </c>
      <c r="AC60" s="4" t="s">
        <v>1302</v>
      </c>
      <c r="AD60" s="4" t="s">
        <v>1303</v>
      </c>
      <c r="AE60" s="4" t="s">
        <v>349</v>
      </c>
      <c r="AF60" s="4" t="s">
        <v>1304</v>
      </c>
      <c r="AG60" s="4" t="s">
        <v>1305</v>
      </c>
      <c r="AH60" s="4" t="s">
        <v>1306</v>
      </c>
      <c r="AI60" s="4" t="s">
        <v>1307</v>
      </c>
      <c r="AJ60" s="4" t="s">
        <v>46</v>
      </c>
      <c r="AK60" s="4" t="s">
        <v>1308</v>
      </c>
      <c r="AL60" s="4" t="s">
        <v>1309</v>
      </c>
      <c r="AM60" s="4" t="s">
        <v>1310</v>
      </c>
      <c r="AN60" s="4">
        <f t="shared" si="1"/>
        <v>1.9520243816337099</v>
      </c>
    </row>
    <row r="61" spans="1:40" x14ac:dyDescent="0.2">
      <c r="A61" s="4" t="s">
        <v>1782</v>
      </c>
      <c r="B61" s="4">
        <v>2852.61885241136</v>
      </c>
      <c r="C61" s="4">
        <v>1.93729080706628</v>
      </c>
      <c r="D61" s="4">
        <v>8.4742519055680796E-2</v>
      </c>
      <c r="E61" s="4">
        <v>22.860906527847799</v>
      </c>
      <c r="F61" s="5">
        <v>1.13841623218254E-115</v>
      </c>
      <c r="G61" s="5">
        <v>1.8442342961357201E-111</v>
      </c>
      <c r="H61" s="4" t="s">
        <v>1782</v>
      </c>
      <c r="I61" s="9" t="s">
        <v>1783</v>
      </c>
      <c r="J61" s="4" t="s">
        <v>41</v>
      </c>
      <c r="K61" s="4" t="s">
        <v>42</v>
      </c>
      <c r="L61" s="4" t="s">
        <v>1783</v>
      </c>
      <c r="M61" s="4" t="s">
        <v>1784</v>
      </c>
      <c r="N61" s="4" t="s">
        <v>1785</v>
      </c>
      <c r="O61" s="4" t="s">
        <v>46</v>
      </c>
      <c r="P61" s="4" t="s">
        <v>46</v>
      </c>
      <c r="Q61" s="4" t="s">
        <v>46</v>
      </c>
      <c r="R61" s="4" t="s">
        <v>1786</v>
      </c>
      <c r="S61" s="4" t="s">
        <v>1786</v>
      </c>
      <c r="T61" s="4" t="s">
        <v>46</v>
      </c>
      <c r="U61" s="4" t="s">
        <v>1787</v>
      </c>
      <c r="V61" s="4" t="s">
        <v>1788</v>
      </c>
      <c r="W61" s="4" t="s">
        <v>1789</v>
      </c>
      <c r="X61" s="4" t="s">
        <v>46</v>
      </c>
      <c r="Y61" s="4" t="s">
        <v>145</v>
      </c>
      <c r="Z61" s="4" t="s">
        <v>46</v>
      </c>
      <c r="AA61" s="4" t="s">
        <v>1790</v>
      </c>
      <c r="AB61" s="4" t="s">
        <v>1791</v>
      </c>
      <c r="AC61" s="4" t="s">
        <v>46</v>
      </c>
      <c r="AD61" s="4" t="s">
        <v>1792</v>
      </c>
      <c r="AE61" s="4" t="s">
        <v>46</v>
      </c>
      <c r="AF61" s="4" t="s">
        <v>1793</v>
      </c>
      <c r="AG61" s="4" t="s">
        <v>46</v>
      </c>
      <c r="AH61" s="4" t="s">
        <v>46</v>
      </c>
      <c r="AI61" s="4" t="s">
        <v>46</v>
      </c>
      <c r="AJ61" s="4" t="s">
        <v>46</v>
      </c>
      <c r="AK61" s="4" t="s">
        <v>1794</v>
      </c>
      <c r="AL61" s="4" t="s">
        <v>1795</v>
      </c>
      <c r="AM61" s="4" t="s">
        <v>46</v>
      </c>
      <c r="AN61" s="4">
        <f t="shared" si="1"/>
        <v>1.93729080706628</v>
      </c>
    </row>
    <row r="62" spans="1:40" x14ac:dyDescent="0.2">
      <c r="A62" s="4" t="s">
        <v>1728</v>
      </c>
      <c r="B62" s="4">
        <v>510.23644678842697</v>
      </c>
      <c r="C62" s="4">
        <v>1.89959055134866</v>
      </c>
      <c r="D62" s="4">
        <v>0.27893457510710201</v>
      </c>
      <c r="E62" s="4">
        <v>6.8101652533368302</v>
      </c>
      <c r="F62" s="5">
        <v>9.7486697706512504E-12</v>
      </c>
      <c r="G62" s="5">
        <v>1.5792845028455E-7</v>
      </c>
      <c r="H62" s="4" t="s">
        <v>1728</v>
      </c>
      <c r="I62" s="4" t="s">
        <v>1729</v>
      </c>
      <c r="J62" s="4" t="s">
        <v>41</v>
      </c>
      <c r="K62" s="4" t="s">
        <v>42</v>
      </c>
      <c r="L62" s="4" t="s">
        <v>1729</v>
      </c>
      <c r="M62" s="4" t="s">
        <v>1730</v>
      </c>
      <c r="N62" s="4" t="s">
        <v>1731</v>
      </c>
      <c r="O62" s="4" t="s">
        <v>46</v>
      </c>
      <c r="P62" s="4" t="s">
        <v>1732</v>
      </c>
      <c r="Q62" s="4" t="s">
        <v>1733</v>
      </c>
      <c r="R62" s="4" t="s">
        <v>1734</v>
      </c>
      <c r="S62" s="4" t="s">
        <v>1734</v>
      </c>
      <c r="T62" s="4" t="s">
        <v>46</v>
      </c>
      <c r="U62" s="4" t="s">
        <v>1735</v>
      </c>
      <c r="V62" s="4" t="s">
        <v>1736</v>
      </c>
      <c r="W62" s="4" t="s">
        <v>1737</v>
      </c>
      <c r="X62" s="4" t="s">
        <v>46</v>
      </c>
      <c r="Y62" s="4" t="s">
        <v>1738</v>
      </c>
      <c r="Z62" s="4" t="s">
        <v>46</v>
      </c>
      <c r="AA62" s="4" t="s">
        <v>1739</v>
      </c>
      <c r="AB62" s="4" t="s">
        <v>167</v>
      </c>
      <c r="AC62" s="4" t="s">
        <v>46</v>
      </c>
      <c r="AD62" s="4" t="s">
        <v>809</v>
      </c>
      <c r="AE62" s="4" t="s">
        <v>46</v>
      </c>
      <c r="AF62" s="4" t="s">
        <v>1740</v>
      </c>
      <c r="AG62" s="4" t="s">
        <v>46</v>
      </c>
      <c r="AH62" s="4" t="s">
        <v>1741</v>
      </c>
      <c r="AI62" s="4" t="s">
        <v>1171</v>
      </c>
      <c r="AJ62" s="4" t="s">
        <v>46</v>
      </c>
      <c r="AK62" s="4" t="s">
        <v>1742</v>
      </c>
      <c r="AL62" s="4" t="s">
        <v>1743</v>
      </c>
      <c r="AM62" s="4" t="s">
        <v>1744</v>
      </c>
      <c r="AN62" s="4">
        <f t="shared" si="1"/>
        <v>1.89959055134866</v>
      </c>
    </row>
    <row r="63" spans="1:40" x14ac:dyDescent="0.2">
      <c r="A63" t="s">
        <v>949</v>
      </c>
      <c r="B63">
        <v>165.196097079292</v>
      </c>
      <c r="C63">
        <v>1.7596563787437101</v>
      </c>
      <c r="D63">
        <v>0.30415554878004097</v>
      </c>
      <c r="E63">
        <v>5.7853831232132196</v>
      </c>
      <c r="F63" s="1">
        <v>7.2347248338197102E-9</v>
      </c>
      <c r="G63">
        <v>1.17202542307879E-4</v>
      </c>
      <c r="H63" t="s">
        <v>949</v>
      </c>
      <c r="I63" t="s">
        <v>950</v>
      </c>
      <c r="J63" t="s">
        <v>41</v>
      </c>
      <c r="K63" t="s">
        <v>42</v>
      </c>
      <c r="L63" t="s">
        <v>951</v>
      </c>
      <c r="M63" t="s">
        <v>952</v>
      </c>
      <c r="N63" t="s">
        <v>953</v>
      </c>
      <c r="O63" t="s">
        <v>46</v>
      </c>
      <c r="P63" t="s">
        <v>954</v>
      </c>
      <c r="Q63" t="s">
        <v>955</v>
      </c>
      <c r="R63" t="s">
        <v>956</v>
      </c>
      <c r="S63" t="s">
        <v>956</v>
      </c>
      <c r="T63" t="s">
        <v>46</v>
      </c>
      <c r="U63" t="s">
        <v>957</v>
      </c>
      <c r="V63" t="s">
        <v>958</v>
      </c>
      <c r="W63" t="s">
        <v>959</v>
      </c>
      <c r="X63" t="s">
        <v>960</v>
      </c>
      <c r="Y63" t="s">
        <v>46</v>
      </c>
      <c r="Z63" t="s">
        <v>666</v>
      </c>
      <c r="AA63" t="s">
        <v>961</v>
      </c>
      <c r="AB63" t="s">
        <v>962</v>
      </c>
      <c r="AC63" t="s">
        <v>809</v>
      </c>
      <c r="AD63" t="s">
        <v>963</v>
      </c>
      <c r="AE63" t="s">
        <v>270</v>
      </c>
      <c r="AF63" t="s">
        <v>964</v>
      </c>
      <c r="AG63" t="s">
        <v>46</v>
      </c>
      <c r="AH63" t="s">
        <v>965</v>
      </c>
      <c r="AI63" t="s">
        <v>966</v>
      </c>
      <c r="AJ63" t="s">
        <v>967</v>
      </c>
      <c r="AK63" t="s">
        <v>968</v>
      </c>
      <c r="AL63" t="s">
        <v>969</v>
      </c>
      <c r="AM63" t="s">
        <v>970</v>
      </c>
      <c r="AN63" s="4">
        <f t="shared" si="1"/>
        <v>1.7596563787437101</v>
      </c>
    </row>
    <row r="64" spans="1:40" x14ac:dyDescent="0.2">
      <c r="A64" t="s">
        <v>1552</v>
      </c>
      <c r="B64">
        <v>123.990627636689</v>
      </c>
      <c r="C64">
        <v>1.7444133115657801</v>
      </c>
      <c r="D64">
        <v>0.283120647301913</v>
      </c>
      <c r="E64">
        <v>6.1613779432539104</v>
      </c>
      <c r="F64" s="1">
        <v>7.2114644683512802E-10</v>
      </c>
      <c r="G64" s="1">
        <v>1.16825724387291E-5</v>
      </c>
      <c r="H64" t="s">
        <v>1552</v>
      </c>
      <c r="I64" t="s">
        <v>1553</v>
      </c>
      <c r="J64" t="s">
        <v>41</v>
      </c>
      <c r="K64" t="s">
        <v>42</v>
      </c>
      <c r="L64" t="s">
        <v>1553</v>
      </c>
      <c r="M64" t="s">
        <v>1554</v>
      </c>
      <c r="N64" t="s">
        <v>1555</v>
      </c>
      <c r="O64" t="s">
        <v>46</v>
      </c>
      <c r="P64" t="s">
        <v>1556</v>
      </c>
      <c r="Q64" t="s">
        <v>1557</v>
      </c>
      <c r="R64" t="s">
        <v>1558</v>
      </c>
      <c r="S64" t="s">
        <v>1558</v>
      </c>
      <c r="T64" t="s">
        <v>1559</v>
      </c>
      <c r="U64" t="s">
        <v>1560</v>
      </c>
      <c r="V64" t="s">
        <v>1561</v>
      </c>
      <c r="W64" t="s">
        <v>1562</v>
      </c>
      <c r="X64" t="s">
        <v>46</v>
      </c>
      <c r="Y64" t="s">
        <v>1563</v>
      </c>
      <c r="Z64" t="s">
        <v>46</v>
      </c>
      <c r="AA64" t="s">
        <v>1564</v>
      </c>
      <c r="AB64" t="s">
        <v>1246</v>
      </c>
      <c r="AC64" t="s">
        <v>46</v>
      </c>
      <c r="AD64" t="s">
        <v>1565</v>
      </c>
      <c r="AE64" t="s">
        <v>46</v>
      </c>
      <c r="AF64" t="s">
        <v>1566</v>
      </c>
      <c r="AG64" t="s">
        <v>46</v>
      </c>
      <c r="AH64" t="s">
        <v>46</v>
      </c>
      <c r="AI64" t="s">
        <v>1171</v>
      </c>
      <c r="AJ64" t="s">
        <v>46</v>
      </c>
      <c r="AK64" t="s">
        <v>1172</v>
      </c>
      <c r="AL64" t="s">
        <v>1567</v>
      </c>
      <c r="AM64" t="s">
        <v>46</v>
      </c>
      <c r="AN64" s="4">
        <f t="shared" si="1"/>
        <v>1.7444133115657801</v>
      </c>
    </row>
    <row r="65" spans="1:40" x14ac:dyDescent="0.2">
      <c r="A65" t="s">
        <v>1156</v>
      </c>
      <c r="B65">
        <v>371.63521490756699</v>
      </c>
      <c r="C65">
        <v>1.7070530646498201</v>
      </c>
      <c r="D65">
        <v>0.31421772812544702</v>
      </c>
      <c r="E65">
        <v>5.4327076795880398</v>
      </c>
      <c r="F65" s="1">
        <v>5.5505294930775403E-8</v>
      </c>
      <c r="G65">
        <v>8.9918577787856196E-4</v>
      </c>
      <c r="H65" t="s">
        <v>1156</v>
      </c>
      <c r="I65" t="s">
        <v>1157</v>
      </c>
      <c r="J65" t="s">
        <v>41</v>
      </c>
      <c r="K65" t="s">
        <v>42</v>
      </c>
      <c r="L65" t="s">
        <v>1157</v>
      </c>
      <c r="M65" t="s">
        <v>1158</v>
      </c>
      <c r="N65" t="s">
        <v>1159</v>
      </c>
      <c r="O65" t="s">
        <v>1160</v>
      </c>
      <c r="P65" t="s">
        <v>1161</v>
      </c>
      <c r="Q65" t="s">
        <v>1162</v>
      </c>
      <c r="R65" t="s">
        <v>1163</v>
      </c>
      <c r="S65" t="s">
        <v>1163</v>
      </c>
      <c r="T65" t="s">
        <v>1164</v>
      </c>
      <c r="U65" t="s">
        <v>1165</v>
      </c>
      <c r="V65" t="s">
        <v>1166</v>
      </c>
      <c r="W65" t="s">
        <v>1167</v>
      </c>
      <c r="X65" t="s">
        <v>46</v>
      </c>
      <c r="Y65" t="s">
        <v>46</v>
      </c>
      <c r="Z65" t="s">
        <v>46</v>
      </c>
      <c r="AA65" t="s">
        <v>1168</v>
      </c>
      <c r="AB65" t="s">
        <v>186</v>
      </c>
      <c r="AC65" t="s">
        <v>46</v>
      </c>
      <c r="AD65" t="s">
        <v>1169</v>
      </c>
      <c r="AE65" t="s">
        <v>46</v>
      </c>
      <c r="AF65" t="s">
        <v>1170</v>
      </c>
      <c r="AG65" t="s">
        <v>46</v>
      </c>
      <c r="AH65" t="s">
        <v>46</v>
      </c>
      <c r="AI65" t="s">
        <v>1171</v>
      </c>
      <c r="AJ65" t="s">
        <v>46</v>
      </c>
      <c r="AK65" t="s">
        <v>1172</v>
      </c>
      <c r="AL65" t="s">
        <v>1173</v>
      </c>
      <c r="AM65" t="s">
        <v>46</v>
      </c>
      <c r="AN65" s="4">
        <f t="shared" si="1"/>
        <v>1.7070530646498201</v>
      </c>
    </row>
    <row r="66" spans="1:40" x14ac:dyDescent="0.2">
      <c r="A66" t="s">
        <v>305</v>
      </c>
      <c r="B66">
        <v>407.84192862262501</v>
      </c>
      <c r="C66">
        <v>1.55168343167741</v>
      </c>
      <c r="D66">
        <v>0.26389164043743901</v>
      </c>
      <c r="E66">
        <v>5.8800022202494402</v>
      </c>
      <c r="F66" s="1">
        <v>4.1026097910489902E-9</v>
      </c>
      <c r="G66" s="1">
        <v>6.64622786149936E-5</v>
      </c>
      <c r="H66" t="s">
        <v>305</v>
      </c>
      <c r="I66" t="s">
        <v>306</v>
      </c>
      <c r="J66" t="s">
        <v>41</v>
      </c>
      <c r="K66" t="s">
        <v>42</v>
      </c>
      <c r="L66" t="s">
        <v>307</v>
      </c>
      <c r="M66" t="s">
        <v>308</v>
      </c>
      <c r="N66" t="s">
        <v>309</v>
      </c>
      <c r="O66" t="s">
        <v>46</v>
      </c>
      <c r="P66" t="s">
        <v>310</v>
      </c>
      <c r="Q66" t="s">
        <v>311</v>
      </c>
      <c r="R66" t="s">
        <v>312</v>
      </c>
      <c r="S66" t="s">
        <v>312</v>
      </c>
      <c r="T66" t="s">
        <v>313</v>
      </c>
      <c r="U66" t="s">
        <v>314</v>
      </c>
      <c r="V66" t="s">
        <v>315</v>
      </c>
      <c r="W66" t="s">
        <v>316</v>
      </c>
      <c r="X66" t="s">
        <v>317</v>
      </c>
      <c r="Y66" t="s">
        <v>318</v>
      </c>
      <c r="Z66" t="s">
        <v>46</v>
      </c>
      <c r="AA66" t="s">
        <v>319</v>
      </c>
      <c r="AB66" t="s">
        <v>320</v>
      </c>
      <c r="AC66" t="s">
        <v>321</v>
      </c>
      <c r="AD66" t="s">
        <v>322</v>
      </c>
      <c r="AE66" t="s">
        <v>323</v>
      </c>
      <c r="AF66" t="s">
        <v>324</v>
      </c>
      <c r="AG66" t="s">
        <v>46</v>
      </c>
      <c r="AH66" t="s">
        <v>325</v>
      </c>
      <c r="AI66" t="s">
        <v>326</v>
      </c>
      <c r="AJ66" t="s">
        <v>327</v>
      </c>
      <c r="AK66" t="s">
        <v>328</v>
      </c>
      <c r="AL66" t="s">
        <v>329</v>
      </c>
      <c r="AM66" t="s">
        <v>330</v>
      </c>
      <c r="AN66" s="4">
        <f t="shared" ref="AN66:AN97" si="2">ABS(C66)</f>
        <v>1.55168343167741</v>
      </c>
    </row>
    <row r="67" spans="1:40" x14ac:dyDescent="0.2">
      <c r="A67" s="7" t="s">
        <v>251</v>
      </c>
      <c r="B67" s="7">
        <v>593.31061490151296</v>
      </c>
      <c r="C67" s="7">
        <v>1.5380309399886101</v>
      </c>
      <c r="D67" s="7">
        <v>0.18922703912130401</v>
      </c>
      <c r="E67" s="7">
        <v>8.1279659985730603</v>
      </c>
      <c r="F67" s="8">
        <v>4.3655362306079402E-16</v>
      </c>
      <c r="G67" s="8">
        <v>7.0721686935848599E-12</v>
      </c>
      <c r="H67" s="7" t="s">
        <v>251</v>
      </c>
      <c r="I67" s="4" t="s">
        <v>252</v>
      </c>
      <c r="J67" s="7" t="s">
        <v>41</v>
      </c>
      <c r="K67" s="7" t="s">
        <v>42</v>
      </c>
      <c r="L67" s="7" t="s">
        <v>253</v>
      </c>
      <c r="M67" s="7" t="s">
        <v>254</v>
      </c>
      <c r="N67" s="7" t="s">
        <v>255</v>
      </c>
      <c r="O67" s="7" t="s">
        <v>46</v>
      </c>
      <c r="P67" s="7" t="s">
        <v>256</v>
      </c>
      <c r="Q67" s="7" t="s">
        <v>257</v>
      </c>
      <c r="R67" s="7" t="s">
        <v>258</v>
      </c>
      <c r="S67" s="7" t="s">
        <v>258</v>
      </c>
      <c r="T67" s="7" t="s">
        <v>259</v>
      </c>
      <c r="U67" s="7" t="s">
        <v>260</v>
      </c>
      <c r="V67" s="7" t="s">
        <v>261</v>
      </c>
      <c r="W67" s="7" t="s">
        <v>262</v>
      </c>
      <c r="X67" s="7" t="s">
        <v>263</v>
      </c>
      <c r="Y67" s="7" t="s">
        <v>264</v>
      </c>
      <c r="Z67" s="7" t="s">
        <v>265</v>
      </c>
      <c r="AA67" s="7" t="s">
        <v>266</v>
      </c>
      <c r="AB67" s="7" t="s">
        <v>267</v>
      </c>
      <c r="AC67" s="7" t="s">
        <v>268</v>
      </c>
      <c r="AD67" s="7" t="s">
        <v>269</v>
      </c>
      <c r="AE67" s="7" t="s">
        <v>270</v>
      </c>
      <c r="AF67" s="7" t="s">
        <v>271</v>
      </c>
      <c r="AG67" s="7" t="s">
        <v>272</v>
      </c>
      <c r="AH67" s="7" t="s">
        <v>273</v>
      </c>
      <c r="AI67" s="7" t="s">
        <v>274</v>
      </c>
      <c r="AJ67" s="7" t="s">
        <v>275</v>
      </c>
      <c r="AK67" s="7" t="s">
        <v>276</v>
      </c>
      <c r="AL67" s="7" t="s">
        <v>277</v>
      </c>
      <c r="AM67" s="7" t="s">
        <v>278</v>
      </c>
      <c r="AN67" s="4">
        <f t="shared" si="2"/>
        <v>1.5380309399886101</v>
      </c>
    </row>
    <row r="68" spans="1:40" x14ac:dyDescent="0.2">
      <c r="A68" s="4" t="s">
        <v>1745</v>
      </c>
      <c r="B68" s="4">
        <v>269.85762133761602</v>
      </c>
      <c r="C68" s="4">
        <v>1.52182915846873</v>
      </c>
      <c r="D68" s="4">
        <v>0.237967099311789</v>
      </c>
      <c r="E68" s="4">
        <v>6.3951242120021101</v>
      </c>
      <c r="F68" s="5">
        <v>1.6041689738102101E-10</v>
      </c>
      <c r="G68" s="5">
        <v>2.5987537375725399E-6</v>
      </c>
      <c r="H68" s="4" t="s">
        <v>1745</v>
      </c>
      <c r="I68" s="4" t="s">
        <v>1746</v>
      </c>
      <c r="J68" s="4" t="s">
        <v>41</v>
      </c>
      <c r="K68" s="4" t="s">
        <v>42</v>
      </c>
      <c r="L68" s="4" t="s">
        <v>1747</v>
      </c>
      <c r="M68" s="4" t="s">
        <v>1748</v>
      </c>
      <c r="N68" s="4" t="s">
        <v>1749</v>
      </c>
      <c r="O68" s="4" t="s">
        <v>46</v>
      </c>
      <c r="P68" s="4" t="s">
        <v>1750</v>
      </c>
      <c r="Q68" s="4" t="s">
        <v>1751</v>
      </c>
      <c r="R68" s="4" t="s">
        <v>1752</v>
      </c>
      <c r="S68" s="4" t="s">
        <v>1752</v>
      </c>
      <c r="T68" s="4" t="s">
        <v>46</v>
      </c>
      <c r="U68" s="4" t="s">
        <v>1753</v>
      </c>
      <c r="V68" s="4" t="s">
        <v>1754</v>
      </c>
      <c r="W68" s="4" t="s">
        <v>1755</v>
      </c>
      <c r="X68" s="4" t="s">
        <v>1756</v>
      </c>
      <c r="Y68" s="4" t="s">
        <v>46</v>
      </c>
      <c r="Z68" s="4" t="s">
        <v>46</v>
      </c>
      <c r="AA68" s="4" t="s">
        <v>1757</v>
      </c>
      <c r="AB68" s="4" t="s">
        <v>46</v>
      </c>
      <c r="AC68" s="4" t="s">
        <v>46</v>
      </c>
      <c r="AD68" s="4" t="s">
        <v>1758</v>
      </c>
      <c r="AE68" s="4" t="s">
        <v>46</v>
      </c>
      <c r="AF68" s="4" t="s">
        <v>1759</v>
      </c>
      <c r="AG68" s="4" t="s">
        <v>46</v>
      </c>
      <c r="AH68" s="4" t="s">
        <v>46</v>
      </c>
      <c r="AI68" s="4" t="s">
        <v>1307</v>
      </c>
      <c r="AJ68" s="4" t="s">
        <v>46</v>
      </c>
      <c r="AK68" s="4" t="s">
        <v>1760</v>
      </c>
      <c r="AL68" s="4" t="s">
        <v>1761</v>
      </c>
      <c r="AM68" s="4" t="s">
        <v>1762</v>
      </c>
      <c r="AN68" s="4">
        <f t="shared" si="2"/>
        <v>1.52182915846873</v>
      </c>
    </row>
    <row r="69" spans="1:40" x14ac:dyDescent="0.2">
      <c r="A69" t="s">
        <v>2024</v>
      </c>
      <c r="B69">
        <v>168.90027283686601</v>
      </c>
      <c r="C69">
        <v>1.4896456614868701</v>
      </c>
      <c r="D69">
        <v>0.28171298880026202</v>
      </c>
      <c r="E69">
        <v>5.28781320247555</v>
      </c>
      <c r="F69" s="1">
        <v>1.2378729195031201E-7</v>
      </c>
      <c r="G69">
        <v>2.0053541295950599E-3</v>
      </c>
      <c r="H69" t="s">
        <v>2024</v>
      </c>
      <c r="I69" t="s">
        <v>2025</v>
      </c>
      <c r="J69" t="s">
        <v>41</v>
      </c>
      <c r="K69" t="s">
        <v>42</v>
      </c>
      <c r="L69" t="s">
        <v>2025</v>
      </c>
      <c r="M69" t="s">
        <v>2026</v>
      </c>
      <c r="N69" t="s">
        <v>2027</v>
      </c>
      <c r="O69" t="s">
        <v>46</v>
      </c>
      <c r="P69" t="s">
        <v>46</v>
      </c>
      <c r="Q69" t="s">
        <v>46</v>
      </c>
      <c r="R69" t="s">
        <v>2028</v>
      </c>
      <c r="S69" t="s">
        <v>2028</v>
      </c>
      <c r="T69" t="s">
        <v>2029</v>
      </c>
      <c r="U69" t="s">
        <v>2030</v>
      </c>
      <c r="V69" t="s">
        <v>2031</v>
      </c>
      <c r="W69" t="s">
        <v>2032</v>
      </c>
      <c r="X69" t="s">
        <v>46</v>
      </c>
      <c r="Y69" t="s">
        <v>46</v>
      </c>
      <c r="Z69" t="s">
        <v>46</v>
      </c>
      <c r="AA69" t="s">
        <v>2033</v>
      </c>
      <c r="AB69" t="s">
        <v>167</v>
      </c>
      <c r="AC69" t="s">
        <v>46</v>
      </c>
      <c r="AD69" t="s">
        <v>2034</v>
      </c>
      <c r="AE69" t="s">
        <v>46</v>
      </c>
      <c r="AF69" t="s">
        <v>2035</v>
      </c>
      <c r="AG69" t="s">
        <v>46</v>
      </c>
      <c r="AH69" t="s">
        <v>46</v>
      </c>
      <c r="AI69" t="s">
        <v>46</v>
      </c>
      <c r="AJ69" t="s">
        <v>2036</v>
      </c>
      <c r="AK69" t="s">
        <v>2037</v>
      </c>
      <c r="AL69" t="s">
        <v>2038</v>
      </c>
      <c r="AM69" t="s">
        <v>46</v>
      </c>
      <c r="AN69" s="4">
        <f t="shared" si="2"/>
        <v>1.4896456614868701</v>
      </c>
    </row>
    <row r="70" spans="1:40" x14ac:dyDescent="0.2">
      <c r="A70" s="4" t="s">
        <v>1710</v>
      </c>
      <c r="B70" s="4">
        <v>524.33985753366403</v>
      </c>
      <c r="C70" s="4">
        <v>-1.46943365333295</v>
      </c>
      <c r="D70" s="4">
        <v>0.18682398900181699</v>
      </c>
      <c r="E70" s="4">
        <v>-7.8653371078521204</v>
      </c>
      <c r="F70" s="5">
        <v>3.6810481168649899E-15</v>
      </c>
      <c r="G70" s="5">
        <v>5.9632979493212902E-11</v>
      </c>
      <c r="H70" s="4" t="s">
        <v>1710</v>
      </c>
      <c r="I70" s="4" t="s">
        <v>1711</v>
      </c>
      <c r="J70" s="4" t="s">
        <v>41</v>
      </c>
      <c r="K70" s="4" t="s">
        <v>42</v>
      </c>
      <c r="L70" s="4" t="s">
        <v>1711</v>
      </c>
      <c r="M70" s="4" t="s">
        <v>1712</v>
      </c>
      <c r="N70" s="4" t="s">
        <v>1713</v>
      </c>
      <c r="O70" s="4" t="s">
        <v>46</v>
      </c>
      <c r="P70" s="4" t="s">
        <v>1714</v>
      </c>
      <c r="Q70" s="4" t="s">
        <v>1715</v>
      </c>
      <c r="R70" s="4" t="s">
        <v>1716</v>
      </c>
      <c r="S70" s="4" t="s">
        <v>1716</v>
      </c>
      <c r="T70" s="4" t="s">
        <v>1717</v>
      </c>
      <c r="U70" s="4" t="s">
        <v>1718</v>
      </c>
      <c r="V70" s="4" t="s">
        <v>1719</v>
      </c>
      <c r="W70" s="4" t="s">
        <v>1720</v>
      </c>
      <c r="X70" s="4" t="s">
        <v>46</v>
      </c>
      <c r="Y70" s="4" t="s">
        <v>46</v>
      </c>
      <c r="Z70" s="4" t="s">
        <v>46</v>
      </c>
      <c r="AA70" s="4" t="s">
        <v>1721</v>
      </c>
      <c r="AB70" s="4" t="s">
        <v>46</v>
      </c>
      <c r="AC70" s="4" t="s">
        <v>46</v>
      </c>
      <c r="AD70" s="4" t="s">
        <v>1722</v>
      </c>
      <c r="AE70" s="4" t="s">
        <v>46</v>
      </c>
      <c r="AF70" s="4" t="s">
        <v>1723</v>
      </c>
      <c r="AG70" s="4" t="s">
        <v>46</v>
      </c>
      <c r="AH70" s="4" t="s">
        <v>1724</v>
      </c>
      <c r="AI70" s="4" t="s">
        <v>1725</v>
      </c>
      <c r="AJ70" s="4" t="s">
        <v>46</v>
      </c>
      <c r="AK70" s="4" t="s">
        <v>1726</v>
      </c>
      <c r="AL70" s="4" t="s">
        <v>1727</v>
      </c>
      <c r="AM70" s="4" t="s">
        <v>1095</v>
      </c>
      <c r="AN70" s="4">
        <f t="shared" si="2"/>
        <v>1.46943365333295</v>
      </c>
    </row>
    <row r="71" spans="1:40" x14ac:dyDescent="0.2">
      <c r="A71" t="s">
        <v>1311</v>
      </c>
      <c r="B71">
        <v>166.942294882412</v>
      </c>
      <c r="C71">
        <v>1.4383410151639799</v>
      </c>
      <c r="D71">
        <v>0.249588445678747</v>
      </c>
      <c r="E71">
        <v>5.7628509655263001</v>
      </c>
      <c r="F71" s="1">
        <v>8.2704822112148408E-9</v>
      </c>
      <c r="G71">
        <v>1.3398181182168001E-4</v>
      </c>
      <c r="H71" t="s">
        <v>1311</v>
      </c>
      <c r="I71" t="s">
        <v>1312</v>
      </c>
      <c r="J71" t="s">
        <v>41</v>
      </c>
      <c r="K71" t="s">
        <v>42</v>
      </c>
      <c r="L71" t="s">
        <v>1312</v>
      </c>
      <c r="M71" t="s">
        <v>1313</v>
      </c>
      <c r="N71" t="s">
        <v>1314</v>
      </c>
      <c r="O71" t="s">
        <v>46</v>
      </c>
      <c r="P71" t="s">
        <v>46</v>
      </c>
      <c r="Q71" t="s">
        <v>46</v>
      </c>
      <c r="R71" t="s">
        <v>1315</v>
      </c>
      <c r="S71" t="s">
        <v>1315</v>
      </c>
      <c r="T71" t="s">
        <v>46</v>
      </c>
      <c r="U71" t="s">
        <v>1316</v>
      </c>
      <c r="V71" t="s">
        <v>1317</v>
      </c>
      <c r="W71" t="s">
        <v>1318</v>
      </c>
      <c r="X71" t="s">
        <v>46</v>
      </c>
      <c r="Y71" t="s">
        <v>46</v>
      </c>
      <c r="Z71" t="s">
        <v>46</v>
      </c>
      <c r="AA71" t="s">
        <v>1319</v>
      </c>
      <c r="AB71" t="s">
        <v>46</v>
      </c>
      <c r="AC71" t="s">
        <v>46</v>
      </c>
      <c r="AD71" t="s">
        <v>1320</v>
      </c>
      <c r="AE71" t="s">
        <v>46</v>
      </c>
      <c r="AF71" t="s">
        <v>1321</v>
      </c>
      <c r="AG71" t="s">
        <v>46</v>
      </c>
      <c r="AH71" t="s">
        <v>46</v>
      </c>
      <c r="AI71" t="s">
        <v>46</v>
      </c>
      <c r="AJ71" t="s">
        <v>46</v>
      </c>
      <c r="AK71" t="s">
        <v>1322</v>
      </c>
      <c r="AL71" t="s">
        <v>1323</v>
      </c>
      <c r="AM71" t="s">
        <v>46</v>
      </c>
      <c r="AN71" s="4">
        <f t="shared" si="2"/>
        <v>1.4383410151639799</v>
      </c>
    </row>
    <row r="72" spans="1:40" x14ac:dyDescent="0.2">
      <c r="A72" t="s">
        <v>172</v>
      </c>
      <c r="B72">
        <v>287.38813078571502</v>
      </c>
      <c r="C72">
        <v>1.3966535762597001</v>
      </c>
      <c r="D72">
        <v>0.25532095029007801</v>
      </c>
      <c r="E72">
        <v>5.4701879131850299</v>
      </c>
      <c r="F72" s="1">
        <v>4.4955867245896897E-8</v>
      </c>
      <c r="G72">
        <v>7.2828504938352999E-4</v>
      </c>
      <c r="H72" t="s">
        <v>172</v>
      </c>
      <c r="I72" t="s">
        <v>173</v>
      </c>
      <c r="J72" t="s">
        <v>41</v>
      </c>
      <c r="K72" t="s">
        <v>42</v>
      </c>
      <c r="L72" t="s">
        <v>174</v>
      </c>
      <c r="M72" t="s">
        <v>175</v>
      </c>
      <c r="N72" t="s">
        <v>176</v>
      </c>
      <c r="O72" t="s">
        <v>46</v>
      </c>
      <c r="P72" t="s">
        <v>177</v>
      </c>
      <c r="Q72" t="s">
        <v>178</v>
      </c>
      <c r="R72" t="s">
        <v>179</v>
      </c>
      <c r="S72" t="s">
        <v>179</v>
      </c>
      <c r="T72" t="s">
        <v>180</v>
      </c>
      <c r="U72" t="s">
        <v>181</v>
      </c>
      <c r="V72" t="s">
        <v>182</v>
      </c>
      <c r="W72" t="s">
        <v>183</v>
      </c>
      <c r="X72" t="s">
        <v>184</v>
      </c>
      <c r="Y72" t="s">
        <v>46</v>
      </c>
      <c r="Z72" t="s">
        <v>46</v>
      </c>
      <c r="AA72" t="s">
        <v>185</v>
      </c>
      <c r="AB72" t="s">
        <v>186</v>
      </c>
      <c r="AC72" t="s">
        <v>46</v>
      </c>
      <c r="AD72" t="s">
        <v>187</v>
      </c>
      <c r="AE72" t="s">
        <v>46</v>
      </c>
      <c r="AF72" t="s">
        <v>188</v>
      </c>
      <c r="AG72" t="s">
        <v>46</v>
      </c>
      <c r="AH72" t="s">
        <v>189</v>
      </c>
      <c r="AI72" t="s">
        <v>190</v>
      </c>
      <c r="AJ72" t="s">
        <v>191</v>
      </c>
      <c r="AK72" t="s">
        <v>192</v>
      </c>
      <c r="AL72" t="s">
        <v>193</v>
      </c>
      <c r="AM72" t="s">
        <v>194</v>
      </c>
      <c r="AN72" s="4">
        <f t="shared" si="2"/>
        <v>1.3966535762597001</v>
      </c>
    </row>
    <row r="73" spans="1:40" x14ac:dyDescent="0.2">
      <c r="A73" t="s">
        <v>893</v>
      </c>
      <c r="B73">
        <v>251.79522747531601</v>
      </c>
      <c r="C73">
        <v>1.3872731721345</v>
      </c>
      <c r="D73">
        <v>0.240255777210092</v>
      </c>
      <c r="E73">
        <v>5.77415114942856</v>
      </c>
      <c r="F73" s="1">
        <v>7.7341986905930395E-9</v>
      </c>
      <c r="G73">
        <v>1.2529401878760699E-4</v>
      </c>
      <c r="H73" t="s">
        <v>893</v>
      </c>
      <c r="I73" t="s">
        <v>894</v>
      </c>
      <c r="J73" t="s">
        <v>41</v>
      </c>
      <c r="K73" t="s">
        <v>42</v>
      </c>
      <c r="L73" t="s">
        <v>895</v>
      </c>
      <c r="M73" t="s">
        <v>896</v>
      </c>
      <c r="N73" t="s">
        <v>897</v>
      </c>
      <c r="O73" t="s">
        <v>46</v>
      </c>
      <c r="P73" t="s">
        <v>898</v>
      </c>
      <c r="Q73" t="s">
        <v>899</v>
      </c>
      <c r="R73" t="s">
        <v>900</v>
      </c>
      <c r="S73" t="s">
        <v>900</v>
      </c>
      <c r="T73" t="s">
        <v>901</v>
      </c>
      <c r="U73" t="s">
        <v>902</v>
      </c>
      <c r="V73" t="s">
        <v>903</v>
      </c>
      <c r="W73" t="s">
        <v>904</v>
      </c>
      <c r="X73" t="s">
        <v>905</v>
      </c>
      <c r="Y73" t="s">
        <v>906</v>
      </c>
      <c r="Z73" t="s">
        <v>46</v>
      </c>
      <c r="AA73" t="s">
        <v>907</v>
      </c>
      <c r="AB73" t="s">
        <v>46</v>
      </c>
      <c r="AC73" t="s">
        <v>46</v>
      </c>
      <c r="AD73" t="s">
        <v>908</v>
      </c>
      <c r="AE73" t="s">
        <v>46</v>
      </c>
      <c r="AF73" t="s">
        <v>909</v>
      </c>
      <c r="AG73" t="s">
        <v>46</v>
      </c>
      <c r="AH73" t="s">
        <v>910</v>
      </c>
      <c r="AI73" t="s">
        <v>911</v>
      </c>
      <c r="AJ73" t="s">
        <v>912</v>
      </c>
      <c r="AK73" t="s">
        <v>913</v>
      </c>
      <c r="AL73" t="s">
        <v>914</v>
      </c>
      <c r="AM73" t="s">
        <v>915</v>
      </c>
      <c r="AN73" s="4">
        <f t="shared" si="2"/>
        <v>1.3872731721345</v>
      </c>
    </row>
    <row r="74" spans="1:40" x14ac:dyDescent="0.2">
      <c r="A74" t="s">
        <v>1014</v>
      </c>
      <c r="B74">
        <v>516.81722811522604</v>
      </c>
      <c r="C74">
        <v>1.38170843802161</v>
      </c>
      <c r="D74">
        <v>0.26388805847258201</v>
      </c>
      <c r="E74">
        <v>5.2359642418801204</v>
      </c>
      <c r="F74" s="1">
        <v>1.64125728874678E-7</v>
      </c>
      <c r="G74">
        <v>2.6588368077697798E-3</v>
      </c>
      <c r="H74" t="s">
        <v>1014</v>
      </c>
      <c r="I74" t="s">
        <v>1015</v>
      </c>
      <c r="J74" t="s">
        <v>41</v>
      </c>
      <c r="K74" t="s">
        <v>42</v>
      </c>
      <c r="L74" t="s">
        <v>1015</v>
      </c>
      <c r="M74" t="s">
        <v>1016</v>
      </c>
      <c r="N74" t="s">
        <v>1017</v>
      </c>
      <c r="O74" t="s">
        <v>1018</v>
      </c>
      <c r="P74" t="s">
        <v>1019</v>
      </c>
      <c r="Q74" t="s">
        <v>1020</v>
      </c>
      <c r="R74" t="s">
        <v>1021</v>
      </c>
      <c r="S74" t="s">
        <v>1021</v>
      </c>
      <c r="T74" t="s">
        <v>1022</v>
      </c>
      <c r="U74" t="s">
        <v>1023</v>
      </c>
      <c r="V74" t="s">
        <v>1024</v>
      </c>
      <c r="W74" t="s">
        <v>1025</v>
      </c>
      <c r="X74" t="s">
        <v>46</v>
      </c>
      <c r="Y74" t="s">
        <v>46</v>
      </c>
      <c r="Z74" t="s">
        <v>46</v>
      </c>
      <c r="AA74" t="s">
        <v>1026</v>
      </c>
      <c r="AB74" t="s">
        <v>1027</v>
      </c>
      <c r="AC74" t="s">
        <v>46</v>
      </c>
      <c r="AD74" t="s">
        <v>1028</v>
      </c>
      <c r="AE74" t="s">
        <v>46</v>
      </c>
      <c r="AF74" t="s">
        <v>1029</v>
      </c>
      <c r="AG74" t="s">
        <v>46</v>
      </c>
      <c r="AH74" t="s">
        <v>1030</v>
      </c>
      <c r="AI74" t="s">
        <v>1031</v>
      </c>
      <c r="AJ74" t="s">
        <v>46</v>
      </c>
      <c r="AK74" t="s">
        <v>1032</v>
      </c>
      <c r="AL74" t="s">
        <v>1033</v>
      </c>
      <c r="AM74" t="s">
        <v>46</v>
      </c>
      <c r="AN74" s="4">
        <f t="shared" si="2"/>
        <v>1.38170843802161</v>
      </c>
    </row>
    <row r="75" spans="1:40" x14ac:dyDescent="0.2">
      <c r="A75" s="4" t="s">
        <v>1859</v>
      </c>
      <c r="B75" s="4">
        <v>474.93574184662401</v>
      </c>
      <c r="C75" s="4">
        <v>1.38109108139216</v>
      </c>
      <c r="D75" s="4">
        <v>0.145549092494143</v>
      </c>
      <c r="E75" s="4">
        <v>9.4888333394983508</v>
      </c>
      <c r="F75" s="5">
        <v>2.3363435847080401E-21</v>
      </c>
      <c r="G75" s="5">
        <v>3.78487660722702E-17</v>
      </c>
      <c r="H75" s="4" t="s">
        <v>1859</v>
      </c>
      <c r="I75" s="4" t="s">
        <v>1860</v>
      </c>
      <c r="J75" s="4" t="s">
        <v>41</v>
      </c>
      <c r="K75" s="4" t="s">
        <v>604</v>
      </c>
      <c r="L75" s="4" t="s">
        <v>1860</v>
      </c>
      <c r="M75" s="4" t="s">
        <v>1861</v>
      </c>
      <c r="N75" s="4" t="s">
        <v>46</v>
      </c>
      <c r="O75" s="4" t="s">
        <v>46</v>
      </c>
      <c r="P75" s="4" t="s">
        <v>46</v>
      </c>
      <c r="Q75" s="4" t="s">
        <v>46</v>
      </c>
      <c r="R75" s="4" t="s">
        <v>46</v>
      </c>
      <c r="S75" s="4" t="s">
        <v>46</v>
      </c>
      <c r="T75" s="4" t="s">
        <v>46</v>
      </c>
      <c r="U75" s="4" t="s">
        <v>46</v>
      </c>
      <c r="V75" s="4" t="s">
        <v>46</v>
      </c>
      <c r="W75" s="4" t="s">
        <v>1862</v>
      </c>
      <c r="X75" s="4" t="s">
        <v>46</v>
      </c>
      <c r="Y75" s="4" t="s">
        <v>46</v>
      </c>
      <c r="Z75" s="4" t="s">
        <v>46</v>
      </c>
      <c r="AA75" s="4" t="s">
        <v>46</v>
      </c>
      <c r="AB75" s="4" t="s">
        <v>46</v>
      </c>
      <c r="AC75" s="4" t="s">
        <v>46</v>
      </c>
      <c r="AD75" s="4" t="s">
        <v>1863</v>
      </c>
      <c r="AE75" s="4" t="s">
        <v>46</v>
      </c>
      <c r="AF75" s="4" t="s">
        <v>1864</v>
      </c>
      <c r="AG75" s="4" t="s">
        <v>46</v>
      </c>
      <c r="AH75" s="4" t="s">
        <v>46</v>
      </c>
      <c r="AI75" s="4" t="s">
        <v>46</v>
      </c>
      <c r="AJ75" s="4" t="s">
        <v>46</v>
      </c>
      <c r="AK75" s="4" t="s">
        <v>1865</v>
      </c>
      <c r="AL75" s="4" t="s">
        <v>1866</v>
      </c>
      <c r="AM75" s="4" t="s">
        <v>46</v>
      </c>
      <c r="AN75" s="4">
        <f t="shared" si="2"/>
        <v>1.38109108139216</v>
      </c>
    </row>
    <row r="76" spans="1:40" x14ac:dyDescent="0.2">
      <c r="A76" t="s">
        <v>1409</v>
      </c>
      <c r="B76">
        <v>1007.2457318263999</v>
      </c>
      <c r="C76">
        <v>1.3749759518875699</v>
      </c>
      <c r="D76">
        <v>0.24879328288502001</v>
      </c>
      <c r="E76">
        <v>5.5265798816723297</v>
      </c>
      <c r="F76" s="1">
        <v>3.26533619536989E-8</v>
      </c>
      <c r="G76">
        <v>5.2898446364992198E-4</v>
      </c>
      <c r="H76" t="s">
        <v>1409</v>
      </c>
      <c r="I76" t="s">
        <v>1410</v>
      </c>
      <c r="J76" t="s">
        <v>41</v>
      </c>
      <c r="K76" t="s">
        <v>42</v>
      </c>
      <c r="L76" t="s">
        <v>1411</v>
      </c>
      <c r="M76" t="s">
        <v>1412</v>
      </c>
      <c r="N76" t="s">
        <v>1413</v>
      </c>
      <c r="O76" t="s">
        <v>46</v>
      </c>
      <c r="P76" t="s">
        <v>1414</v>
      </c>
      <c r="Q76" t="s">
        <v>1415</v>
      </c>
      <c r="R76" t="s">
        <v>1416</v>
      </c>
      <c r="S76" t="s">
        <v>1417</v>
      </c>
      <c r="T76" t="s">
        <v>1418</v>
      </c>
      <c r="U76" t="s">
        <v>1419</v>
      </c>
      <c r="V76" t="s">
        <v>1420</v>
      </c>
      <c r="W76" t="s">
        <v>1421</v>
      </c>
      <c r="X76" t="s">
        <v>1422</v>
      </c>
      <c r="Y76" t="s">
        <v>46</v>
      </c>
      <c r="Z76" t="s">
        <v>46</v>
      </c>
      <c r="AA76" t="s">
        <v>1423</v>
      </c>
      <c r="AB76" t="s">
        <v>1424</v>
      </c>
      <c r="AC76" t="s">
        <v>46</v>
      </c>
      <c r="AD76" t="s">
        <v>1425</v>
      </c>
      <c r="AE76" t="s">
        <v>46</v>
      </c>
      <c r="AF76" t="s">
        <v>1426</v>
      </c>
      <c r="AG76" t="s">
        <v>46</v>
      </c>
      <c r="AH76" t="s">
        <v>1427</v>
      </c>
      <c r="AI76" t="s">
        <v>1428</v>
      </c>
      <c r="AJ76" t="s">
        <v>46</v>
      </c>
      <c r="AK76" t="s">
        <v>1429</v>
      </c>
      <c r="AL76" t="s">
        <v>1430</v>
      </c>
      <c r="AM76" t="s">
        <v>1095</v>
      </c>
      <c r="AN76" s="4">
        <f t="shared" si="2"/>
        <v>1.3749759518875699</v>
      </c>
    </row>
    <row r="77" spans="1:40" x14ac:dyDescent="0.2">
      <c r="A77" s="4" t="s">
        <v>1587</v>
      </c>
      <c r="B77" s="4">
        <v>9104.7397139864897</v>
      </c>
      <c r="C77" s="4">
        <v>-1.3745291048788</v>
      </c>
      <c r="D77" s="4">
        <v>8.1031187276577599E-2</v>
      </c>
      <c r="E77" s="4">
        <v>-16.9629639040981</v>
      </c>
      <c r="F77" s="5">
        <v>1.5435799714293899E-64</v>
      </c>
      <c r="G77" s="5">
        <v>2.5005995537156101E-60</v>
      </c>
      <c r="H77" s="4" t="s">
        <v>1587</v>
      </c>
      <c r="I77" s="4" t="s">
        <v>1588</v>
      </c>
      <c r="J77" s="4" t="s">
        <v>41</v>
      </c>
      <c r="K77" s="4" t="s">
        <v>42</v>
      </c>
      <c r="L77" s="4" t="s">
        <v>1588</v>
      </c>
      <c r="M77" s="4" t="s">
        <v>1589</v>
      </c>
      <c r="N77" s="4" t="s">
        <v>1590</v>
      </c>
      <c r="O77" s="4" t="s">
        <v>46</v>
      </c>
      <c r="P77" s="4" t="s">
        <v>1591</v>
      </c>
      <c r="Q77" s="4" t="s">
        <v>1592</v>
      </c>
      <c r="R77" s="4" t="s">
        <v>1593</v>
      </c>
      <c r="S77" s="4" t="s">
        <v>1594</v>
      </c>
      <c r="T77" s="4" t="s">
        <v>1595</v>
      </c>
      <c r="U77" s="4" t="s">
        <v>1596</v>
      </c>
      <c r="V77" s="4" t="s">
        <v>1597</v>
      </c>
      <c r="W77" s="4" t="s">
        <v>1598</v>
      </c>
      <c r="X77" s="4" t="s">
        <v>46</v>
      </c>
      <c r="Y77" s="4" t="s">
        <v>46</v>
      </c>
      <c r="Z77" s="4" t="s">
        <v>46</v>
      </c>
      <c r="AA77" s="4" t="s">
        <v>1599</v>
      </c>
      <c r="AB77" s="4" t="s">
        <v>46</v>
      </c>
      <c r="AC77" s="4" t="s">
        <v>46</v>
      </c>
      <c r="AD77" s="4" t="s">
        <v>1600</v>
      </c>
      <c r="AE77" s="4" t="s">
        <v>46</v>
      </c>
      <c r="AF77" s="4" t="s">
        <v>1601</v>
      </c>
      <c r="AG77" s="4" t="s">
        <v>46</v>
      </c>
      <c r="AH77" s="4" t="s">
        <v>1602</v>
      </c>
      <c r="AI77" s="4" t="s">
        <v>46</v>
      </c>
      <c r="AJ77" s="4" t="s">
        <v>46</v>
      </c>
      <c r="AK77" s="4" t="s">
        <v>1603</v>
      </c>
      <c r="AL77" s="4" t="s">
        <v>1604</v>
      </c>
      <c r="AM77" s="4" t="s">
        <v>1605</v>
      </c>
      <c r="AN77" s="4">
        <f t="shared" si="2"/>
        <v>1.3745291048788</v>
      </c>
    </row>
    <row r="78" spans="1:40" x14ac:dyDescent="0.2">
      <c r="A78" t="s">
        <v>536</v>
      </c>
      <c r="B78">
        <v>102.24368759667</v>
      </c>
      <c r="C78">
        <v>-1.37222609777063</v>
      </c>
      <c r="D78">
        <v>0.29084283904764602</v>
      </c>
      <c r="E78">
        <v>-4.7181017152216302</v>
      </c>
      <c r="F78" s="1">
        <v>2.3805547225769099E-6</v>
      </c>
      <c r="G78">
        <v>3.8564986505746003E-2</v>
      </c>
      <c r="H78" t="s">
        <v>536</v>
      </c>
      <c r="I78" t="s">
        <v>537</v>
      </c>
      <c r="J78" t="s">
        <v>41</v>
      </c>
      <c r="K78" t="s">
        <v>42</v>
      </c>
      <c r="L78" t="s">
        <v>538</v>
      </c>
      <c r="M78" t="s">
        <v>539</v>
      </c>
      <c r="N78" t="s">
        <v>540</v>
      </c>
      <c r="O78" t="s">
        <v>46</v>
      </c>
      <c r="P78" t="s">
        <v>541</v>
      </c>
      <c r="Q78" t="s">
        <v>542</v>
      </c>
      <c r="R78" t="s">
        <v>543</v>
      </c>
      <c r="S78" t="s">
        <v>543</v>
      </c>
      <c r="T78" t="s">
        <v>519</v>
      </c>
      <c r="U78" t="s">
        <v>544</v>
      </c>
      <c r="V78" t="s">
        <v>545</v>
      </c>
      <c r="W78" t="s">
        <v>546</v>
      </c>
      <c r="X78" t="s">
        <v>547</v>
      </c>
      <c r="Y78" t="s">
        <v>46</v>
      </c>
      <c r="Z78" t="s">
        <v>548</v>
      </c>
      <c r="AA78" t="s">
        <v>549</v>
      </c>
      <c r="AB78" t="s">
        <v>46</v>
      </c>
      <c r="AC78" t="s">
        <v>46</v>
      </c>
      <c r="AD78" t="s">
        <v>550</v>
      </c>
      <c r="AE78" t="s">
        <v>46</v>
      </c>
      <c r="AF78" t="s">
        <v>551</v>
      </c>
      <c r="AG78" t="s">
        <v>46</v>
      </c>
      <c r="AH78" t="s">
        <v>46</v>
      </c>
      <c r="AI78" t="s">
        <v>552</v>
      </c>
      <c r="AJ78" t="s">
        <v>46</v>
      </c>
      <c r="AK78" t="s">
        <v>553</v>
      </c>
      <c r="AL78" t="s">
        <v>554</v>
      </c>
      <c r="AM78" t="s">
        <v>555</v>
      </c>
      <c r="AN78" s="4">
        <f t="shared" si="2"/>
        <v>1.37222609777063</v>
      </c>
    </row>
    <row r="79" spans="1:40" x14ac:dyDescent="0.2">
      <c r="A79" s="4" t="s">
        <v>1174</v>
      </c>
      <c r="B79" s="4">
        <v>218.433087531079</v>
      </c>
      <c r="C79" s="4">
        <v>1.3534879921704299</v>
      </c>
      <c r="D79" s="4">
        <v>0.19748145073453</v>
      </c>
      <c r="E79" s="4">
        <v>6.8537474640587703</v>
      </c>
      <c r="F79" s="5">
        <v>7.1940034839072503E-12</v>
      </c>
      <c r="G79" s="5">
        <v>1.16542856439297E-7</v>
      </c>
      <c r="H79" s="4" t="s">
        <v>1174</v>
      </c>
      <c r="I79" s="4" t="s">
        <v>1175</v>
      </c>
      <c r="J79" s="4" t="s">
        <v>41</v>
      </c>
      <c r="K79" s="4" t="s">
        <v>42</v>
      </c>
      <c r="L79" s="4" t="s">
        <v>1176</v>
      </c>
      <c r="M79" s="4" t="s">
        <v>1177</v>
      </c>
      <c r="N79" s="4" t="s">
        <v>1178</v>
      </c>
      <c r="O79" s="4" t="s">
        <v>46</v>
      </c>
      <c r="P79" s="4" t="s">
        <v>1179</v>
      </c>
      <c r="Q79" s="4" t="s">
        <v>1180</v>
      </c>
      <c r="R79" s="4" t="s">
        <v>1181</v>
      </c>
      <c r="S79" s="4" t="s">
        <v>1181</v>
      </c>
      <c r="T79" s="4" t="s">
        <v>1182</v>
      </c>
      <c r="U79" s="4" t="s">
        <v>1183</v>
      </c>
      <c r="V79" s="4" t="s">
        <v>1184</v>
      </c>
      <c r="W79" s="4" t="s">
        <v>1185</v>
      </c>
      <c r="X79" s="4" t="s">
        <v>1186</v>
      </c>
      <c r="Y79" s="4" t="s">
        <v>46</v>
      </c>
      <c r="Z79" s="4" t="s">
        <v>46</v>
      </c>
      <c r="AA79" s="4" t="s">
        <v>1187</v>
      </c>
      <c r="AB79" s="4" t="s">
        <v>46</v>
      </c>
      <c r="AC79" s="4" t="s">
        <v>1188</v>
      </c>
      <c r="AD79" s="4" t="s">
        <v>1189</v>
      </c>
      <c r="AE79" s="4" t="s">
        <v>46</v>
      </c>
      <c r="AF79" s="4" t="s">
        <v>1190</v>
      </c>
      <c r="AG79" s="4" t="s">
        <v>46</v>
      </c>
      <c r="AH79" s="4" t="s">
        <v>46</v>
      </c>
      <c r="AI79" s="4" t="s">
        <v>1171</v>
      </c>
      <c r="AJ79" s="4" t="s">
        <v>46</v>
      </c>
      <c r="AK79" s="4" t="s">
        <v>1191</v>
      </c>
      <c r="AL79" s="4" t="s">
        <v>1192</v>
      </c>
      <c r="AM79" s="4" t="s">
        <v>46</v>
      </c>
      <c r="AN79" s="4">
        <f t="shared" si="2"/>
        <v>1.3534879921704299</v>
      </c>
    </row>
    <row r="80" spans="1:40" x14ac:dyDescent="0.2">
      <c r="A80" t="s">
        <v>380</v>
      </c>
      <c r="B80">
        <v>358.40515360844302</v>
      </c>
      <c r="C80">
        <v>1.34848144520916</v>
      </c>
      <c r="D80">
        <v>0.28368748022536899</v>
      </c>
      <c r="E80">
        <v>4.7534048528961996</v>
      </c>
      <c r="F80" s="1">
        <v>2.00019255770117E-6</v>
      </c>
      <c r="G80">
        <v>3.2403119434759001E-2</v>
      </c>
      <c r="H80" t="s">
        <v>380</v>
      </c>
      <c r="I80" t="s">
        <v>381</v>
      </c>
      <c r="J80" t="s">
        <v>41</v>
      </c>
      <c r="K80" t="s">
        <v>42</v>
      </c>
      <c r="L80" t="s">
        <v>382</v>
      </c>
      <c r="M80" t="s">
        <v>383</v>
      </c>
      <c r="N80" t="s">
        <v>384</v>
      </c>
      <c r="O80" t="s">
        <v>46</v>
      </c>
      <c r="P80" t="s">
        <v>385</v>
      </c>
      <c r="Q80" t="s">
        <v>386</v>
      </c>
      <c r="R80" t="s">
        <v>387</v>
      </c>
      <c r="S80" t="s">
        <v>387</v>
      </c>
      <c r="T80" t="s">
        <v>46</v>
      </c>
      <c r="U80" t="s">
        <v>388</v>
      </c>
      <c r="V80" t="s">
        <v>389</v>
      </c>
      <c r="W80" t="s">
        <v>390</v>
      </c>
      <c r="X80" t="s">
        <v>391</v>
      </c>
      <c r="Y80" t="s">
        <v>392</v>
      </c>
      <c r="Z80" t="s">
        <v>46</v>
      </c>
      <c r="AA80" t="s">
        <v>393</v>
      </c>
      <c r="AB80" t="s">
        <v>394</v>
      </c>
      <c r="AC80" t="s">
        <v>395</v>
      </c>
      <c r="AD80" t="s">
        <v>396</v>
      </c>
      <c r="AE80" t="s">
        <v>397</v>
      </c>
      <c r="AF80" t="s">
        <v>398</v>
      </c>
      <c r="AG80" t="s">
        <v>46</v>
      </c>
      <c r="AH80" t="s">
        <v>46</v>
      </c>
      <c r="AI80" t="s">
        <v>399</v>
      </c>
      <c r="AJ80" t="s">
        <v>400</v>
      </c>
      <c r="AK80" t="s">
        <v>401</v>
      </c>
      <c r="AL80" t="s">
        <v>402</v>
      </c>
      <c r="AM80" t="s">
        <v>403</v>
      </c>
      <c r="AN80" s="4">
        <f t="shared" si="2"/>
        <v>1.34848144520916</v>
      </c>
    </row>
    <row r="81" spans="1:40" x14ac:dyDescent="0.2">
      <c r="A81" t="s">
        <v>1233</v>
      </c>
      <c r="B81">
        <v>409.22843948059301</v>
      </c>
      <c r="C81">
        <v>1.34172936372865</v>
      </c>
      <c r="D81">
        <v>0.23666537249494701</v>
      </c>
      <c r="E81">
        <v>5.6693100033351804</v>
      </c>
      <c r="F81" s="1">
        <v>1.4337374432607101E-8</v>
      </c>
      <c r="G81">
        <v>2.32265465808235E-4</v>
      </c>
      <c r="H81" t="s">
        <v>1233</v>
      </c>
      <c r="I81" t="s">
        <v>1234</v>
      </c>
      <c r="J81" t="s">
        <v>41</v>
      </c>
      <c r="K81" t="s">
        <v>42</v>
      </c>
      <c r="L81" t="s">
        <v>1234</v>
      </c>
      <c r="M81" t="s">
        <v>1235</v>
      </c>
      <c r="N81" t="s">
        <v>1236</v>
      </c>
      <c r="O81" t="s">
        <v>46</v>
      </c>
      <c r="P81" t="s">
        <v>1237</v>
      </c>
      <c r="Q81" t="s">
        <v>1238</v>
      </c>
      <c r="R81" t="s">
        <v>1239</v>
      </c>
      <c r="S81" t="s">
        <v>1240</v>
      </c>
      <c r="T81" t="s">
        <v>1241</v>
      </c>
      <c r="U81" t="s">
        <v>1242</v>
      </c>
      <c r="V81" t="s">
        <v>1243</v>
      </c>
      <c r="W81" t="s">
        <v>1244</v>
      </c>
      <c r="X81" t="s">
        <v>46</v>
      </c>
      <c r="Y81" t="s">
        <v>46</v>
      </c>
      <c r="Z81" t="s">
        <v>46</v>
      </c>
      <c r="AA81" t="s">
        <v>1245</v>
      </c>
      <c r="AB81" t="s">
        <v>1246</v>
      </c>
      <c r="AC81" t="s">
        <v>46</v>
      </c>
      <c r="AD81" t="s">
        <v>1247</v>
      </c>
      <c r="AE81" t="s">
        <v>46</v>
      </c>
      <c r="AF81" t="s">
        <v>1248</v>
      </c>
      <c r="AG81" t="s">
        <v>46</v>
      </c>
      <c r="AH81" t="s">
        <v>46</v>
      </c>
      <c r="AI81" t="s">
        <v>1249</v>
      </c>
      <c r="AJ81" t="s">
        <v>46</v>
      </c>
      <c r="AK81" t="s">
        <v>1250</v>
      </c>
      <c r="AL81" t="s">
        <v>1251</v>
      </c>
      <c r="AM81" t="s">
        <v>46</v>
      </c>
      <c r="AN81" s="4">
        <f t="shared" si="2"/>
        <v>1.34172936372865</v>
      </c>
    </row>
    <row r="82" spans="1:40" x14ac:dyDescent="0.2">
      <c r="A82" t="s">
        <v>716</v>
      </c>
      <c r="B82">
        <v>653.99409553165401</v>
      </c>
      <c r="C82">
        <v>1.3204333811731599</v>
      </c>
      <c r="D82">
        <v>0.21728539834420599</v>
      </c>
      <c r="E82">
        <v>6.0769540486169102</v>
      </c>
      <c r="F82" s="1">
        <v>1.2248684341537501E-9</v>
      </c>
      <c r="G82" s="1">
        <v>1.9842868633290799E-5</v>
      </c>
      <c r="H82" t="s">
        <v>716</v>
      </c>
      <c r="I82" t="s">
        <v>717</v>
      </c>
      <c r="J82" t="s">
        <v>41</v>
      </c>
      <c r="K82" t="s">
        <v>42</v>
      </c>
      <c r="L82" t="s">
        <v>718</v>
      </c>
      <c r="M82" t="s">
        <v>719</v>
      </c>
      <c r="N82" t="s">
        <v>720</v>
      </c>
      <c r="O82" t="s">
        <v>46</v>
      </c>
      <c r="P82" t="s">
        <v>721</v>
      </c>
      <c r="Q82" t="s">
        <v>722</v>
      </c>
      <c r="R82" t="s">
        <v>723</v>
      </c>
      <c r="S82" t="s">
        <v>723</v>
      </c>
      <c r="T82" t="s">
        <v>724</v>
      </c>
      <c r="U82" t="s">
        <v>725</v>
      </c>
      <c r="V82" t="s">
        <v>726</v>
      </c>
      <c r="W82" t="s">
        <v>727</v>
      </c>
      <c r="X82" t="s">
        <v>728</v>
      </c>
      <c r="Y82" t="s">
        <v>46</v>
      </c>
      <c r="Z82" t="s">
        <v>46</v>
      </c>
      <c r="AA82" t="s">
        <v>729</v>
      </c>
      <c r="AB82" t="s">
        <v>730</v>
      </c>
      <c r="AC82" t="s">
        <v>731</v>
      </c>
      <c r="AD82" t="s">
        <v>732</v>
      </c>
      <c r="AE82" t="s">
        <v>733</v>
      </c>
      <c r="AF82" t="s">
        <v>734</v>
      </c>
      <c r="AG82" t="s">
        <v>46</v>
      </c>
      <c r="AH82" t="s">
        <v>735</v>
      </c>
      <c r="AI82" t="s">
        <v>736</v>
      </c>
      <c r="AJ82" t="s">
        <v>46</v>
      </c>
      <c r="AK82" t="s">
        <v>737</v>
      </c>
      <c r="AL82" t="s">
        <v>738</v>
      </c>
      <c r="AM82" t="s">
        <v>739</v>
      </c>
      <c r="AN82" s="4">
        <f t="shared" si="2"/>
        <v>1.3204333811731599</v>
      </c>
    </row>
    <row r="83" spans="1:40" x14ac:dyDescent="0.2">
      <c r="A83" t="s">
        <v>1796</v>
      </c>
      <c r="B83">
        <v>327.67484740571399</v>
      </c>
      <c r="C83">
        <v>-1.2745812991171199</v>
      </c>
      <c r="D83">
        <v>0.25141472167658502</v>
      </c>
      <c r="E83">
        <v>-5.0696366967591997</v>
      </c>
      <c r="F83" s="1">
        <v>3.9857578560281198E-7</v>
      </c>
      <c r="G83">
        <v>6.4569277267655604E-3</v>
      </c>
      <c r="H83" t="s">
        <v>1796</v>
      </c>
      <c r="I83" t="s">
        <v>1797</v>
      </c>
      <c r="J83" t="s">
        <v>41</v>
      </c>
      <c r="K83" t="s">
        <v>42</v>
      </c>
      <c r="L83" t="s">
        <v>1797</v>
      </c>
      <c r="M83" t="s">
        <v>1798</v>
      </c>
      <c r="N83" t="s">
        <v>1799</v>
      </c>
      <c r="O83" t="s">
        <v>46</v>
      </c>
      <c r="P83" t="s">
        <v>46</v>
      </c>
      <c r="Q83" t="s">
        <v>46</v>
      </c>
      <c r="R83" t="s">
        <v>1800</v>
      </c>
      <c r="S83" t="s">
        <v>1800</v>
      </c>
      <c r="T83" t="s">
        <v>1801</v>
      </c>
      <c r="U83" t="s">
        <v>1802</v>
      </c>
      <c r="V83" t="s">
        <v>1803</v>
      </c>
      <c r="W83" t="s">
        <v>1804</v>
      </c>
      <c r="X83" t="s">
        <v>46</v>
      </c>
      <c r="Y83" t="s">
        <v>46</v>
      </c>
      <c r="Z83" t="s">
        <v>46</v>
      </c>
      <c r="AA83" t="s">
        <v>1805</v>
      </c>
      <c r="AB83" t="s">
        <v>1806</v>
      </c>
      <c r="AC83" t="s">
        <v>46</v>
      </c>
      <c r="AD83" t="s">
        <v>1565</v>
      </c>
      <c r="AE83" t="s">
        <v>46</v>
      </c>
      <c r="AF83" t="s">
        <v>1807</v>
      </c>
      <c r="AG83" t="s">
        <v>46</v>
      </c>
      <c r="AH83" t="s">
        <v>46</v>
      </c>
      <c r="AI83" t="s">
        <v>1171</v>
      </c>
      <c r="AJ83" t="s">
        <v>46</v>
      </c>
      <c r="AK83" t="s">
        <v>1172</v>
      </c>
      <c r="AL83" t="s">
        <v>1808</v>
      </c>
      <c r="AM83" t="s">
        <v>46</v>
      </c>
      <c r="AN83" s="4">
        <f t="shared" si="2"/>
        <v>1.2745812991171199</v>
      </c>
    </row>
    <row r="84" spans="1:40" x14ac:dyDescent="0.2">
      <c r="A84" t="s">
        <v>1431</v>
      </c>
      <c r="B84">
        <v>205.85253062582399</v>
      </c>
      <c r="C84">
        <v>1.2200711753153599</v>
      </c>
      <c r="D84">
        <v>0.206447287925731</v>
      </c>
      <c r="E84">
        <v>5.9098435613950704</v>
      </c>
      <c r="F84" s="1">
        <v>3.4243277666495402E-9</v>
      </c>
      <c r="G84" s="1">
        <v>5.5474109819722602E-5</v>
      </c>
      <c r="H84" t="s">
        <v>1431</v>
      </c>
      <c r="I84" t="s">
        <v>1432</v>
      </c>
      <c r="J84" t="s">
        <v>41</v>
      </c>
      <c r="K84" t="s">
        <v>42</v>
      </c>
      <c r="L84" t="s">
        <v>1432</v>
      </c>
      <c r="M84" t="s">
        <v>1433</v>
      </c>
      <c r="N84" t="s">
        <v>1434</v>
      </c>
      <c r="O84" t="s">
        <v>46</v>
      </c>
      <c r="P84" t="s">
        <v>1435</v>
      </c>
      <c r="Q84" t="s">
        <v>1436</v>
      </c>
      <c r="R84" t="s">
        <v>1437</v>
      </c>
      <c r="S84" t="s">
        <v>1438</v>
      </c>
      <c r="T84" t="s">
        <v>46</v>
      </c>
      <c r="U84" t="s">
        <v>1439</v>
      </c>
      <c r="V84" t="s">
        <v>1440</v>
      </c>
      <c r="W84" t="s">
        <v>1441</v>
      </c>
      <c r="X84" t="s">
        <v>46</v>
      </c>
      <c r="Y84" t="s">
        <v>1442</v>
      </c>
      <c r="Z84" t="s">
        <v>46</v>
      </c>
      <c r="AA84" t="s">
        <v>1443</v>
      </c>
      <c r="AB84" t="s">
        <v>1444</v>
      </c>
      <c r="AC84" t="s">
        <v>46</v>
      </c>
      <c r="AD84" t="s">
        <v>1445</v>
      </c>
      <c r="AE84" t="s">
        <v>46</v>
      </c>
      <c r="AF84" t="s">
        <v>1446</v>
      </c>
      <c r="AG84" t="s">
        <v>46</v>
      </c>
      <c r="AH84" t="s">
        <v>46</v>
      </c>
      <c r="AI84" t="s">
        <v>46</v>
      </c>
      <c r="AJ84" t="s">
        <v>46</v>
      </c>
      <c r="AK84" t="s">
        <v>1447</v>
      </c>
      <c r="AL84" t="s">
        <v>1448</v>
      </c>
      <c r="AM84" t="s">
        <v>46</v>
      </c>
      <c r="AN84" s="4">
        <f t="shared" si="2"/>
        <v>1.2200711753153599</v>
      </c>
    </row>
    <row r="85" spans="1:40" x14ac:dyDescent="0.2">
      <c r="A85" t="s">
        <v>1392</v>
      </c>
      <c r="B85">
        <v>133.84562076021101</v>
      </c>
      <c r="C85">
        <v>1.21439553181135</v>
      </c>
      <c r="D85">
        <v>0.25614822694428802</v>
      </c>
      <c r="E85">
        <v>4.74098745987214</v>
      </c>
      <c r="F85" s="1">
        <v>2.1267909790855E-6</v>
      </c>
      <c r="G85">
        <v>3.4454013861185101E-2</v>
      </c>
      <c r="H85" t="s">
        <v>1392</v>
      </c>
      <c r="I85" t="s">
        <v>1393</v>
      </c>
      <c r="J85" t="s">
        <v>41</v>
      </c>
      <c r="K85" t="s">
        <v>42</v>
      </c>
      <c r="L85" t="s">
        <v>1394</v>
      </c>
      <c r="M85" t="s">
        <v>1395</v>
      </c>
      <c r="N85" t="s">
        <v>1396</v>
      </c>
      <c r="O85" t="s">
        <v>46</v>
      </c>
      <c r="P85" t="s">
        <v>1397</v>
      </c>
      <c r="Q85" t="s">
        <v>1398</v>
      </c>
      <c r="R85" t="s">
        <v>1399</v>
      </c>
      <c r="S85" t="s">
        <v>1399</v>
      </c>
      <c r="T85" t="s">
        <v>1400</v>
      </c>
      <c r="U85" t="s">
        <v>1401</v>
      </c>
      <c r="V85" t="s">
        <v>1402</v>
      </c>
      <c r="W85" t="s">
        <v>1403</v>
      </c>
      <c r="X85" t="s">
        <v>1404</v>
      </c>
      <c r="Y85" t="s">
        <v>46</v>
      </c>
      <c r="Z85" t="s">
        <v>46</v>
      </c>
      <c r="AA85" t="s">
        <v>1405</v>
      </c>
      <c r="AB85" t="s">
        <v>46</v>
      </c>
      <c r="AC85" t="s">
        <v>46</v>
      </c>
      <c r="AD85" t="s">
        <v>1406</v>
      </c>
      <c r="AE85" t="s">
        <v>46</v>
      </c>
      <c r="AF85" t="s">
        <v>1407</v>
      </c>
      <c r="AG85" t="s">
        <v>46</v>
      </c>
      <c r="AH85" t="s">
        <v>46</v>
      </c>
      <c r="AI85" t="s">
        <v>1171</v>
      </c>
      <c r="AJ85" t="s">
        <v>46</v>
      </c>
      <c r="AK85" t="s">
        <v>1172</v>
      </c>
      <c r="AL85" t="s">
        <v>1408</v>
      </c>
      <c r="AM85" t="s">
        <v>991</v>
      </c>
      <c r="AN85" s="4">
        <f t="shared" si="2"/>
        <v>1.21439553181135</v>
      </c>
    </row>
    <row r="86" spans="1:40" x14ac:dyDescent="0.2">
      <c r="A86" s="4" t="s">
        <v>1034</v>
      </c>
      <c r="B86" s="4">
        <v>297.07392191657999</v>
      </c>
      <c r="C86" s="4">
        <v>1.21255666545556</v>
      </c>
      <c r="D86" s="4">
        <v>0.18019918031196699</v>
      </c>
      <c r="E86" s="4">
        <v>6.7289799174244003</v>
      </c>
      <c r="F86" s="5">
        <v>1.7085663183871199E-11</v>
      </c>
      <c r="G86" s="5">
        <v>2.7678774357871398E-7</v>
      </c>
      <c r="H86" s="4" t="s">
        <v>1034</v>
      </c>
      <c r="I86" s="4" t="s">
        <v>1035</v>
      </c>
      <c r="J86" s="4" t="s">
        <v>41</v>
      </c>
      <c r="K86" s="4" t="s">
        <v>42</v>
      </c>
      <c r="L86" s="4" t="s">
        <v>1036</v>
      </c>
      <c r="M86" s="4" t="s">
        <v>1037</v>
      </c>
      <c r="N86" s="4" t="s">
        <v>1038</v>
      </c>
      <c r="O86" s="4" t="s">
        <v>46</v>
      </c>
      <c r="P86" s="4" t="s">
        <v>1039</v>
      </c>
      <c r="Q86" s="4" t="s">
        <v>1040</v>
      </c>
      <c r="R86" s="4" t="s">
        <v>1041</v>
      </c>
      <c r="S86" s="4" t="s">
        <v>1041</v>
      </c>
      <c r="T86" s="4" t="s">
        <v>1042</v>
      </c>
      <c r="U86" s="4" t="s">
        <v>1043</v>
      </c>
      <c r="V86" s="4" t="s">
        <v>1044</v>
      </c>
      <c r="W86" s="4" t="s">
        <v>1045</v>
      </c>
      <c r="X86" s="4" t="s">
        <v>1046</v>
      </c>
      <c r="Y86" s="4" t="s">
        <v>46</v>
      </c>
      <c r="Z86" s="4" t="s">
        <v>46</v>
      </c>
      <c r="AA86" s="4" t="s">
        <v>1047</v>
      </c>
      <c r="AB86" s="4" t="s">
        <v>1048</v>
      </c>
      <c r="AC86" s="4" t="s">
        <v>46</v>
      </c>
      <c r="AD86" s="4" t="s">
        <v>1049</v>
      </c>
      <c r="AE86" s="4" t="s">
        <v>46</v>
      </c>
      <c r="AF86" s="4" t="s">
        <v>1050</v>
      </c>
      <c r="AG86" s="4" t="s">
        <v>46</v>
      </c>
      <c r="AH86" s="4" t="s">
        <v>1051</v>
      </c>
      <c r="AI86" s="4" t="s">
        <v>1052</v>
      </c>
      <c r="AJ86" s="4" t="s">
        <v>46</v>
      </c>
      <c r="AK86" s="4" t="s">
        <v>1053</v>
      </c>
      <c r="AL86" s="4" t="s">
        <v>1054</v>
      </c>
      <c r="AM86" s="4" t="s">
        <v>1055</v>
      </c>
      <c r="AN86" s="4">
        <f t="shared" si="2"/>
        <v>1.21255666545556</v>
      </c>
    </row>
    <row r="87" spans="1:40" x14ac:dyDescent="0.2">
      <c r="A87" s="4" t="s">
        <v>93</v>
      </c>
      <c r="B87" s="4">
        <v>15755.5271806006</v>
      </c>
      <c r="C87" s="4">
        <v>1.18155846475687</v>
      </c>
      <c r="D87" s="4">
        <v>0.17826457779734101</v>
      </c>
      <c r="E87" s="4">
        <v>6.62811692236538</v>
      </c>
      <c r="F87" s="5">
        <v>3.3999612664750097E-11</v>
      </c>
      <c r="G87" s="5">
        <v>5.5079372516895203E-7</v>
      </c>
      <c r="H87" s="4" t="s">
        <v>93</v>
      </c>
      <c r="I87" s="4" t="s">
        <v>94</v>
      </c>
      <c r="J87" s="4" t="s">
        <v>41</v>
      </c>
      <c r="K87" s="4" t="s">
        <v>42</v>
      </c>
      <c r="L87" s="4" t="s">
        <v>95</v>
      </c>
      <c r="M87" s="4" t="s">
        <v>96</v>
      </c>
      <c r="N87" s="4" t="s">
        <v>97</v>
      </c>
      <c r="O87" s="4" t="s">
        <v>46</v>
      </c>
      <c r="P87" s="4" t="s">
        <v>98</v>
      </c>
      <c r="Q87" s="4" t="s">
        <v>99</v>
      </c>
      <c r="R87" s="4" t="s">
        <v>100</v>
      </c>
      <c r="S87" s="4" t="s">
        <v>100</v>
      </c>
      <c r="T87" s="4" t="s">
        <v>101</v>
      </c>
      <c r="U87" s="4" t="s">
        <v>102</v>
      </c>
      <c r="V87" s="4" t="s">
        <v>103</v>
      </c>
      <c r="W87" s="4" t="s">
        <v>104</v>
      </c>
      <c r="X87" s="4" t="s">
        <v>105</v>
      </c>
      <c r="Y87" s="4" t="s">
        <v>106</v>
      </c>
      <c r="Z87" s="4" t="s">
        <v>46</v>
      </c>
      <c r="AA87" s="4" t="s">
        <v>107</v>
      </c>
      <c r="AB87" s="4" t="s">
        <v>46</v>
      </c>
      <c r="AC87" s="4" t="s">
        <v>46</v>
      </c>
      <c r="AD87" s="4" t="s">
        <v>108</v>
      </c>
      <c r="AE87" s="4" t="s">
        <v>46</v>
      </c>
      <c r="AF87" s="4" t="s">
        <v>109</v>
      </c>
      <c r="AG87" s="4" t="s">
        <v>46</v>
      </c>
      <c r="AH87" s="4" t="s">
        <v>46</v>
      </c>
      <c r="AI87" s="4" t="s">
        <v>110</v>
      </c>
      <c r="AJ87" s="4" t="s">
        <v>111</v>
      </c>
      <c r="AK87" s="4" t="s">
        <v>112</v>
      </c>
      <c r="AL87" s="4" t="s">
        <v>113</v>
      </c>
      <c r="AM87" s="4" t="s">
        <v>114</v>
      </c>
      <c r="AN87" s="4">
        <f t="shared" si="2"/>
        <v>1.18155846475687</v>
      </c>
    </row>
    <row r="88" spans="1:40" x14ac:dyDescent="0.2">
      <c r="A88" t="s">
        <v>1981</v>
      </c>
      <c r="B88">
        <v>594.90015013387995</v>
      </c>
      <c r="C88">
        <v>1.17593648687191</v>
      </c>
      <c r="D88">
        <v>0.24108585842301</v>
      </c>
      <c r="E88">
        <v>4.8776667970653298</v>
      </c>
      <c r="F88" s="1">
        <v>1.07348062510593E-6</v>
      </c>
      <c r="G88">
        <v>1.73903861267161E-2</v>
      </c>
      <c r="H88" t="s">
        <v>1981</v>
      </c>
      <c r="I88" t="s">
        <v>1982</v>
      </c>
      <c r="J88" t="s">
        <v>41</v>
      </c>
      <c r="K88" t="s">
        <v>42</v>
      </c>
      <c r="L88" t="s">
        <v>1982</v>
      </c>
      <c r="M88" t="s">
        <v>1983</v>
      </c>
      <c r="N88" t="s">
        <v>1984</v>
      </c>
      <c r="O88" t="s">
        <v>46</v>
      </c>
      <c r="P88" t="s">
        <v>1985</v>
      </c>
      <c r="Q88" t="s">
        <v>1986</v>
      </c>
      <c r="R88" t="s">
        <v>1987</v>
      </c>
      <c r="S88" t="s">
        <v>1988</v>
      </c>
      <c r="T88" t="s">
        <v>1022</v>
      </c>
      <c r="U88" t="s">
        <v>1989</v>
      </c>
      <c r="V88" t="s">
        <v>1990</v>
      </c>
      <c r="W88" t="s">
        <v>1991</v>
      </c>
      <c r="X88" t="s">
        <v>46</v>
      </c>
      <c r="Y88" t="s">
        <v>1992</v>
      </c>
      <c r="Z88" t="s">
        <v>46</v>
      </c>
      <c r="AA88" t="s">
        <v>1993</v>
      </c>
      <c r="AB88" t="s">
        <v>46</v>
      </c>
      <c r="AC88" t="s">
        <v>46</v>
      </c>
      <c r="AD88" t="s">
        <v>1049</v>
      </c>
      <c r="AE88" t="s">
        <v>46</v>
      </c>
      <c r="AF88" t="s">
        <v>1994</v>
      </c>
      <c r="AG88" t="s">
        <v>46</v>
      </c>
      <c r="AH88" t="s">
        <v>1995</v>
      </c>
      <c r="AI88" t="s">
        <v>1031</v>
      </c>
      <c r="AJ88" t="s">
        <v>46</v>
      </c>
      <c r="AK88" t="s">
        <v>1996</v>
      </c>
      <c r="AL88" t="s">
        <v>1997</v>
      </c>
      <c r="AM88" t="s">
        <v>46</v>
      </c>
      <c r="AN88" s="4">
        <f t="shared" si="2"/>
        <v>1.17593648687191</v>
      </c>
    </row>
    <row r="89" spans="1:40" x14ac:dyDescent="0.2">
      <c r="A89" s="10" t="s">
        <v>1338</v>
      </c>
      <c r="B89" s="10">
        <v>299.99133625649102</v>
      </c>
      <c r="C89" s="10">
        <v>1.1671199490506801</v>
      </c>
      <c r="D89" s="10">
        <v>0.23032291771706201</v>
      </c>
      <c r="E89" s="10">
        <v>5.0673200939752698</v>
      </c>
      <c r="F89" s="11">
        <v>4.0345551564557E-7</v>
      </c>
      <c r="G89" s="10">
        <v>6.5359793534582296E-3</v>
      </c>
      <c r="H89" s="10" t="s">
        <v>1338</v>
      </c>
      <c r="I89" t="s">
        <v>1339</v>
      </c>
      <c r="J89" s="10" t="s">
        <v>41</v>
      </c>
      <c r="K89" s="10" t="s">
        <v>42</v>
      </c>
      <c r="L89" s="10" t="s">
        <v>1340</v>
      </c>
      <c r="M89" s="10" t="s">
        <v>1341</v>
      </c>
      <c r="N89" s="10" t="s">
        <v>1342</v>
      </c>
      <c r="O89" s="10" t="s">
        <v>46</v>
      </c>
      <c r="P89" s="10" t="s">
        <v>1343</v>
      </c>
      <c r="Q89" s="10" t="s">
        <v>1344</v>
      </c>
      <c r="R89" s="10" t="s">
        <v>1345</v>
      </c>
      <c r="S89" s="10" t="s">
        <v>1345</v>
      </c>
      <c r="T89" s="10" t="s">
        <v>46</v>
      </c>
      <c r="U89" s="10" t="s">
        <v>1346</v>
      </c>
      <c r="V89" s="10" t="s">
        <v>1347</v>
      </c>
      <c r="W89" s="10" t="s">
        <v>1348</v>
      </c>
      <c r="X89" s="10" t="s">
        <v>1349</v>
      </c>
      <c r="Y89" s="10" t="s">
        <v>1350</v>
      </c>
      <c r="Z89" s="10" t="s">
        <v>46</v>
      </c>
      <c r="AA89" s="10" t="s">
        <v>1351</v>
      </c>
      <c r="AB89" s="10" t="s">
        <v>1352</v>
      </c>
      <c r="AC89" s="10" t="s">
        <v>46</v>
      </c>
      <c r="AD89" s="10" t="s">
        <v>1353</v>
      </c>
      <c r="AE89" s="10" t="s">
        <v>46</v>
      </c>
      <c r="AF89" s="10" t="s">
        <v>1354</v>
      </c>
      <c r="AG89" s="10" t="s">
        <v>46</v>
      </c>
      <c r="AH89" s="10" t="s">
        <v>1355</v>
      </c>
      <c r="AI89" s="10" t="s">
        <v>1356</v>
      </c>
      <c r="AJ89" s="10" t="s">
        <v>46</v>
      </c>
      <c r="AK89" s="10" t="s">
        <v>1357</v>
      </c>
      <c r="AL89" s="10" t="s">
        <v>1358</v>
      </c>
      <c r="AM89" s="10" t="s">
        <v>1359</v>
      </c>
      <c r="AN89" s="4">
        <f t="shared" si="2"/>
        <v>1.1671199490506801</v>
      </c>
    </row>
    <row r="90" spans="1:40" x14ac:dyDescent="0.2">
      <c r="A90" t="s">
        <v>1927</v>
      </c>
      <c r="B90">
        <v>511.09351386757402</v>
      </c>
      <c r="C90">
        <v>1.14344441459913</v>
      </c>
      <c r="D90">
        <v>0.219662673399348</v>
      </c>
      <c r="E90">
        <v>5.20545615194413</v>
      </c>
      <c r="F90" s="1">
        <v>1.9352064058323999E-7</v>
      </c>
      <c r="G90">
        <v>3.1350343774484801E-3</v>
      </c>
      <c r="H90" t="s">
        <v>1927</v>
      </c>
      <c r="I90" t="s">
        <v>1928</v>
      </c>
      <c r="J90" t="s">
        <v>41</v>
      </c>
      <c r="K90" t="s">
        <v>42</v>
      </c>
      <c r="L90" t="s">
        <v>1928</v>
      </c>
      <c r="M90" t="s">
        <v>1929</v>
      </c>
      <c r="N90" t="s">
        <v>1930</v>
      </c>
      <c r="O90" t="s">
        <v>46</v>
      </c>
      <c r="P90" t="s">
        <v>1931</v>
      </c>
      <c r="Q90" t="s">
        <v>1932</v>
      </c>
      <c r="R90" t="s">
        <v>1933</v>
      </c>
      <c r="S90" t="s">
        <v>1933</v>
      </c>
      <c r="T90" t="s">
        <v>1934</v>
      </c>
      <c r="U90" t="s">
        <v>1935</v>
      </c>
      <c r="V90" t="s">
        <v>1936</v>
      </c>
      <c r="W90" t="s">
        <v>1937</v>
      </c>
      <c r="X90" t="s">
        <v>46</v>
      </c>
      <c r="Y90" t="s">
        <v>46</v>
      </c>
      <c r="Z90" t="s">
        <v>46</v>
      </c>
      <c r="AA90" t="s">
        <v>1938</v>
      </c>
      <c r="AB90" t="s">
        <v>46</v>
      </c>
      <c r="AC90" t="s">
        <v>46</v>
      </c>
      <c r="AD90" t="s">
        <v>1939</v>
      </c>
      <c r="AE90" t="s">
        <v>46</v>
      </c>
      <c r="AF90" t="s">
        <v>1940</v>
      </c>
      <c r="AG90" t="s">
        <v>46</v>
      </c>
      <c r="AH90" t="s">
        <v>46</v>
      </c>
      <c r="AI90" t="s">
        <v>1941</v>
      </c>
      <c r="AJ90" t="s">
        <v>46</v>
      </c>
      <c r="AK90" t="s">
        <v>1942</v>
      </c>
      <c r="AL90" t="s">
        <v>1943</v>
      </c>
      <c r="AM90" t="s">
        <v>1095</v>
      </c>
      <c r="AN90" s="4">
        <f t="shared" si="2"/>
        <v>1.14344441459913</v>
      </c>
    </row>
    <row r="91" spans="1:40" x14ac:dyDescent="0.2">
      <c r="A91" t="s">
        <v>1074</v>
      </c>
      <c r="B91">
        <v>508.33571022024302</v>
      </c>
      <c r="C91">
        <v>1.13537972569417</v>
      </c>
      <c r="D91">
        <v>0.22171419408175999</v>
      </c>
      <c r="E91">
        <v>5.1209158276780702</v>
      </c>
      <c r="F91" s="1">
        <v>3.04055351205799E-7</v>
      </c>
      <c r="G91">
        <v>4.9256966895339397E-3</v>
      </c>
      <c r="H91" t="s">
        <v>1074</v>
      </c>
      <c r="I91" t="s">
        <v>1075</v>
      </c>
      <c r="J91" t="s">
        <v>41</v>
      </c>
      <c r="K91" t="s">
        <v>42</v>
      </c>
      <c r="L91" t="s">
        <v>1075</v>
      </c>
      <c r="M91" t="s">
        <v>1076</v>
      </c>
      <c r="N91" t="s">
        <v>1077</v>
      </c>
      <c r="O91" t="s">
        <v>1078</v>
      </c>
      <c r="P91" t="s">
        <v>1079</v>
      </c>
      <c r="Q91" t="s">
        <v>1080</v>
      </c>
      <c r="R91" t="s">
        <v>1081</v>
      </c>
      <c r="S91" t="s">
        <v>1081</v>
      </c>
      <c r="T91" t="s">
        <v>1082</v>
      </c>
      <c r="U91" t="s">
        <v>1083</v>
      </c>
      <c r="V91" t="s">
        <v>1084</v>
      </c>
      <c r="W91" t="s">
        <v>1085</v>
      </c>
      <c r="X91" t="s">
        <v>46</v>
      </c>
      <c r="Y91" t="s">
        <v>46</v>
      </c>
      <c r="Z91" t="s">
        <v>46</v>
      </c>
      <c r="AA91" t="s">
        <v>1086</v>
      </c>
      <c r="AB91" t="s">
        <v>1087</v>
      </c>
      <c r="AC91" t="s">
        <v>1088</v>
      </c>
      <c r="AD91" t="s">
        <v>1089</v>
      </c>
      <c r="AE91" t="s">
        <v>349</v>
      </c>
      <c r="AF91" t="s">
        <v>1090</v>
      </c>
      <c r="AG91" t="s">
        <v>46</v>
      </c>
      <c r="AH91" t="s">
        <v>1091</v>
      </c>
      <c r="AI91" t="s">
        <v>1092</v>
      </c>
      <c r="AJ91" t="s">
        <v>46</v>
      </c>
      <c r="AK91" t="s">
        <v>1093</v>
      </c>
      <c r="AL91" t="s">
        <v>1094</v>
      </c>
      <c r="AM91" t="s">
        <v>1095</v>
      </c>
      <c r="AN91" s="4">
        <f t="shared" si="2"/>
        <v>1.13537972569417</v>
      </c>
    </row>
    <row r="92" spans="1:40" x14ac:dyDescent="0.2">
      <c r="A92" t="s">
        <v>855</v>
      </c>
      <c r="B92">
        <v>812.04276968875502</v>
      </c>
      <c r="C92">
        <v>-1.12347765586827</v>
      </c>
      <c r="D92">
        <v>0.225168400390267</v>
      </c>
      <c r="E92">
        <v>-4.98949965413013</v>
      </c>
      <c r="F92" s="1">
        <v>6.0535882718340402E-7</v>
      </c>
      <c r="G92">
        <v>9.8068130003711399E-3</v>
      </c>
      <c r="H92" t="s">
        <v>855</v>
      </c>
      <c r="I92" t="s">
        <v>856</v>
      </c>
      <c r="J92" t="s">
        <v>41</v>
      </c>
      <c r="K92" t="s">
        <v>42</v>
      </c>
      <c r="L92" t="s">
        <v>857</v>
      </c>
      <c r="M92" t="s">
        <v>858</v>
      </c>
      <c r="N92" t="s">
        <v>859</v>
      </c>
      <c r="O92" t="s">
        <v>46</v>
      </c>
      <c r="P92" t="s">
        <v>860</v>
      </c>
      <c r="Q92" t="s">
        <v>861</v>
      </c>
      <c r="R92" t="s">
        <v>862</v>
      </c>
      <c r="S92" t="s">
        <v>862</v>
      </c>
      <c r="T92" t="s">
        <v>46</v>
      </c>
      <c r="U92" t="s">
        <v>863</v>
      </c>
      <c r="V92" t="s">
        <v>864</v>
      </c>
      <c r="W92" t="s">
        <v>865</v>
      </c>
      <c r="X92" t="s">
        <v>866</v>
      </c>
      <c r="Y92" t="s">
        <v>46</v>
      </c>
      <c r="Z92" t="s">
        <v>46</v>
      </c>
      <c r="AA92" t="s">
        <v>867</v>
      </c>
      <c r="AB92" t="s">
        <v>46</v>
      </c>
      <c r="AC92" t="s">
        <v>46</v>
      </c>
      <c r="AD92" t="s">
        <v>809</v>
      </c>
      <c r="AE92" t="s">
        <v>46</v>
      </c>
      <c r="AF92" t="s">
        <v>868</v>
      </c>
      <c r="AG92" t="s">
        <v>46</v>
      </c>
      <c r="AH92" t="s">
        <v>46</v>
      </c>
      <c r="AI92" t="s">
        <v>869</v>
      </c>
      <c r="AJ92" t="s">
        <v>46</v>
      </c>
      <c r="AK92" t="s">
        <v>870</v>
      </c>
      <c r="AL92" t="s">
        <v>871</v>
      </c>
      <c r="AM92" t="s">
        <v>872</v>
      </c>
      <c r="AN92" s="4">
        <f t="shared" si="2"/>
        <v>1.12347765586827</v>
      </c>
    </row>
    <row r="93" spans="1:40" s="10" customFormat="1" x14ac:dyDescent="0.2">
      <c r="A93" t="s">
        <v>331</v>
      </c>
      <c r="B93">
        <v>3040.59996682363</v>
      </c>
      <c r="C93">
        <v>1.11882955181052</v>
      </c>
      <c r="D93">
        <v>0.20050078428361101</v>
      </c>
      <c r="E93">
        <v>5.5801754382562399</v>
      </c>
      <c r="F93" s="1">
        <v>2.4027610877557301E-8</v>
      </c>
      <c r="G93">
        <v>3.8924729621642802E-4</v>
      </c>
      <c r="H93" t="s">
        <v>331</v>
      </c>
      <c r="I93" t="s">
        <v>332</v>
      </c>
      <c r="J93" t="s">
        <v>41</v>
      </c>
      <c r="K93" t="s">
        <v>42</v>
      </c>
      <c r="L93" t="s">
        <v>333</v>
      </c>
      <c r="M93" t="s">
        <v>334</v>
      </c>
      <c r="N93" t="s">
        <v>335</v>
      </c>
      <c r="O93" t="s">
        <v>46</v>
      </c>
      <c r="P93" t="s">
        <v>336</v>
      </c>
      <c r="Q93" t="s">
        <v>337</v>
      </c>
      <c r="R93" t="s">
        <v>338</v>
      </c>
      <c r="S93" t="s">
        <v>339</v>
      </c>
      <c r="T93" t="s">
        <v>46</v>
      </c>
      <c r="U93" t="s">
        <v>340</v>
      </c>
      <c r="V93" t="s">
        <v>341</v>
      </c>
      <c r="W93" t="s">
        <v>342</v>
      </c>
      <c r="X93" t="s">
        <v>343</v>
      </c>
      <c r="Y93" t="s">
        <v>344</v>
      </c>
      <c r="Z93" t="s">
        <v>46</v>
      </c>
      <c r="AA93" t="s">
        <v>345</v>
      </c>
      <c r="AB93" t="s">
        <v>346</v>
      </c>
      <c r="AC93" t="s">
        <v>347</v>
      </c>
      <c r="AD93" t="s">
        <v>348</v>
      </c>
      <c r="AE93" t="s">
        <v>349</v>
      </c>
      <c r="AF93" t="s">
        <v>350</v>
      </c>
      <c r="AG93" t="s">
        <v>351</v>
      </c>
      <c r="AH93" t="s">
        <v>352</v>
      </c>
      <c r="AI93" t="s">
        <v>353</v>
      </c>
      <c r="AJ93" t="s">
        <v>354</v>
      </c>
      <c r="AK93" t="s">
        <v>355</v>
      </c>
      <c r="AL93" t="s">
        <v>356</v>
      </c>
      <c r="AM93" t="s">
        <v>357</v>
      </c>
      <c r="AN93" s="4">
        <f t="shared" si="2"/>
        <v>1.11882955181052</v>
      </c>
    </row>
    <row r="94" spans="1:40" x14ac:dyDescent="0.2">
      <c r="A94" t="s">
        <v>740</v>
      </c>
      <c r="B94">
        <v>381.23894211318702</v>
      </c>
      <c r="C94">
        <v>1.09673386009762</v>
      </c>
      <c r="D94">
        <v>0.19375361051164999</v>
      </c>
      <c r="E94">
        <v>5.66045637653641</v>
      </c>
      <c r="F94" s="1">
        <v>1.5097096323489099E-8</v>
      </c>
      <c r="G94">
        <v>2.4457296044052402E-4</v>
      </c>
      <c r="H94" t="s">
        <v>740</v>
      </c>
      <c r="I94" t="s">
        <v>741</v>
      </c>
      <c r="J94" t="s">
        <v>41</v>
      </c>
      <c r="K94" t="s">
        <v>42</v>
      </c>
      <c r="L94" t="s">
        <v>742</v>
      </c>
      <c r="M94" t="s">
        <v>743</v>
      </c>
      <c r="N94" t="s">
        <v>744</v>
      </c>
      <c r="O94" t="s">
        <v>46</v>
      </c>
      <c r="P94" t="s">
        <v>745</v>
      </c>
      <c r="Q94" t="s">
        <v>746</v>
      </c>
      <c r="R94" t="s">
        <v>747</v>
      </c>
      <c r="S94" t="s">
        <v>747</v>
      </c>
      <c r="T94" t="s">
        <v>748</v>
      </c>
      <c r="U94" t="s">
        <v>749</v>
      </c>
      <c r="V94" t="s">
        <v>750</v>
      </c>
      <c r="W94" t="s">
        <v>751</v>
      </c>
      <c r="X94" t="s">
        <v>752</v>
      </c>
      <c r="Y94" t="s">
        <v>753</v>
      </c>
      <c r="Z94" t="s">
        <v>754</v>
      </c>
      <c r="AA94" t="s">
        <v>755</v>
      </c>
      <c r="AB94" t="s">
        <v>46</v>
      </c>
      <c r="AC94" t="s">
        <v>756</v>
      </c>
      <c r="AD94" t="s">
        <v>757</v>
      </c>
      <c r="AE94" t="s">
        <v>349</v>
      </c>
      <c r="AF94" t="s">
        <v>758</v>
      </c>
      <c r="AG94" t="s">
        <v>759</v>
      </c>
      <c r="AH94" t="s">
        <v>760</v>
      </c>
      <c r="AI94" t="s">
        <v>761</v>
      </c>
      <c r="AJ94" t="s">
        <v>762</v>
      </c>
      <c r="AK94" t="s">
        <v>763</v>
      </c>
      <c r="AL94" t="s">
        <v>764</v>
      </c>
      <c r="AM94" t="s">
        <v>765</v>
      </c>
      <c r="AN94" s="4">
        <f t="shared" si="2"/>
        <v>1.09673386009762</v>
      </c>
    </row>
    <row r="95" spans="1:40" s="13" customFormat="1" x14ac:dyDescent="0.2">
      <c r="A95" t="s">
        <v>1695</v>
      </c>
      <c r="B95">
        <v>5997.9690580003899</v>
      </c>
      <c r="C95">
        <v>1.0706196281665401</v>
      </c>
      <c r="D95">
        <v>0.18956369118746499</v>
      </c>
      <c r="E95">
        <v>5.6478095644791697</v>
      </c>
      <c r="F95" s="1">
        <v>1.6250504198235099E-8</v>
      </c>
      <c r="G95">
        <v>2.6325816801140898E-4</v>
      </c>
      <c r="H95" t="s">
        <v>1695</v>
      </c>
      <c r="I95" t="s">
        <v>1696</v>
      </c>
      <c r="J95" t="s">
        <v>41</v>
      </c>
      <c r="K95" t="s">
        <v>42</v>
      </c>
      <c r="L95" t="s">
        <v>1696</v>
      </c>
      <c r="M95" t="s">
        <v>1697</v>
      </c>
      <c r="N95" t="s">
        <v>1698</v>
      </c>
      <c r="O95" t="s">
        <v>46</v>
      </c>
      <c r="P95" t="s">
        <v>1699</v>
      </c>
      <c r="Q95" t="s">
        <v>1700</v>
      </c>
      <c r="R95" t="s">
        <v>1701</v>
      </c>
      <c r="S95" t="s">
        <v>1701</v>
      </c>
      <c r="T95" t="s">
        <v>923</v>
      </c>
      <c r="U95" t="s">
        <v>1702</v>
      </c>
      <c r="V95" t="s">
        <v>1703</v>
      </c>
      <c r="W95" t="s">
        <v>1704</v>
      </c>
      <c r="X95" t="s">
        <v>46</v>
      </c>
      <c r="Y95" t="s">
        <v>46</v>
      </c>
      <c r="Z95" t="s">
        <v>46</v>
      </c>
      <c r="AA95" t="s">
        <v>1705</v>
      </c>
      <c r="AB95" t="s">
        <v>46</v>
      </c>
      <c r="AC95" t="s">
        <v>46</v>
      </c>
      <c r="AD95" t="s">
        <v>1706</v>
      </c>
      <c r="AE95" t="s">
        <v>46</v>
      </c>
      <c r="AF95" t="s">
        <v>1707</v>
      </c>
      <c r="AG95" t="s">
        <v>46</v>
      </c>
      <c r="AH95" t="s">
        <v>46</v>
      </c>
      <c r="AI95" t="s">
        <v>46</v>
      </c>
      <c r="AJ95" t="s">
        <v>46</v>
      </c>
      <c r="AK95" t="s">
        <v>1708</v>
      </c>
      <c r="AL95" t="s">
        <v>1709</v>
      </c>
      <c r="AM95" t="s">
        <v>46</v>
      </c>
      <c r="AN95" s="4">
        <f t="shared" si="2"/>
        <v>1.0706196281665401</v>
      </c>
    </row>
    <row r="96" spans="1:40" x14ac:dyDescent="0.2">
      <c r="A96" s="4" t="s">
        <v>766</v>
      </c>
      <c r="B96" s="4">
        <v>306.73629158059299</v>
      </c>
      <c r="C96" s="4">
        <v>1.0410159766882701</v>
      </c>
      <c r="D96" s="4">
        <v>0.16545298169064701</v>
      </c>
      <c r="E96" s="4">
        <v>6.2919142710567302</v>
      </c>
      <c r="F96" s="5">
        <v>3.1357465892491699E-10</v>
      </c>
      <c r="G96" s="5">
        <v>5.0799094745836596E-6</v>
      </c>
      <c r="H96" s="4" t="s">
        <v>766</v>
      </c>
      <c r="I96" s="4" t="s">
        <v>767</v>
      </c>
      <c r="J96" s="4" t="s">
        <v>41</v>
      </c>
      <c r="K96" s="4" t="s">
        <v>42</v>
      </c>
      <c r="L96" s="4" t="s">
        <v>767</v>
      </c>
      <c r="M96" s="4" t="s">
        <v>768</v>
      </c>
      <c r="N96" s="4" t="s">
        <v>769</v>
      </c>
      <c r="O96" s="4" t="s">
        <v>46</v>
      </c>
      <c r="P96" s="4" t="s">
        <v>46</v>
      </c>
      <c r="Q96" s="4" t="s">
        <v>46</v>
      </c>
      <c r="R96" s="4" t="s">
        <v>770</v>
      </c>
      <c r="S96" s="4" t="s">
        <v>771</v>
      </c>
      <c r="T96" s="4" t="s">
        <v>46</v>
      </c>
      <c r="U96" s="4" t="s">
        <v>772</v>
      </c>
      <c r="V96" s="4" t="s">
        <v>773</v>
      </c>
      <c r="W96" s="4" t="s">
        <v>774</v>
      </c>
      <c r="X96" s="4" t="s">
        <v>46</v>
      </c>
      <c r="Y96" s="4" t="s">
        <v>46</v>
      </c>
      <c r="Z96" s="4" t="s">
        <v>46</v>
      </c>
      <c r="AA96" s="4" t="s">
        <v>775</v>
      </c>
      <c r="AB96" s="4" t="s">
        <v>46</v>
      </c>
      <c r="AC96" s="4" t="s">
        <v>46</v>
      </c>
      <c r="AD96" s="4" t="s">
        <v>776</v>
      </c>
      <c r="AE96" s="4" t="s">
        <v>46</v>
      </c>
      <c r="AF96" s="4" t="s">
        <v>777</v>
      </c>
      <c r="AG96" s="4" t="s">
        <v>46</v>
      </c>
      <c r="AH96" s="4" t="s">
        <v>46</v>
      </c>
      <c r="AI96" s="4" t="s">
        <v>46</v>
      </c>
      <c r="AJ96" s="4" t="s">
        <v>46</v>
      </c>
      <c r="AK96" s="4" t="s">
        <v>778</v>
      </c>
      <c r="AL96" s="4" t="s">
        <v>779</v>
      </c>
      <c r="AM96" s="4" t="s">
        <v>46</v>
      </c>
      <c r="AN96" s="4">
        <f t="shared" si="2"/>
        <v>1.0410159766882701</v>
      </c>
    </row>
    <row r="97" spans="1:40" x14ac:dyDescent="0.2">
      <c r="A97" t="s">
        <v>695</v>
      </c>
      <c r="B97">
        <v>2781.5691828756198</v>
      </c>
      <c r="C97">
        <v>-1.02080759974905</v>
      </c>
      <c r="D97">
        <v>0.19941024896787601</v>
      </c>
      <c r="E97">
        <v>-5.1191330687998002</v>
      </c>
      <c r="F97" s="1">
        <v>3.0694333747078102E-7</v>
      </c>
      <c r="G97">
        <v>4.9724820670266501E-3</v>
      </c>
      <c r="H97" t="s">
        <v>695</v>
      </c>
      <c r="I97" t="s">
        <v>696</v>
      </c>
      <c r="J97" t="s">
        <v>41</v>
      </c>
      <c r="K97" t="s">
        <v>42</v>
      </c>
      <c r="L97" t="s">
        <v>697</v>
      </c>
      <c r="M97" t="s">
        <v>698</v>
      </c>
      <c r="N97" t="s">
        <v>699</v>
      </c>
      <c r="O97" t="s">
        <v>46</v>
      </c>
      <c r="P97" t="s">
        <v>700</v>
      </c>
      <c r="Q97" t="s">
        <v>701</v>
      </c>
      <c r="R97" t="s">
        <v>702</v>
      </c>
      <c r="S97" t="s">
        <v>702</v>
      </c>
      <c r="T97" t="s">
        <v>46</v>
      </c>
      <c r="U97" t="s">
        <v>703</v>
      </c>
      <c r="V97" t="s">
        <v>704</v>
      </c>
      <c r="W97" t="s">
        <v>705</v>
      </c>
      <c r="X97" t="s">
        <v>706</v>
      </c>
      <c r="Y97" t="s">
        <v>46</v>
      </c>
      <c r="Z97" t="s">
        <v>46</v>
      </c>
      <c r="AA97" t="s">
        <v>707</v>
      </c>
      <c r="AB97" t="s">
        <v>708</v>
      </c>
      <c r="AC97" t="s">
        <v>709</v>
      </c>
      <c r="AD97" t="s">
        <v>710</v>
      </c>
      <c r="AE97" t="s">
        <v>46</v>
      </c>
      <c r="AF97" t="s">
        <v>711</v>
      </c>
      <c r="AG97" t="s">
        <v>46</v>
      </c>
      <c r="AH97" t="s">
        <v>46</v>
      </c>
      <c r="AI97" t="s">
        <v>712</v>
      </c>
      <c r="AJ97" t="s">
        <v>46</v>
      </c>
      <c r="AK97" t="s">
        <v>713</v>
      </c>
      <c r="AL97" t="s">
        <v>714</v>
      </c>
      <c r="AM97" t="s">
        <v>715</v>
      </c>
      <c r="AN97" s="4">
        <f t="shared" si="2"/>
        <v>1.02080759974905</v>
      </c>
    </row>
    <row r="98" spans="1:40" s="13" customFormat="1" x14ac:dyDescent="0.2">
      <c r="A98" t="s">
        <v>1193</v>
      </c>
      <c r="B98">
        <v>16511.220306849398</v>
      </c>
      <c r="C98">
        <v>0.98625450099471701</v>
      </c>
      <c r="D98">
        <v>0.172160014718653</v>
      </c>
      <c r="E98">
        <v>5.7287082753011704</v>
      </c>
      <c r="F98" s="1">
        <v>1.01198251316569E-8</v>
      </c>
      <c r="G98">
        <v>1.6394116713284101E-4</v>
      </c>
      <c r="H98" t="s">
        <v>1193</v>
      </c>
      <c r="I98" t="s">
        <v>1194</v>
      </c>
      <c r="J98" t="s">
        <v>41</v>
      </c>
      <c r="K98" t="s">
        <v>42</v>
      </c>
      <c r="L98" t="s">
        <v>1195</v>
      </c>
      <c r="M98" t="s">
        <v>1196</v>
      </c>
      <c r="N98" t="s">
        <v>1197</v>
      </c>
      <c r="O98" t="s">
        <v>46</v>
      </c>
      <c r="P98" t="s">
        <v>1198</v>
      </c>
      <c r="Q98" t="s">
        <v>1199</v>
      </c>
      <c r="R98" t="s">
        <v>1200</v>
      </c>
      <c r="S98" t="s">
        <v>1200</v>
      </c>
      <c r="T98" t="s">
        <v>46</v>
      </c>
      <c r="U98" t="s">
        <v>1201</v>
      </c>
      <c r="V98" t="s">
        <v>1202</v>
      </c>
      <c r="W98" t="s">
        <v>1203</v>
      </c>
      <c r="X98" t="s">
        <v>1204</v>
      </c>
      <c r="Y98" t="s">
        <v>46</v>
      </c>
      <c r="Z98" t="s">
        <v>46</v>
      </c>
      <c r="AA98" t="s">
        <v>1205</v>
      </c>
      <c r="AB98" t="s">
        <v>1206</v>
      </c>
      <c r="AC98" t="s">
        <v>46</v>
      </c>
      <c r="AD98" t="s">
        <v>1207</v>
      </c>
      <c r="AE98" t="s">
        <v>46</v>
      </c>
      <c r="AF98" t="s">
        <v>1208</v>
      </c>
      <c r="AG98" t="s">
        <v>46</v>
      </c>
      <c r="AH98" t="s">
        <v>46</v>
      </c>
      <c r="AI98" t="s">
        <v>74</v>
      </c>
      <c r="AJ98" t="s">
        <v>46</v>
      </c>
      <c r="AK98" t="s">
        <v>75</v>
      </c>
      <c r="AL98" t="s">
        <v>1209</v>
      </c>
      <c r="AM98" t="s">
        <v>1095</v>
      </c>
      <c r="AN98" s="4">
        <f t="shared" ref="AN98:AN129" si="3">ABS(C98)</f>
        <v>0.98625450099471701</v>
      </c>
    </row>
    <row r="99" spans="1:40" x14ac:dyDescent="0.2">
      <c r="A99" t="s">
        <v>639</v>
      </c>
      <c r="B99">
        <v>3994.4032545875898</v>
      </c>
      <c r="C99">
        <v>-0.98336482989255003</v>
      </c>
      <c r="D99">
        <v>0.17562497993033499</v>
      </c>
      <c r="E99">
        <v>-5.5992309879985198</v>
      </c>
      <c r="F99" s="1">
        <v>2.1530475740145099E-8</v>
      </c>
      <c r="G99">
        <v>3.4879370699035002E-4</v>
      </c>
      <c r="H99" t="s">
        <v>639</v>
      </c>
      <c r="I99" t="s">
        <v>640</v>
      </c>
      <c r="J99" t="s">
        <v>41</v>
      </c>
      <c r="K99" t="s">
        <v>42</v>
      </c>
      <c r="L99" t="s">
        <v>641</v>
      </c>
      <c r="M99" t="s">
        <v>642</v>
      </c>
      <c r="N99" t="s">
        <v>643</v>
      </c>
      <c r="O99" t="s">
        <v>46</v>
      </c>
      <c r="P99" t="s">
        <v>644</v>
      </c>
      <c r="Q99" t="s">
        <v>645</v>
      </c>
      <c r="R99" t="s">
        <v>646</v>
      </c>
      <c r="S99" t="s">
        <v>647</v>
      </c>
      <c r="T99" t="s">
        <v>46</v>
      </c>
      <c r="U99" t="s">
        <v>648</v>
      </c>
      <c r="V99" t="s">
        <v>649</v>
      </c>
      <c r="W99" t="s">
        <v>650</v>
      </c>
      <c r="X99" t="s">
        <v>651</v>
      </c>
      <c r="Y99" t="s">
        <v>46</v>
      </c>
      <c r="Z99" t="s">
        <v>46</v>
      </c>
      <c r="AA99" t="s">
        <v>652</v>
      </c>
      <c r="AB99" t="s">
        <v>46</v>
      </c>
      <c r="AC99" t="s">
        <v>46</v>
      </c>
      <c r="AD99" t="s">
        <v>653</v>
      </c>
      <c r="AE99" t="s">
        <v>46</v>
      </c>
      <c r="AF99" t="s">
        <v>654</v>
      </c>
      <c r="AG99" t="s">
        <v>46</v>
      </c>
      <c r="AH99" t="s">
        <v>46</v>
      </c>
      <c r="AI99" t="s">
        <v>655</v>
      </c>
      <c r="AJ99" t="s">
        <v>46</v>
      </c>
      <c r="AK99" t="s">
        <v>656</v>
      </c>
      <c r="AL99" t="s">
        <v>657</v>
      </c>
      <c r="AM99" t="s">
        <v>658</v>
      </c>
      <c r="AN99" s="4">
        <f t="shared" si="3"/>
        <v>0.98336482989255003</v>
      </c>
    </row>
    <row r="100" spans="1:40" x14ac:dyDescent="0.2">
      <c r="A100" t="s">
        <v>1360</v>
      </c>
      <c r="B100">
        <v>204.88769455555499</v>
      </c>
      <c r="C100">
        <v>0.96444673017617599</v>
      </c>
      <c r="D100">
        <v>0.19481972798453401</v>
      </c>
      <c r="E100">
        <v>4.95045722603997</v>
      </c>
      <c r="F100" s="1">
        <v>7.4039329233738705E-7</v>
      </c>
      <c r="G100">
        <v>1.19943713358657E-2</v>
      </c>
      <c r="H100" t="s">
        <v>1360</v>
      </c>
      <c r="I100" t="s">
        <v>1361</v>
      </c>
      <c r="J100" t="s">
        <v>41</v>
      </c>
      <c r="K100" t="s">
        <v>42</v>
      </c>
      <c r="L100" t="s">
        <v>1361</v>
      </c>
      <c r="M100" t="s">
        <v>1362</v>
      </c>
      <c r="N100" t="s">
        <v>1363</v>
      </c>
      <c r="O100" t="s">
        <v>46</v>
      </c>
      <c r="P100" t="s">
        <v>1364</v>
      </c>
      <c r="Q100" t="s">
        <v>1365</v>
      </c>
      <c r="R100" t="s">
        <v>1366</v>
      </c>
      <c r="S100" t="s">
        <v>1366</v>
      </c>
      <c r="T100" t="s">
        <v>1367</v>
      </c>
      <c r="U100" t="s">
        <v>1368</v>
      </c>
      <c r="V100" t="s">
        <v>1369</v>
      </c>
      <c r="W100" t="s">
        <v>1370</v>
      </c>
      <c r="X100" t="s">
        <v>46</v>
      </c>
      <c r="Y100" t="s">
        <v>46</v>
      </c>
      <c r="Z100" t="s">
        <v>46</v>
      </c>
      <c r="AA100" t="s">
        <v>1371</v>
      </c>
      <c r="AB100" t="s">
        <v>46</v>
      </c>
      <c r="AC100" t="s">
        <v>46</v>
      </c>
      <c r="AD100" t="s">
        <v>1372</v>
      </c>
      <c r="AE100" t="s">
        <v>46</v>
      </c>
      <c r="AF100" t="s">
        <v>1373</v>
      </c>
      <c r="AG100" t="s">
        <v>46</v>
      </c>
      <c r="AH100" t="s">
        <v>46</v>
      </c>
      <c r="AI100" t="s">
        <v>1374</v>
      </c>
      <c r="AJ100" t="s">
        <v>1375</v>
      </c>
      <c r="AK100" t="s">
        <v>1376</v>
      </c>
      <c r="AL100" t="s">
        <v>1377</v>
      </c>
      <c r="AM100" t="s">
        <v>1095</v>
      </c>
      <c r="AN100" s="4">
        <f t="shared" si="3"/>
        <v>0.96444673017617599</v>
      </c>
    </row>
    <row r="101" spans="1:40" x14ac:dyDescent="0.2">
      <c r="A101" t="s">
        <v>1500</v>
      </c>
      <c r="B101">
        <v>1056.7071623089</v>
      </c>
      <c r="C101">
        <v>-0.96117787851386205</v>
      </c>
      <c r="D101">
        <v>0.17035340729940701</v>
      </c>
      <c r="E101">
        <v>-5.6422580196739602</v>
      </c>
      <c r="F101" s="1">
        <v>1.67834326064247E-8</v>
      </c>
      <c r="G101">
        <v>2.7189160822408E-4</v>
      </c>
      <c r="H101" t="s">
        <v>1500</v>
      </c>
      <c r="I101" t="s">
        <v>1501</v>
      </c>
      <c r="J101" t="s">
        <v>41</v>
      </c>
      <c r="K101" t="s">
        <v>42</v>
      </c>
      <c r="L101" t="s">
        <v>1502</v>
      </c>
      <c r="M101" t="s">
        <v>1503</v>
      </c>
      <c r="N101" t="s">
        <v>1504</v>
      </c>
      <c r="O101" t="s">
        <v>46</v>
      </c>
      <c r="P101" t="s">
        <v>1505</v>
      </c>
      <c r="Q101" t="s">
        <v>1506</v>
      </c>
      <c r="R101" t="s">
        <v>1507</v>
      </c>
      <c r="S101" t="s">
        <v>1507</v>
      </c>
      <c r="T101" t="s">
        <v>1508</v>
      </c>
      <c r="U101" t="s">
        <v>1509</v>
      </c>
      <c r="V101" t="s">
        <v>1510</v>
      </c>
      <c r="W101" t="s">
        <v>1511</v>
      </c>
      <c r="X101" t="s">
        <v>1512</v>
      </c>
      <c r="Y101" t="s">
        <v>46</v>
      </c>
      <c r="Z101" t="s">
        <v>46</v>
      </c>
      <c r="AA101" t="s">
        <v>1513</v>
      </c>
      <c r="AB101" t="s">
        <v>46</v>
      </c>
      <c r="AC101" t="s">
        <v>46</v>
      </c>
      <c r="AD101" t="s">
        <v>1514</v>
      </c>
      <c r="AE101" t="s">
        <v>46</v>
      </c>
      <c r="AF101" t="s">
        <v>1515</v>
      </c>
      <c r="AG101" t="s">
        <v>46</v>
      </c>
      <c r="AH101" t="s">
        <v>46</v>
      </c>
      <c r="AI101" t="s">
        <v>1516</v>
      </c>
      <c r="AJ101" t="s">
        <v>46</v>
      </c>
      <c r="AK101" t="s">
        <v>1517</v>
      </c>
      <c r="AL101" t="s">
        <v>1518</v>
      </c>
      <c r="AM101" t="s">
        <v>1095</v>
      </c>
      <c r="AN101" s="4">
        <f t="shared" si="3"/>
        <v>0.96117787851386205</v>
      </c>
    </row>
    <row r="102" spans="1:40" x14ac:dyDescent="0.2">
      <c r="A102" t="s">
        <v>935</v>
      </c>
      <c r="B102">
        <v>220.139848638703</v>
      </c>
      <c r="C102">
        <v>0.95246755660712701</v>
      </c>
      <c r="D102">
        <v>0.187312113637677</v>
      </c>
      <c r="E102">
        <v>5.0849223689264997</v>
      </c>
      <c r="F102" s="1">
        <v>3.6777646513680902E-7</v>
      </c>
      <c r="G102">
        <v>5.9579787352163002E-3</v>
      </c>
      <c r="H102" t="s">
        <v>935</v>
      </c>
      <c r="I102" t="s">
        <v>936</v>
      </c>
      <c r="J102" t="s">
        <v>41</v>
      </c>
      <c r="K102" t="s">
        <v>42</v>
      </c>
      <c r="L102" t="s">
        <v>936</v>
      </c>
      <c r="M102" t="s">
        <v>937</v>
      </c>
      <c r="N102" t="s">
        <v>938</v>
      </c>
      <c r="O102" t="s">
        <v>46</v>
      </c>
      <c r="P102" t="s">
        <v>46</v>
      </c>
      <c r="Q102" t="s">
        <v>46</v>
      </c>
      <c r="R102" t="s">
        <v>939</v>
      </c>
      <c r="S102" t="s">
        <v>939</v>
      </c>
      <c r="T102" t="s">
        <v>46</v>
      </c>
      <c r="U102" t="s">
        <v>940</v>
      </c>
      <c r="V102" t="s">
        <v>941</v>
      </c>
      <c r="W102" t="s">
        <v>942</v>
      </c>
      <c r="X102" t="s">
        <v>46</v>
      </c>
      <c r="Y102" t="s">
        <v>46</v>
      </c>
      <c r="Z102" t="s">
        <v>46</v>
      </c>
      <c r="AA102" t="s">
        <v>943</v>
      </c>
      <c r="AB102" t="s">
        <v>46</v>
      </c>
      <c r="AC102" t="s">
        <v>46</v>
      </c>
      <c r="AD102" t="s">
        <v>944</v>
      </c>
      <c r="AE102" t="s">
        <v>46</v>
      </c>
      <c r="AF102" t="s">
        <v>945</v>
      </c>
      <c r="AG102" t="s">
        <v>46</v>
      </c>
      <c r="AH102" t="s">
        <v>46</v>
      </c>
      <c r="AI102" t="s">
        <v>46</v>
      </c>
      <c r="AJ102" t="s">
        <v>46</v>
      </c>
      <c r="AK102" t="s">
        <v>946</v>
      </c>
      <c r="AL102" t="s">
        <v>947</v>
      </c>
      <c r="AM102" t="s">
        <v>948</v>
      </c>
      <c r="AN102" s="4">
        <f t="shared" si="3"/>
        <v>0.95246755660712701</v>
      </c>
    </row>
    <row r="103" spans="1:40" s="13" customFormat="1" x14ac:dyDescent="0.2">
      <c r="A103" t="s">
        <v>133</v>
      </c>
      <c r="B103">
        <v>6447.5231160166504</v>
      </c>
      <c r="C103">
        <v>0.89324721584392597</v>
      </c>
      <c r="D103">
        <v>0.15684791037152099</v>
      </c>
      <c r="E103">
        <v>5.6949895840379199</v>
      </c>
      <c r="F103" s="1">
        <v>1.23379453130868E-8</v>
      </c>
      <c r="G103">
        <v>1.9987471407200699E-4</v>
      </c>
      <c r="H103" t="s">
        <v>133</v>
      </c>
      <c r="I103" t="s">
        <v>134</v>
      </c>
      <c r="J103" t="s">
        <v>41</v>
      </c>
      <c r="K103" t="s">
        <v>42</v>
      </c>
      <c r="L103" t="s">
        <v>135</v>
      </c>
      <c r="M103" t="s">
        <v>136</v>
      </c>
      <c r="N103" t="s">
        <v>137</v>
      </c>
      <c r="O103" t="s">
        <v>46</v>
      </c>
      <c r="P103" t="s">
        <v>138</v>
      </c>
      <c r="Q103" t="s">
        <v>139</v>
      </c>
      <c r="R103" t="s">
        <v>140</v>
      </c>
      <c r="S103" t="s">
        <v>140</v>
      </c>
      <c r="T103" t="s">
        <v>101</v>
      </c>
      <c r="U103" t="s">
        <v>141</v>
      </c>
      <c r="V103" t="s">
        <v>142</v>
      </c>
      <c r="W103" t="s">
        <v>143</v>
      </c>
      <c r="X103" t="s">
        <v>144</v>
      </c>
      <c r="Y103" t="s">
        <v>145</v>
      </c>
      <c r="Z103" t="s">
        <v>46</v>
      </c>
      <c r="AA103" t="s">
        <v>146</v>
      </c>
      <c r="AB103" t="s">
        <v>147</v>
      </c>
      <c r="AC103" t="s">
        <v>46</v>
      </c>
      <c r="AD103" t="s">
        <v>148</v>
      </c>
      <c r="AE103" t="s">
        <v>46</v>
      </c>
      <c r="AF103" t="s">
        <v>149</v>
      </c>
      <c r="AG103" t="s">
        <v>46</v>
      </c>
      <c r="AH103" t="s">
        <v>46</v>
      </c>
      <c r="AI103" t="s">
        <v>150</v>
      </c>
      <c r="AJ103" t="s">
        <v>46</v>
      </c>
      <c r="AK103" t="s">
        <v>75</v>
      </c>
      <c r="AL103" t="s">
        <v>151</v>
      </c>
      <c r="AM103" t="s">
        <v>152</v>
      </c>
      <c r="AN103" s="4">
        <f t="shared" si="3"/>
        <v>0.89324721584392597</v>
      </c>
    </row>
    <row r="104" spans="1:40" x14ac:dyDescent="0.2">
      <c r="A104" t="s">
        <v>78</v>
      </c>
      <c r="B104">
        <v>11081.9938985844</v>
      </c>
      <c r="C104">
        <v>0.88509475399842596</v>
      </c>
      <c r="D104">
        <v>0.17345174130636101</v>
      </c>
      <c r="E104">
        <v>5.1028300282965597</v>
      </c>
      <c r="F104" s="1">
        <v>3.3461151236429599E-7</v>
      </c>
      <c r="G104">
        <v>5.42070650030159E-3</v>
      </c>
      <c r="H104" t="s">
        <v>78</v>
      </c>
      <c r="I104" t="s">
        <v>79</v>
      </c>
      <c r="J104" t="s">
        <v>41</v>
      </c>
      <c r="K104" t="s">
        <v>42</v>
      </c>
      <c r="L104" t="s">
        <v>80</v>
      </c>
      <c r="M104" t="s">
        <v>81</v>
      </c>
      <c r="N104" t="s">
        <v>82</v>
      </c>
      <c r="O104" t="s">
        <v>46</v>
      </c>
      <c r="P104" t="s">
        <v>83</v>
      </c>
      <c r="Q104" t="s">
        <v>84</v>
      </c>
      <c r="R104" t="s">
        <v>85</v>
      </c>
      <c r="S104" t="s">
        <v>85</v>
      </c>
      <c r="T104" t="s">
        <v>46</v>
      </c>
      <c r="U104" t="s">
        <v>86</v>
      </c>
      <c r="V104" t="s">
        <v>87</v>
      </c>
      <c r="W104" t="s">
        <v>88</v>
      </c>
      <c r="X104" t="s">
        <v>46</v>
      </c>
      <c r="Y104" t="s">
        <v>46</v>
      </c>
      <c r="Z104" t="s">
        <v>46</v>
      </c>
      <c r="AA104" t="s">
        <v>89</v>
      </c>
      <c r="AB104" t="s">
        <v>46</v>
      </c>
      <c r="AC104" t="s">
        <v>46</v>
      </c>
      <c r="AD104" t="s">
        <v>46</v>
      </c>
      <c r="AE104" t="s">
        <v>46</v>
      </c>
      <c r="AF104" t="s">
        <v>46</v>
      </c>
      <c r="AG104" t="s">
        <v>46</v>
      </c>
      <c r="AH104" t="s">
        <v>46</v>
      </c>
      <c r="AI104" t="s">
        <v>74</v>
      </c>
      <c r="AJ104" t="s">
        <v>90</v>
      </c>
      <c r="AK104" t="s">
        <v>75</v>
      </c>
      <c r="AL104" t="s">
        <v>91</v>
      </c>
      <c r="AM104" t="s">
        <v>92</v>
      </c>
      <c r="AN104" s="4">
        <f t="shared" si="3"/>
        <v>0.88509475399842596</v>
      </c>
    </row>
    <row r="105" spans="1:40" x14ac:dyDescent="0.2">
      <c r="A105" t="s">
        <v>60</v>
      </c>
      <c r="B105">
        <v>7962.9077601573199</v>
      </c>
      <c r="C105">
        <v>0.87455467419575605</v>
      </c>
      <c r="D105">
        <v>0.15597717255450499</v>
      </c>
      <c r="E105">
        <v>5.6069401686977596</v>
      </c>
      <c r="F105" s="1">
        <v>2.0593481001196099E-8</v>
      </c>
      <c r="G105">
        <v>3.3361439221937702E-4</v>
      </c>
      <c r="H105" t="s">
        <v>60</v>
      </c>
      <c r="I105" t="s">
        <v>61</v>
      </c>
      <c r="J105" t="s">
        <v>41</v>
      </c>
      <c r="K105" t="s">
        <v>42</v>
      </c>
      <c r="L105" t="s">
        <v>62</v>
      </c>
      <c r="M105" t="s">
        <v>63</v>
      </c>
      <c r="N105" t="s">
        <v>64</v>
      </c>
      <c r="O105" t="s">
        <v>46</v>
      </c>
      <c r="P105" t="s">
        <v>65</v>
      </c>
      <c r="Q105" t="s">
        <v>66</v>
      </c>
      <c r="R105" t="s">
        <v>67</v>
      </c>
      <c r="S105" t="s">
        <v>67</v>
      </c>
      <c r="T105" t="s">
        <v>46</v>
      </c>
      <c r="U105" t="s">
        <v>68</v>
      </c>
      <c r="V105" t="s">
        <v>69</v>
      </c>
      <c r="W105" t="s">
        <v>70</v>
      </c>
      <c r="X105" t="s">
        <v>71</v>
      </c>
      <c r="Y105" t="s">
        <v>72</v>
      </c>
      <c r="Z105" t="s">
        <v>46</v>
      </c>
      <c r="AA105" t="s">
        <v>73</v>
      </c>
      <c r="AB105" t="s">
        <v>46</v>
      </c>
      <c r="AC105" t="s">
        <v>46</v>
      </c>
      <c r="AD105" t="s">
        <v>46</v>
      </c>
      <c r="AE105" t="s">
        <v>46</v>
      </c>
      <c r="AF105" t="s">
        <v>46</v>
      </c>
      <c r="AG105" t="s">
        <v>46</v>
      </c>
      <c r="AH105" t="s">
        <v>46</v>
      </c>
      <c r="AI105" t="s">
        <v>74</v>
      </c>
      <c r="AJ105" t="s">
        <v>46</v>
      </c>
      <c r="AK105" t="s">
        <v>75</v>
      </c>
      <c r="AL105" t="s">
        <v>76</v>
      </c>
      <c r="AM105" t="s">
        <v>77</v>
      </c>
      <c r="AN105" s="4">
        <f t="shared" si="3"/>
        <v>0.87455467419575605</v>
      </c>
    </row>
    <row r="106" spans="1:40" x14ac:dyDescent="0.2">
      <c r="A106" t="s">
        <v>153</v>
      </c>
      <c r="B106">
        <v>8422.6242016095002</v>
      </c>
      <c r="C106">
        <v>0.86409889957658403</v>
      </c>
      <c r="D106">
        <v>0.170454489996297</v>
      </c>
      <c r="E106">
        <v>5.0693818601983098</v>
      </c>
      <c r="F106" s="1">
        <v>3.9910977688419801E-7</v>
      </c>
      <c r="G106">
        <v>6.4655783855240099E-3</v>
      </c>
      <c r="H106" t="s">
        <v>153</v>
      </c>
      <c r="I106" t="s">
        <v>154</v>
      </c>
      <c r="J106" t="s">
        <v>41</v>
      </c>
      <c r="K106" t="s">
        <v>42</v>
      </c>
      <c r="L106" t="s">
        <v>155</v>
      </c>
      <c r="M106" t="s">
        <v>156</v>
      </c>
      <c r="N106" t="s">
        <v>157</v>
      </c>
      <c r="O106" t="s">
        <v>46</v>
      </c>
      <c r="P106" t="s">
        <v>158</v>
      </c>
      <c r="Q106" t="s">
        <v>159</v>
      </c>
      <c r="R106" t="s">
        <v>160</v>
      </c>
      <c r="S106" t="s">
        <v>160</v>
      </c>
      <c r="T106" t="s">
        <v>46</v>
      </c>
      <c r="U106" t="s">
        <v>161</v>
      </c>
      <c r="V106" t="s">
        <v>162</v>
      </c>
      <c r="W106" t="s">
        <v>163</v>
      </c>
      <c r="X106" t="s">
        <v>164</v>
      </c>
      <c r="Y106" t="s">
        <v>165</v>
      </c>
      <c r="Z106" t="s">
        <v>46</v>
      </c>
      <c r="AA106" t="s">
        <v>166</v>
      </c>
      <c r="AB106" t="s">
        <v>167</v>
      </c>
      <c r="AC106" t="s">
        <v>46</v>
      </c>
      <c r="AD106" t="s">
        <v>168</v>
      </c>
      <c r="AE106" t="s">
        <v>46</v>
      </c>
      <c r="AF106" t="s">
        <v>169</v>
      </c>
      <c r="AG106" t="s">
        <v>46</v>
      </c>
      <c r="AH106" t="s">
        <v>46</v>
      </c>
      <c r="AI106" t="s">
        <v>74</v>
      </c>
      <c r="AJ106" t="s">
        <v>46</v>
      </c>
      <c r="AK106" t="s">
        <v>75</v>
      </c>
      <c r="AL106" t="s">
        <v>170</v>
      </c>
      <c r="AM106" t="s">
        <v>171</v>
      </c>
      <c r="AN106" s="4">
        <f t="shared" si="3"/>
        <v>0.86409889957658403</v>
      </c>
    </row>
    <row r="107" spans="1:40" x14ac:dyDescent="0.2">
      <c r="A107" t="s">
        <v>2011</v>
      </c>
      <c r="B107">
        <v>603.67374414327401</v>
      </c>
      <c r="C107">
        <v>-0.86346593222007295</v>
      </c>
      <c r="D107">
        <v>0.15423023140971601</v>
      </c>
      <c r="E107">
        <v>-5.5985517516747896</v>
      </c>
      <c r="F107" s="1">
        <v>2.1614988000502299E-8</v>
      </c>
      <c r="G107">
        <v>3.5016280560813798E-4</v>
      </c>
      <c r="H107" t="s">
        <v>2011</v>
      </c>
      <c r="I107" t="s">
        <v>2012</v>
      </c>
      <c r="J107" t="s">
        <v>41</v>
      </c>
      <c r="K107" t="s">
        <v>42</v>
      </c>
      <c r="L107" t="s">
        <v>2012</v>
      </c>
      <c r="M107" t="s">
        <v>2013</v>
      </c>
      <c r="N107" t="s">
        <v>2014</v>
      </c>
      <c r="O107" t="s">
        <v>46</v>
      </c>
      <c r="P107" t="s">
        <v>46</v>
      </c>
      <c r="Q107" t="s">
        <v>46</v>
      </c>
      <c r="R107" t="s">
        <v>2015</v>
      </c>
      <c r="S107" t="s">
        <v>2015</v>
      </c>
      <c r="T107" t="s">
        <v>46</v>
      </c>
      <c r="U107" t="s">
        <v>2016</v>
      </c>
      <c r="V107" t="s">
        <v>2017</v>
      </c>
      <c r="W107" t="s">
        <v>2018</v>
      </c>
      <c r="X107" t="s">
        <v>46</v>
      </c>
      <c r="Y107" t="s">
        <v>46</v>
      </c>
      <c r="Z107" t="s">
        <v>46</v>
      </c>
      <c r="AA107" t="s">
        <v>2019</v>
      </c>
      <c r="AB107" t="s">
        <v>46</v>
      </c>
      <c r="AC107" t="s">
        <v>46</v>
      </c>
      <c r="AD107" t="s">
        <v>2020</v>
      </c>
      <c r="AE107" t="s">
        <v>46</v>
      </c>
      <c r="AF107" t="s">
        <v>2021</v>
      </c>
      <c r="AG107" t="s">
        <v>46</v>
      </c>
      <c r="AH107" t="s">
        <v>46</v>
      </c>
      <c r="AI107" t="s">
        <v>46</v>
      </c>
      <c r="AJ107" t="s">
        <v>46</v>
      </c>
      <c r="AK107" t="s">
        <v>2022</v>
      </c>
      <c r="AL107" t="s">
        <v>2023</v>
      </c>
      <c r="AM107" t="s">
        <v>46</v>
      </c>
      <c r="AN107" s="4">
        <f t="shared" si="3"/>
        <v>0.86346593222007295</v>
      </c>
    </row>
    <row r="108" spans="1:40" x14ac:dyDescent="0.2">
      <c r="A108" t="s">
        <v>1998</v>
      </c>
      <c r="B108">
        <v>734.33144457251501</v>
      </c>
      <c r="C108">
        <v>0.84045338485356003</v>
      </c>
      <c r="D108">
        <v>0.14242551938347001</v>
      </c>
      <c r="E108">
        <v>5.9010027731807098</v>
      </c>
      <c r="F108" s="1">
        <v>3.6129883305136801E-9</v>
      </c>
      <c r="G108" s="1">
        <v>5.8530410954321602E-5</v>
      </c>
      <c r="H108" t="s">
        <v>1998</v>
      </c>
      <c r="I108" s="16" t="s">
        <v>1999</v>
      </c>
      <c r="J108" t="s">
        <v>41</v>
      </c>
      <c r="K108" t="s">
        <v>42</v>
      </c>
      <c r="L108" t="s">
        <v>1999</v>
      </c>
      <c r="M108" t="s">
        <v>2000</v>
      </c>
      <c r="N108" t="s">
        <v>2001</v>
      </c>
      <c r="O108" t="s">
        <v>46</v>
      </c>
      <c r="P108" t="s">
        <v>46</v>
      </c>
      <c r="Q108" t="s">
        <v>46</v>
      </c>
      <c r="R108" t="s">
        <v>2002</v>
      </c>
      <c r="S108" t="s">
        <v>2002</v>
      </c>
      <c r="T108" t="s">
        <v>46</v>
      </c>
      <c r="U108" t="s">
        <v>2003</v>
      </c>
      <c r="V108" t="s">
        <v>2004</v>
      </c>
      <c r="W108" t="s">
        <v>2005</v>
      </c>
      <c r="X108" t="s">
        <v>46</v>
      </c>
      <c r="Y108" t="s">
        <v>46</v>
      </c>
      <c r="Z108" t="s">
        <v>46</v>
      </c>
      <c r="AA108" t="s">
        <v>2006</v>
      </c>
      <c r="AB108" t="s">
        <v>46</v>
      </c>
      <c r="AC108" t="s">
        <v>46</v>
      </c>
      <c r="AD108" t="s">
        <v>1863</v>
      </c>
      <c r="AE108" t="s">
        <v>46</v>
      </c>
      <c r="AF108" t="s">
        <v>2007</v>
      </c>
      <c r="AG108" t="s">
        <v>46</v>
      </c>
      <c r="AH108" t="s">
        <v>46</v>
      </c>
      <c r="AI108" t="s">
        <v>2008</v>
      </c>
      <c r="AJ108" t="s">
        <v>46</v>
      </c>
      <c r="AK108" t="s">
        <v>2009</v>
      </c>
      <c r="AL108" t="s">
        <v>2010</v>
      </c>
      <c r="AM108" t="s">
        <v>46</v>
      </c>
      <c r="AN108" s="4">
        <f t="shared" si="3"/>
        <v>0.84045338485356003</v>
      </c>
    </row>
    <row r="109" spans="1:40" x14ac:dyDescent="0.2">
      <c r="A109" s="13" t="s">
        <v>1056</v>
      </c>
      <c r="B109" s="13">
        <v>2880.1483619055398</v>
      </c>
      <c r="C109" s="13">
        <v>0.83674739974270596</v>
      </c>
      <c r="D109" s="13">
        <v>0.16590338994822601</v>
      </c>
      <c r="E109" s="13">
        <v>5.0435822921028501</v>
      </c>
      <c r="F109" s="14">
        <v>4.5689613438483399E-7</v>
      </c>
      <c r="G109" s="13">
        <v>7.4017173770343104E-3</v>
      </c>
      <c r="H109" s="13" t="s">
        <v>1056</v>
      </c>
      <c r="I109" s="16" t="s">
        <v>1057</v>
      </c>
      <c r="J109" s="13" t="s">
        <v>41</v>
      </c>
      <c r="K109" s="13" t="s">
        <v>42</v>
      </c>
      <c r="L109" s="13" t="s">
        <v>1057</v>
      </c>
      <c r="M109" s="13" t="s">
        <v>1058</v>
      </c>
      <c r="N109" s="13" t="s">
        <v>1059</v>
      </c>
      <c r="O109" s="13" t="s">
        <v>46</v>
      </c>
      <c r="P109" s="13" t="s">
        <v>1060</v>
      </c>
      <c r="Q109" s="13" t="s">
        <v>1061</v>
      </c>
      <c r="R109" s="13" t="s">
        <v>1062</v>
      </c>
      <c r="S109" s="13" t="s">
        <v>1062</v>
      </c>
      <c r="T109" s="13" t="s">
        <v>46</v>
      </c>
      <c r="U109" s="13" t="s">
        <v>1063</v>
      </c>
      <c r="V109" s="13" t="s">
        <v>1064</v>
      </c>
      <c r="W109" s="13" t="s">
        <v>1065</v>
      </c>
      <c r="X109" s="13" t="s">
        <v>46</v>
      </c>
      <c r="Y109" s="13" t="s">
        <v>46</v>
      </c>
      <c r="Z109" s="13" t="s">
        <v>46</v>
      </c>
      <c r="AA109" s="13" t="s">
        <v>1066</v>
      </c>
      <c r="AB109" s="13" t="s">
        <v>1067</v>
      </c>
      <c r="AC109" s="13" t="s">
        <v>46</v>
      </c>
      <c r="AD109" s="13" t="s">
        <v>1068</v>
      </c>
      <c r="AE109" s="13" t="s">
        <v>46</v>
      </c>
      <c r="AF109" s="13" t="s">
        <v>1069</v>
      </c>
      <c r="AG109" s="13" t="s">
        <v>46</v>
      </c>
      <c r="AH109" s="13" t="s">
        <v>46</v>
      </c>
      <c r="AI109" s="13" t="s">
        <v>1070</v>
      </c>
      <c r="AJ109" s="13" t="s">
        <v>46</v>
      </c>
      <c r="AK109" s="13" t="s">
        <v>1071</v>
      </c>
      <c r="AL109" s="13" t="s">
        <v>1072</v>
      </c>
      <c r="AM109" s="13" t="s">
        <v>1073</v>
      </c>
      <c r="AN109" s="4">
        <f t="shared" si="3"/>
        <v>0.83674739974270596</v>
      </c>
    </row>
    <row r="110" spans="1:40" x14ac:dyDescent="0.2">
      <c r="A110" t="s">
        <v>971</v>
      </c>
      <c r="B110">
        <v>2067.64360322325</v>
      </c>
      <c r="C110">
        <v>-0.83464704796366995</v>
      </c>
      <c r="D110">
        <v>0.17316462608264799</v>
      </c>
      <c r="E110">
        <v>-4.8199627536244698</v>
      </c>
      <c r="F110" s="1">
        <v>1.43585026123445E-6</v>
      </c>
      <c r="G110">
        <v>2.3260774231998099E-2</v>
      </c>
      <c r="H110" t="s">
        <v>971</v>
      </c>
      <c r="I110" t="s">
        <v>972</v>
      </c>
      <c r="J110" t="s">
        <v>41</v>
      </c>
      <c r="K110" t="s">
        <v>42</v>
      </c>
      <c r="L110" t="s">
        <v>973</v>
      </c>
      <c r="M110" t="s">
        <v>974</v>
      </c>
      <c r="N110" t="s">
        <v>975</v>
      </c>
      <c r="O110" t="s">
        <v>46</v>
      </c>
      <c r="P110" t="s">
        <v>976</v>
      </c>
      <c r="Q110" t="s">
        <v>977</v>
      </c>
      <c r="R110" t="s">
        <v>978</v>
      </c>
      <c r="S110" t="s">
        <v>978</v>
      </c>
      <c r="T110" t="s">
        <v>46</v>
      </c>
      <c r="U110" t="s">
        <v>979</v>
      </c>
      <c r="V110" t="s">
        <v>980</v>
      </c>
      <c r="W110" t="s">
        <v>981</v>
      </c>
      <c r="X110" t="s">
        <v>982</v>
      </c>
      <c r="Y110" t="s">
        <v>983</v>
      </c>
      <c r="Z110" t="s">
        <v>46</v>
      </c>
      <c r="AA110" t="s">
        <v>984</v>
      </c>
      <c r="AB110" t="s">
        <v>985</v>
      </c>
      <c r="AC110" t="s">
        <v>46</v>
      </c>
      <c r="AD110" t="s">
        <v>986</v>
      </c>
      <c r="AE110" t="s">
        <v>46</v>
      </c>
      <c r="AF110" t="s">
        <v>987</v>
      </c>
      <c r="AG110" t="s">
        <v>46</v>
      </c>
      <c r="AH110" t="s">
        <v>46</v>
      </c>
      <c r="AI110" t="s">
        <v>988</v>
      </c>
      <c r="AJ110" t="s">
        <v>46</v>
      </c>
      <c r="AK110" t="s">
        <v>989</v>
      </c>
      <c r="AL110" t="s">
        <v>990</v>
      </c>
      <c r="AM110" t="s">
        <v>991</v>
      </c>
      <c r="AN110" s="4">
        <f t="shared" si="3"/>
        <v>0.83464704796366995</v>
      </c>
    </row>
    <row r="111" spans="1:40" x14ac:dyDescent="0.2">
      <c r="A111" t="s">
        <v>916</v>
      </c>
      <c r="B111">
        <v>25832.997125862501</v>
      </c>
      <c r="C111">
        <v>0.83450034549752306</v>
      </c>
      <c r="D111">
        <v>0.16809490936183999</v>
      </c>
      <c r="E111">
        <v>4.9644593561199502</v>
      </c>
      <c r="F111" s="1">
        <v>6.8892711157047401E-7</v>
      </c>
      <c r="G111">
        <v>1.1160619207441699E-2</v>
      </c>
      <c r="H111" t="s">
        <v>916</v>
      </c>
      <c r="I111" t="s">
        <v>917</v>
      </c>
      <c r="J111" t="s">
        <v>41</v>
      </c>
      <c r="K111" t="s">
        <v>42</v>
      </c>
      <c r="L111" t="s">
        <v>917</v>
      </c>
      <c r="M111" t="s">
        <v>918</v>
      </c>
      <c r="N111" t="s">
        <v>919</v>
      </c>
      <c r="O111" t="s">
        <v>46</v>
      </c>
      <c r="P111" t="s">
        <v>920</v>
      </c>
      <c r="Q111" t="s">
        <v>921</v>
      </c>
      <c r="R111" t="s">
        <v>922</v>
      </c>
      <c r="S111" t="s">
        <v>922</v>
      </c>
      <c r="T111" t="s">
        <v>923</v>
      </c>
      <c r="U111" t="s">
        <v>924</v>
      </c>
      <c r="V111" t="s">
        <v>925</v>
      </c>
      <c r="W111" t="s">
        <v>926</v>
      </c>
      <c r="X111" t="s">
        <v>46</v>
      </c>
      <c r="Y111" t="s">
        <v>927</v>
      </c>
      <c r="Z111" t="s">
        <v>46</v>
      </c>
      <c r="AA111" t="s">
        <v>928</v>
      </c>
      <c r="AB111" t="s">
        <v>929</v>
      </c>
      <c r="AC111" t="s">
        <v>46</v>
      </c>
      <c r="AD111" t="s">
        <v>930</v>
      </c>
      <c r="AE111" t="s">
        <v>46</v>
      </c>
      <c r="AF111" t="s">
        <v>931</v>
      </c>
      <c r="AG111" t="s">
        <v>46</v>
      </c>
      <c r="AH111" t="s">
        <v>46</v>
      </c>
      <c r="AI111" t="s">
        <v>46</v>
      </c>
      <c r="AJ111" t="s">
        <v>46</v>
      </c>
      <c r="AK111" t="s">
        <v>932</v>
      </c>
      <c r="AL111" t="s">
        <v>933</v>
      </c>
      <c r="AM111" t="s">
        <v>934</v>
      </c>
      <c r="AN111" s="4">
        <f t="shared" si="3"/>
        <v>0.83450034549752306</v>
      </c>
    </row>
    <row r="112" spans="1:40" x14ac:dyDescent="0.2">
      <c r="A112" t="s">
        <v>1662</v>
      </c>
      <c r="B112">
        <v>1093.2062496139899</v>
      </c>
      <c r="C112">
        <v>-0.81153332046423698</v>
      </c>
      <c r="D112">
        <v>0.16329152942340799</v>
      </c>
      <c r="E112">
        <v>-4.9698433429450404</v>
      </c>
      <c r="F112" s="1">
        <v>6.7007017794797405E-7</v>
      </c>
      <c r="G112">
        <v>1.08551368827572E-2</v>
      </c>
      <c r="H112" t="s">
        <v>1662</v>
      </c>
      <c r="I112" t="s">
        <v>1663</v>
      </c>
      <c r="J112" t="s">
        <v>41</v>
      </c>
      <c r="K112" t="s">
        <v>42</v>
      </c>
      <c r="L112" t="s">
        <v>1663</v>
      </c>
      <c r="M112" t="s">
        <v>1664</v>
      </c>
      <c r="N112" t="s">
        <v>1665</v>
      </c>
      <c r="O112" t="s">
        <v>46</v>
      </c>
      <c r="P112" t="s">
        <v>1666</v>
      </c>
      <c r="Q112" t="s">
        <v>1667</v>
      </c>
      <c r="R112" t="s">
        <v>1668</v>
      </c>
      <c r="S112" t="s">
        <v>1668</v>
      </c>
      <c r="T112" t="s">
        <v>1669</v>
      </c>
      <c r="U112" t="s">
        <v>1670</v>
      </c>
      <c r="V112" t="s">
        <v>1671</v>
      </c>
      <c r="W112" t="s">
        <v>1672</v>
      </c>
      <c r="X112" t="s">
        <v>46</v>
      </c>
      <c r="Y112" t="s">
        <v>1673</v>
      </c>
      <c r="Z112" t="s">
        <v>46</v>
      </c>
      <c r="AA112" t="s">
        <v>1674</v>
      </c>
      <c r="AB112" t="s">
        <v>46</v>
      </c>
      <c r="AC112" t="s">
        <v>46</v>
      </c>
      <c r="AD112" t="s">
        <v>1675</v>
      </c>
      <c r="AE112" t="s">
        <v>46</v>
      </c>
      <c r="AF112" t="s">
        <v>1676</v>
      </c>
      <c r="AG112" t="s">
        <v>46</v>
      </c>
      <c r="AH112" t="s">
        <v>1677</v>
      </c>
      <c r="AI112" t="s">
        <v>1678</v>
      </c>
      <c r="AJ112" t="s">
        <v>46</v>
      </c>
      <c r="AK112" t="s">
        <v>1679</v>
      </c>
      <c r="AL112" t="s">
        <v>1680</v>
      </c>
      <c r="AM112" t="s">
        <v>1095</v>
      </c>
      <c r="AN112" s="4">
        <f t="shared" si="3"/>
        <v>0.81153332046423698</v>
      </c>
    </row>
    <row r="113" spans="1:40" x14ac:dyDescent="0.2">
      <c r="A113" t="s">
        <v>358</v>
      </c>
      <c r="B113">
        <v>316.002443333435</v>
      </c>
      <c r="C113">
        <v>-0.80272665975814295</v>
      </c>
      <c r="D113">
        <v>0.164232914022274</v>
      </c>
      <c r="E113">
        <v>-4.88773315956188</v>
      </c>
      <c r="F113" s="1">
        <v>1.0200365639677601E-6</v>
      </c>
      <c r="G113">
        <v>1.6524592336277798E-2</v>
      </c>
      <c r="H113" t="s">
        <v>358</v>
      </c>
      <c r="I113" t="s">
        <v>359</v>
      </c>
      <c r="J113" t="s">
        <v>41</v>
      </c>
      <c r="K113" t="s">
        <v>42</v>
      </c>
      <c r="L113" t="s">
        <v>360</v>
      </c>
      <c r="M113" t="s">
        <v>361</v>
      </c>
      <c r="N113" t="s">
        <v>362</v>
      </c>
      <c r="O113" t="s">
        <v>46</v>
      </c>
      <c r="P113" t="s">
        <v>363</v>
      </c>
      <c r="Q113" t="s">
        <v>364</v>
      </c>
      <c r="R113" t="s">
        <v>365</v>
      </c>
      <c r="S113" t="s">
        <v>365</v>
      </c>
      <c r="T113" t="s">
        <v>313</v>
      </c>
      <c r="U113" t="s">
        <v>366</v>
      </c>
      <c r="V113" t="s">
        <v>367</v>
      </c>
      <c r="W113" t="s">
        <v>368</v>
      </c>
      <c r="X113" t="s">
        <v>369</v>
      </c>
      <c r="Y113" t="s">
        <v>46</v>
      </c>
      <c r="Z113" t="s">
        <v>46</v>
      </c>
      <c r="AA113" t="s">
        <v>370</v>
      </c>
      <c r="AB113" t="s">
        <v>371</v>
      </c>
      <c r="AC113" t="s">
        <v>268</v>
      </c>
      <c r="AD113" t="s">
        <v>372</v>
      </c>
      <c r="AE113" t="s">
        <v>349</v>
      </c>
      <c r="AF113" t="s">
        <v>373</v>
      </c>
      <c r="AG113" t="s">
        <v>374</v>
      </c>
      <c r="AH113" t="s">
        <v>375</v>
      </c>
      <c r="AI113" t="s">
        <v>376</v>
      </c>
      <c r="AJ113" t="s">
        <v>46</v>
      </c>
      <c r="AK113" t="s">
        <v>377</v>
      </c>
      <c r="AL113" t="s">
        <v>378</v>
      </c>
      <c r="AM113" t="s">
        <v>379</v>
      </c>
      <c r="AN113" s="4">
        <f t="shared" si="3"/>
        <v>0.80272665975814295</v>
      </c>
    </row>
    <row r="114" spans="1:40" x14ac:dyDescent="0.2">
      <c r="A114" s="6" t="s">
        <v>873</v>
      </c>
      <c r="B114" s="6">
        <v>1869.3330805722301</v>
      </c>
      <c r="C114" s="6">
        <v>0.79260045314618899</v>
      </c>
      <c r="D114" s="6">
        <v>0.12596224613857401</v>
      </c>
      <c r="E114" s="6">
        <v>6.2923651922992097</v>
      </c>
      <c r="F114" s="12">
        <v>3.1266483025644702E-10</v>
      </c>
      <c r="G114" s="12">
        <v>5.06517025015444E-6</v>
      </c>
      <c r="H114" s="6" t="s">
        <v>873</v>
      </c>
      <c r="I114" s="4" t="s">
        <v>874</v>
      </c>
      <c r="J114" s="6" t="s">
        <v>41</v>
      </c>
      <c r="K114" s="6" t="s">
        <v>42</v>
      </c>
      <c r="L114" s="6" t="s">
        <v>874</v>
      </c>
      <c r="M114" s="6" t="s">
        <v>875</v>
      </c>
      <c r="N114" s="6" t="s">
        <v>876</v>
      </c>
      <c r="O114" s="6" t="s">
        <v>46</v>
      </c>
      <c r="P114" s="6" t="s">
        <v>877</v>
      </c>
      <c r="Q114" s="6" t="s">
        <v>878</v>
      </c>
      <c r="R114" s="6" t="s">
        <v>879</v>
      </c>
      <c r="S114" s="6" t="s">
        <v>879</v>
      </c>
      <c r="T114" s="6" t="s">
        <v>880</v>
      </c>
      <c r="U114" s="6" t="s">
        <v>881</v>
      </c>
      <c r="V114" s="6" t="s">
        <v>882</v>
      </c>
      <c r="W114" s="6" t="s">
        <v>883</v>
      </c>
      <c r="X114" s="6" t="s">
        <v>46</v>
      </c>
      <c r="Y114" s="6" t="s">
        <v>46</v>
      </c>
      <c r="Z114" s="6" t="s">
        <v>46</v>
      </c>
      <c r="AA114" s="6" t="s">
        <v>884</v>
      </c>
      <c r="AB114" s="6" t="s">
        <v>885</v>
      </c>
      <c r="AC114" s="6" t="s">
        <v>46</v>
      </c>
      <c r="AD114" s="6" t="s">
        <v>886</v>
      </c>
      <c r="AE114" s="6" t="s">
        <v>46</v>
      </c>
      <c r="AF114" s="6" t="s">
        <v>887</v>
      </c>
      <c r="AG114" s="6" t="s">
        <v>46</v>
      </c>
      <c r="AH114" s="6" t="s">
        <v>888</v>
      </c>
      <c r="AI114" s="6" t="s">
        <v>889</v>
      </c>
      <c r="AJ114" s="6" t="s">
        <v>46</v>
      </c>
      <c r="AK114" s="6" t="s">
        <v>890</v>
      </c>
      <c r="AL114" s="6" t="s">
        <v>891</v>
      </c>
      <c r="AM114" s="6" t="s">
        <v>892</v>
      </c>
      <c r="AN114" s="4">
        <f t="shared" si="3"/>
        <v>0.79260045314618899</v>
      </c>
    </row>
    <row r="115" spans="1:40" x14ac:dyDescent="0.2">
      <c r="A115" t="s">
        <v>432</v>
      </c>
      <c r="B115">
        <v>1838.4092395313501</v>
      </c>
      <c r="C115">
        <v>-0.79066176444735403</v>
      </c>
      <c r="D115">
        <v>0.15216997097116999</v>
      </c>
      <c r="E115">
        <v>-5.1959119095655897</v>
      </c>
      <c r="F115" s="1">
        <v>2.03718715326822E-7</v>
      </c>
      <c r="G115">
        <v>3.3002431882945102E-3</v>
      </c>
      <c r="H115" t="s">
        <v>432</v>
      </c>
      <c r="I115" t="s">
        <v>433</v>
      </c>
      <c r="J115" t="s">
        <v>41</v>
      </c>
      <c r="K115" t="s">
        <v>42</v>
      </c>
      <c r="L115" t="s">
        <v>434</v>
      </c>
      <c r="M115" t="s">
        <v>435</v>
      </c>
      <c r="N115" t="s">
        <v>436</v>
      </c>
      <c r="O115" t="s">
        <v>46</v>
      </c>
      <c r="P115" t="s">
        <v>437</v>
      </c>
      <c r="Q115" t="s">
        <v>438</v>
      </c>
      <c r="R115" t="s">
        <v>439</v>
      </c>
      <c r="S115" t="s">
        <v>439</v>
      </c>
      <c r="T115" t="s">
        <v>46</v>
      </c>
      <c r="U115" t="s">
        <v>440</v>
      </c>
      <c r="V115" t="s">
        <v>441</v>
      </c>
      <c r="W115" t="s">
        <v>442</v>
      </c>
      <c r="X115" t="s">
        <v>443</v>
      </c>
      <c r="Y115" t="s">
        <v>444</v>
      </c>
      <c r="Z115" t="s">
        <v>46</v>
      </c>
      <c r="AA115" t="s">
        <v>445</v>
      </c>
      <c r="AB115" t="s">
        <v>446</v>
      </c>
      <c r="AC115" t="s">
        <v>46</v>
      </c>
      <c r="AD115" t="s">
        <v>447</v>
      </c>
      <c r="AE115" t="s">
        <v>46</v>
      </c>
      <c r="AF115" t="s">
        <v>448</v>
      </c>
      <c r="AG115" t="s">
        <v>449</v>
      </c>
      <c r="AH115" t="s">
        <v>450</v>
      </c>
      <c r="AI115" t="s">
        <v>451</v>
      </c>
      <c r="AJ115" t="s">
        <v>452</v>
      </c>
      <c r="AK115" t="s">
        <v>453</v>
      </c>
      <c r="AL115" t="s">
        <v>454</v>
      </c>
      <c r="AM115" t="s">
        <v>455</v>
      </c>
      <c r="AN115" s="4">
        <f t="shared" si="3"/>
        <v>0.79066176444735403</v>
      </c>
    </row>
    <row r="116" spans="1:40" x14ac:dyDescent="0.2">
      <c r="A116" t="s">
        <v>115</v>
      </c>
      <c r="B116">
        <v>75074.814538449704</v>
      </c>
      <c r="C116">
        <v>0.78679601883171302</v>
      </c>
      <c r="D116">
        <v>0.154080530213344</v>
      </c>
      <c r="E116">
        <v>5.1063948036931999</v>
      </c>
      <c r="F116" s="1">
        <v>3.28363273993336E-7</v>
      </c>
      <c r="G116">
        <v>5.3194850386920397E-3</v>
      </c>
      <c r="H116" t="s">
        <v>115</v>
      </c>
      <c r="I116" t="s">
        <v>116</v>
      </c>
      <c r="J116" t="s">
        <v>41</v>
      </c>
      <c r="K116" t="s">
        <v>42</v>
      </c>
      <c r="L116" t="s">
        <v>117</v>
      </c>
      <c r="M116" t="s">
        <v>118</v>
      </c>
      <c r="N116" t="s">
        <v>119</v>
      </c>
      <c r="O116" t="s">
        <v>46</v>
      </c>
      <c r="P116" t="s">
        <v>120</v>
      </c>
      <c r="Q116" t="s">
        <v>121</v>
      </c>
      <c r="R116" t="s">
        <v>122</v>
      </c>
      <c r="S116" t="s">
        <v>122</v>
      </c>
      <c r="T116" t="s">
        <v>46</v>
      </c>
      <c r="U116" t="s">
        <v>123</v>
      </c>
      <c r="V116" t="s">
        <v>124</v>
      </c>
      <c r="W116" t="s">
        <v>125</v>
      </c>
      <c r="X116" t="s">
        <v>126</v>
      </c>
      <c r="Y116" t="s">
        <v>46</v>
      </c>
      <c r="Z116" t="s">
        <v>46</v>
      </c>
      <c r="AA116" t="s">
        <v>127</v>
      </c>
      <c r="AB116" t="s">
        <v>46</v>
      </c>
      <c r="AC116" t="s">
        <v>46</v>
      </c>
      <c r="AD116" t="s">
        <v>128</v>
      </c>
      <c r="AE116" t="s">
        <v>46</v>
      </c>
      <c r="AF116" t="s">
        <v>129</v>
      </c>
      <c r="AG116" t="s">
        <v>46</v>
      </c>
      <c r="AH116" t="s">
        <v>46</v>
      </c>
      <c r="AI116" t="s">
        <v>130</v>
      </c>
      <c r="AJ116" t="s">
        <v>46</v>
      </c>
      <c r="AK116" t="s">
        <v>112</v>
      </c>
      <c r="AL116" t="s">
        <v>131</v>
      </c>
      <c r="AM116" t="s">
        <v>132</v>
      </c>
      <c r="AN116" s="4">
        <f t="shared" si="3"/>
        <v>0.78679601883171302</v>
      </c>
    </row>
    <row r="117" spans="1:40" x14ac:dyDescent="0.2">
      <c r="A117" s="10" t="s">
        <v>832</v>
      </c>
      <c r="B117" s="10">
        <v>1234.7022096845701</v>
      </c>
      <c r="C117" s="10">
        <v>-0.78651482389210503</v>
      </c>
      <c r="D117" s="10">
        <v>0.14274468348924099</v>
      </c>
      <c r="E117" s="10">
        <v>-5.5099412788385003</v>
      </c>
      <c r="F117" s="11">
        <v>3.5895342596745201E-8</v>
      </c>
      <c r="G117" s="10">
        <v>5.8150455006727303E-4</v>
      </c>
      <c r="H117" s="10" t="s">
        <v>832</v>
      </c>
      <c r="I117" t="s">
        <v>833</v>
      </c>
      <c r="J117" s="10" t="s">
        <v>41</v>
      </c>
      <c r="K117" s="10" t="s">
        <v>42</v>
      </c>
      <c r="L117" s="10" t="s">
        <v>834</v>
      </c>
      <c r="M117" s="10" t="s">
        <v>835</v>
      </c>
      <c r="N117" s="10" t="s">
        <v>836</v>
      </c>
      <c r="O117" s="10" t="s">
        <v>46</v>
      </c>
      <c r="P117" s="10" t="s">
        <v>837</v>
      </c>
      <c r="Q117" s="10" t="s">
        <v>838</v>
      </c>
      <c r="R117" s="10" t="s">
        <v>839</v>
      </c>
      <c r="S117" s="10" t="s">
        <v>839</v>
      </c>
      <c r="T117" s="10" t="s">
        <v>840</v>
      </c>
      <c r="U117" s="10" t="s">
        <v>841</v>
      </c>
      <c r="V117" s="10" t="s">
        <v>842</v>
      </c>
      <c r="W117" s="10" t="s">
        <v>843</v>
      </c>
      <c r="X117" s="10" t="s">
        <v>844</v>
      </c>
      <c r="Y117" s="10" t="s">
        <v>46</v>
      </c>
      <c r="Z117" s="10" t="s">
        <v>46</v>
      </c>
      <c r="AA117" s="10" t="s">
        <v>845</v>
      </c>
      <c r="AB117" s="10" t="s">
        <v>846</v>
      </c>
      <c r="AC117" s="10" t="s">
        <v>46</v>
      </c>
      <c r="AD117" s="10" t="s">
        <v>847</v>
      </c>
      <c r="AE117" s="10" t="s">
        <v>46</v>
      </c>
      <c r="AF117" s="10" t="s">
        <v>848</v>
      </c>
      <c r="AG117" s="10" t="s">
        <v>849</v>
      </c>
      <c r="AH117" s="10" t="s">
        <v>850</v>
      </c>
      <c r="AI117" s="10" t="s">
        <v>851</v>
      </c>
      <c r="AJ117" s="10" t="s">
        <v>46</v>
      </c>
      <c r="AK117" s="10" t="s">
        <v>852</v>
      </c>
      <c r="AL117" s="10" t="s">
        <v>853</v>
      </c>
      <c r="AM117" s="10" t="s">
        <v>854</v>
      </c>
      <c r="AN117" s="4">
        <f t="shared" si="3"/>
        <v>0.78651482389210503</v>
      </c>
    </row>
    <row r="118" spans="1:40" x14ac:dyDescent="0.2">
      <c r="A118" t="s">
        <v>1867</v>
      </c>
      <c r="B118">
        <v>1735.98245425356</v>
      </c>
      <c r="C118">
        <v>-0.78627565305288805</v>
      </c>
      <c r="D118">
        <v>0.15352107830464001</v>
      </c>
      <c r="E118">
        <v>-5.1216136685324898</v>
      </c>
      <c r="F118" s="1">
        <v>3.0293204174648698E-7</v>
      </c>
      <c r="G118">
        <v>4.9074990762930804E-3</v>
      </c>
      <c r="H118" t="s">
        <v>1867</v>
      </c>
      <c r="I118" t="s">
        <v>1868</v>
      </c>
      <c r="J118" t="s">
        <v>41</v>
      </c>
      <c r="K118" t="s">
        <v>42</v>
      </c>
      <c r="L118" t="s">
        <v>1868</v>
      </c>
      <c r="M118" t="s">
        <v>1869</v>
      </c>
      <c r="N118" t="s">
        <v>1870</v>
      </c>
      <c r="O118" t="s">
        <v>46</v>
      </c>
      <c r="P118" t="s">
        <v>1871</v>
      </c>
      <c r="Q118" t="s">
        <v>1872</v>
      </c>
      <c r="R118" t="s">
        <v>1873</v>
      </c>
      <c r="S118" t="s">
        <v>1873</v>
      </c>
      <c r="T118" t="s">
        <v>1874</v>
      </c>
      <c r="U118" t="s">
        <v>1875</v>
      </c>
      <c r="V118" t="s">
        <v>1876</v>
      </c>
      <c r="W118" t="s">
        <v>1877</v>
      </c>
      <c r="X118" t="s">
        <v>46</v>
      </c>
      <c r="Y118" t="s">
        <v>46</v>
      </c>
      <c r="Z118" t="s">
        <v>46</v>
      </c>
      <c r="AA118" t="s">
        <v>1878</v>
      </c>
      <c r="AB118" t="s">
        <v>46</v>
      </c>
      <c r="AC118" t="s">
        <v>46</v>
      </c>
      <c r="AD118" t="s">
        <v>1879</v>
      </c>
      <c r="AE118" t="s">
        <v>46</v>
      </c>
      <c r="AF118" t="s">
        <v>1880</v>
      </c>
      <c r="AG118" t="s">
        <v>46</v>
      </c>
      <c r="AH118" t="s">
        <v>46</v>
      </c>
      <c r="AI118" t="s">
        <v>46</v>
      </c>
      <c r="AJ118" t="s">
        <v>46</v>
      </c>
      <c r="AK118" t="s">
        <v>1881</v>
      </c>
      <c r="AL118" t="s">
        <v>1882</v>
      </c>
      <c r="AM118" t="s">
        <v>1883</v>
      </c>
      <c r="AN118" s="4">
        <f t="shared" si="3"/>
        <v>0.78627565305288805</v>
      </c>
    </row>
    <row r="119" spans="1:40" x14ac:dyDescent="0.2">
      <c r="A119" t="s">
        <v>1900</v>
      </c>
      <c r="B119">
        <v>520.56284174534596</v>
      </c>
      <c r="C119">
        <v>-0.78462430464424504</v>
      </c>
      <c r="D119">
        <v>0.13551191153839101</v>
      </c>
      <c r="E119">
        <v>-5.79007627991402</v>
      </c>
      <c r="F119" s="1">
        <v>7.0354465645536902E-9</v>
      </c>
      <c r="G119">
        <v>1.1397423434577001E-4</v>
      </c>
      <c r="H119" t="s">
        <v>1900</v>
      </c>
      <c r="I119" t="s">
        <v>1901</v>
      </c>
      <c r="J119" t="s">
        <v>41</v>
      </c>
      <c r="K119" t="s">
        <v>42</v>
      </c>
      <c r="L119" t="s">
        <v>1901</v>
      </c>
      <c r="M119" t="s">
        <v>1902</v>
      </c>
      <c r="N119" t="s">
        <v>1903</v>
      </c>
      <c r="O119" t="s">
        <v>46</v>
      </c>
      <c r="P119" t="s">
        <v>46</v>
      </c>
      <c r="Q119" t="s">
        <v>46</v>
      </c>
      <c r="R119" t="s">
        <v>1904</v>
      </c>
      <c r="S119" t="s">
        <v>1904</v>
      </c>
      <c r="T119" t="s">
        <v>46</v>
      </c>
      <c r="U119" t="s">
        <v>1905</v>
      </c>
      <c r="V119" t="s">
        <v>1906</v>
      </c>
      <c r="W119" t="s">
        <v>1907</v>
      </c>
      <c r="X119" t="s">
        <v>46</v>
      </c>
      <c r="Y119" t="s">
        <v>46</v>
      </c>
      <c r="Z119" t="s">
        <v>46</v>
      </c>
      <c r="AA119" t="s">
        <v>1908</v>
      </c>
      <c r="AB119" t="s">
        <v>46</v>
      </c>
      <c r="AC119" t="s">
        <v>46</v>
      </c>
      <c r="AD119" t="s">
        <v>1909</v>
      </c>
      <c r="AE119" t="s">
        <v>46</v>
      </c>
      <c r="AF119" t="s">
        <v>1910</v>
      </c>
      <c r="AG119" t="s">
        <v>46</v>
      </c>
      <c r="AH119" t="s">
        <v>46</v>
      </c>
      <c r="AI119" t="s">
        <v>46</v>
      </c>
      <c r="AJ119" t="s">
        <v>46</v>
      </c>
      <c r="AK119" t="s">
        <v>1911</v>
      </c>
      <c r="AL119" t="s">
        <v>1912</v>
      </c>
      <c r="AM119" t="s">
        <v>46</v>
      </c>
      <c r="AN119" s="4">
        <f t="shared" si="3"/>
        <v>0.78462430464424504</v>
      </c>
    </row>
    <row r="120" spans="1:40" x14ac:dyDescent="0.2">
      <c r="A120" t="s">
        <v>1122</v>
      </c>
      <c r="B120">
        <v>488.10094761802202</v>
      </c>
      <c r="C120">
        <v>0.73456603917430097</v>
      </c>
      <c r="D120">
        <v>0.13516462547904701</v>
      </c>
      <c r="E120">
        <v>5.43460270444925</v>
      </c>
      <c r="F120" s="1">
        <v>5.49186578677249E-8</v>
      </c>
      <c r="G120">
        <v>8.8968225745714299E-4</v>
      </c>
      <c r="H120" t="s">
        <v>1122</v>
      </c>
      <c r="I120" t="s">
        <v>1123</v>
      </c>
      <c r="J120" t="s">
        <v>41</v>
      </c>
      <c r="K120" t="s">
        <v>42</v>
      </c>
      <c r="L120" t="s">
        <v>1124</v>
      </c>
      <c r="M120" t="s">
        <v>1125</v>
      </c>
      <c r="N120" t="s">
        <v>1126</v>
      </c>
      <c r="O120" t="s">
        <v>46</v>
      </c>
      <c r="P120" t="s">
        <v>46</v>
      </c>
      <c r="Q120" t="s">
        <v>46</v>
      </c>
      <c r="R120" t="s">
        <v>1127</v>
      </c>
      <c r="S120" t="s">
        <v>1127</v>
      </c>
      <c r="T120" t="s">
        <v>46</v>
      </c>
      <c r="U120" t="s">
        <v>1128</v>
      </c>
      <c r="V120" t="s">
        <v>1129</v>
      </c>
      <c r="W120" t="s">
        <v>1130</v>
      </c>
      <c r="X120" t="s">
        <v>1131</v>
      </c>
      <c r="Y120" t="s">
        <v>46</v>
      </c>
      <c r="Z120" t="s">
        <v>46</v>
      </c>
      <c r="AA120" t="s">
        <v>46</v>
      </c>
      <c r="AB120" t="s">
        <v>46</v>
      </c>
      <c r="AC120" t="s">
        <v>46</v>
      </c>
      <c r="AD120" t="s">
        <v>1132</v>
      </c>
      <c r="AE120" t="s">
        <v>46</v>
      </c>
      <c r="AF120" t="s">
        <v>1133</v>
      </c>
      <c r="AG120" t="s">
        <v>46</v>
      </c>
      <c r="AH120" t="s">
        <v>46</v>
      </c>
      <c r="AI120" t="s">
        <v>46</v>
      </c>
      <c r="AJ120" t="s">
        <v>46</v>
      </c>
      <c r="AK120" t="s">
        <v>1134</v>
      </c>
      <c r="AL120" t="s">
        <v>1135</v>
      </c>
      <c r="AM120" t="s">
        <v>46</v>
      </c>
      <c r="AN120" s="4">
        <f t="shared" si="3"/>
        <v>0.73456603917430097</v>
      </c>
    </row>
    <row r="121" spans="1:40" s="10" customFormat="1" x14ac:dyDescent="0.2">
      <c r="A121" s="13" t="s">
        <v>1096</v>
      </c>
      <c r="B121" s="13">
        <v>7339.5197462432898</v>
      </c>
      <c r="C121" s="13">
        <v>0.73368309076290605</v>
      </c>
      <c r="D121" s="13">
        <v>0.134795404675638</v>
      </c>
      <c r="E121" s="13">
        <v>5.4429384482979204</v>
      </c>
      <c r="F121" s="14">
        <v>5.24087601211002E-8</v>
      </c>
      <c r="G121" s="13">
        <v>8.4902191396182304E-4</v>
      </c>
      <c r="H121" s="13" t="s">
        <v>1096</v>
      </c>
      <c r="I121" t="s">
        <v>1097</v>
      </c>
      <c r="J121" s="13" t="s">
        <v>41</v>
      </c>
      <c r="K121" s="13" t="s">
        <v>42</v>
      </c>
      <c r="L121" s="13" t="s">
        <v>1098</v>
      </c>
      <c r="M121" s="13" t="s">
        <v>1099</v>
      </c>
      <c r="N121" s="13" t="s">
        <v>1100</v>
      </c>
      <c r="O121" s="13" t="s">
        <v>46</v>
      </c>
      <c r="P121" s="13" t="s">
        <v>1101</v>
      </c>
      <c r="Q121" s="13" t="s">
        <v>1102</v>
      </c>
      <c r="R121" s="13" t="s">
        <v>1103</v>
      </c>
      <c r="S121" s="13" t="s">
        <v>1103</v>
      </c>
      <c r="T121" s="13" t="s">
        <v>1104</v>
      </c>
      <c r="U121" s="13" t="s">
        <v>1105</v>
      </c>
      <c r="V121" s="13" t="s">
        <v>1106</v>
      </c>
      <c r="W121" s="13" t="s">
        <v>1107</v>
      </c>
      <c r="X121" s="13" t="s">
        <v>1108</v>
      </c>
      <c r="Y121" s="13" t="s">
        <v>1109</v>
      </c>
      <c r="Z121" s="13" t="s">
        <v>46</v>
      </c>
      <c r="AA121" s="13" t="s">
        <v>1110</v>
      </c>
      <c r="AB121" s="13" t="s">
        <v>1111</v>
      </c>
      <c r="AC121" s="13" t="s">
        <v>1112</v>
      </c>
      <c r="AD121" s="13" t="s">
        <v>1113</v>
      </c>
      <c r="AE121" s="13" t="s">
        <v>349</v>
      </c>
      <c r="AF121" s="13" t="s">
        <v>1114</v>
      </c>
      <c r="AG121" s="13" t="s">
        <v>1115</v>
      </c>
      <c r="AH121" s="13" t="s">
        <v>1116</v>
      </c>
      <c r="AI121" s="13" t="s">
        <v>1117</v>
      </c>
      <c r="AJ121" s="13" t="s">
        <v>1118</v>
      </c>
      <c r="AK121" s="13" t="s">
        <v>1119</v>
      </c>
      <c r="AL121" s="13" t="s">
        <v>1120</v>
      </c>
      <c r="AM121" s="13" t="s">
        <v>1121</v>
      </c>
      <c r="AN121" s="4">
        <f t="shared" si="3"/>
        <v>0.73368309076290605</v>
      </c>
    </row>
    <row r="122" spans="1:40" s="13" customFormat="1" x14ac:dyDescent="0.2">
      <c r="A122" s="3" t="s">
        <v>1568</v>
      </c>
      <c r="B122" s="3">
        <v>603.87057003992595</v>
      </c>
      <c r="C122" s="3">
        <v>0.72624630554310798</v>
      </c>
      <c r="D122" s="3">
        <v>0.148255986335525</v>
      </c>
      <c r="E122" s="3">
        <v>4.8985968357426497</v>
      </c>
      <c r="F122" s="15">
        <v>9.6523465981243709E-7</v>
      </c>
      <c r="G122" s="3">
        <v>1.5636801488961499E-2</v>
      </c>
      <c r="H122" s="3" t="s">
        <v>1568</v>
      </c>
      <c r="I122" t="s">
        <v>1569</v>
      </c>
      <c r="J122" s="3" t="s">
        <v>41</v>
      </c>
      <c r="K122" s="3" t="s">
        <v>42</v>
      </c>
      <c r="L122" s="3" t="s">
        <v>1569</v>
      </c>
      <c r="M122" s="3" t="s">
        <v>1570</v>
      </c>
      <c r="N122" s="3" t="s">
        <v>1571</v>
      </c>
      <c r="O122" s="3" t="s">
        <v>46</v>
      </c>
      <c r="P122" s="3" t="s">
        <v>1572</v>
      </c>
      <c r="Q122" s="3" t="s">
        <v>1573</v>
      </c>
      <c r="R122" s="3" t="s">
        <v>1574</v>
      </c>
      <c r="S122" s="3" t="s">
        <v>1574</v>
      </c>
      <c r="T122" s="3" t="s">
        <v>1575</v>
      </c>
      <c r="U122" s="3" t="s">
        <v>1576</v>
      </c>
      <c r="V122" s="3" t="s">
        <v>1577</v>
      </c>
      <c r="W122" s="3" t="s">
        <v>1578</v>
      </c>
      <c r="X122" s="3" t="s">
        <v>46</v>
      </c>
      <c r="Y122" s="3" t="s">
        <v>46</v>
      </c>
      <c r="Z122" s="3" t="s">
        <v>46</v>
      </c>
      <c r="AA122" s="3" t="s">
        <v>1579</v>
      </c>
      <c r="AB122" s="3" t="s">
        <v>1580</v>
      </c>
      <c r="AC122" s="3" t="s">
        <v>709</v>
      </c>
      <c r="AD122" s="3" t="s">
        <v>1049</v>
      </c>
      <c r="AE122" s="3" t="s">
        <v>1581</v>
      </c>
      <c r="AF122" s="3" t="s">
        <v>1582</v>
      </c>
      <c r="AG122" s="3" t="s">
        <v>46</v>
      </c>
      <c r="AH122" s="3" t="s">
        <v>1583</v>
      </c>
      <c r="AI122" s="3" t="s">
        <v>1584</v>
      </c>
      <c r="AJ122" s="3" t="s">
        <v>46</v>
      </c>
      <c r="AK122" s="3" t="s">
        <v>1585</v>
      </c>
      <c r="AL122" s="3" t="s">
        <v>1586</v>
      </c>
      <c r="AM122" s="3" t="s">
        <v>1095</v>
      </c>
      <c r="AN122" s="4">
        <f t="shared" si="3"/>
        <v>0.72624630554310798</v>
      </c>
    </row>
    <row r="123" spans="1:40" x14ac:dyDescent="0.2">
      <c r="A123" t="s">
        <v>1449</v>
      </c>
      <c r="B123">
        <v>4549.0300055540101</v>
      </c>
      <c r="C123">
        <v>-0.70498469704571698</v>
      </c>
      <c r="D123">
        <v>0.12696271558826999</v>
      </c>
      <c r="E123">
        <v>-5.5526907547561102</v>
      </c>
      <c r="F123" s="1">
        <v>2.81305474773859E-8</v>
      </c>
      <c r="G123">
        <v>4.5571486913365098E-4</v>
      </c>
      <c r="H123" t="s">
        <v>1449</v>
      </c>
      <c r="I123" t="s">
        <v>1450</v>
      </c>
      <c r="J123" t="s">
        <v>41</v>
      </c>
      <c r="K123" t="s">
        <v>42</v>
      </c>
      <c r="L123" t="s">
        <v>1451</v>
      </c>
      <c r="M123" t="s">
        <v>1452</v>
      </c>
      <c r="N123" t="s">
        <v>1453</v>
      </c>
      <c r="O123" t="s">
        <v>46</v>
      </c>
      <c r="P123" t="s">
        <v>1454</v>
      </c>
      <c r="Q123" t="s">
        <v>1455</v>
      </c>
      <c r="R123" t="s">
        <v>1456</v>
      </c>
      <c r="S123" t="s">
        <v>1456</v>
      </c>
      <c r="T123" t="s">
        <v>1457</v>
      </c>
      <c r="U123" t="s">
        <v>1458</v>
      </c>
      <c r="V123" t="s">
        <v>1459</v>
      </c>
      <c r="W123" t="s">
        <v>1460</v>
      </c>
      <c r="X123" t="s">
        <v>1461</v>
      </c>
      <c r="Y123" t="s">
        <v>1462</v>
      </c>
      <c r="Z123" t="s">
        <v>1463</v>
      </c>
      <c r="AA123" t="s">
        <v>1464</v>
      </c>
      <c r="AB123" t="s">
        <v>1465</v>
      </c>
      <c r="AC123" t="s">
        <v>809</v>
      </c>
      <c r="AD123" t="s">
        <v>1466</v>
      </c>
      <c r="AE123" t="s">
        <v>1467</v>
      </c>
      <c r="AF123" t="s">
        <v>1468</v>
      </c>
      <c r="AG123" t="s">
        <v>215</v>
      </c>
      <c r="AH123" t="s">
        <v>1469</v>
      </c>
      <c r="AI123" t="s">
        <v>1470</v>
      </c>
      <c r="AJ123" t="s">
        <v>1471</v>
      </c>
      <c r="AK123" t="s">
        <v>1472</v>
      </c>
      <c r="AL123" t="s">
        <v>1473</v>
      </c>
      <c r="AM123" t="s">
        <v>1474</v>
      </c>
      <c r="AN123" s="4">
        <f t="shared" si="3"/>
        <v>0.70498469704571698</v>
      </c>
    </row>
    <row r="124" spans="1:40" x14ac:dyDescent="0.2">
      <c r="A124" t="s">
        <v>456</v>
      </c>
      <c r="B124">
        <v>5759.4962291769198</v>
      </c>
      <c r="C124">
        <v>0.69974452629713702</v>
      </c>
      <c r="D124">
        <v>0.14615144670386099</v>
      </c>
      <c r="E124">
        <v>4.7878043090123796</v>
      </c>
      <c r="F124" s="1">
        <v>1.6861594422480399E-6</v>
      </c>
      <c r="G124">
        <v>2.7315782964418299E-2</v>
      </c>
      <c r="H124" t="s">
        <v>456</v>
      </c>
      <c r="I124" t="s">
        <v>457</v>
      </c>
      <c r="J124" t="s">
        <v>41</v>
      </c>
      <c r="K124" t="s">
        <v>42</v>
      </c>
      <c r="L124" t="s">
        <v>458</v>
      </c>
      <c r="M124" t="s">
        <v>459</v>
      </c>
      <c r="N124" t="s">
        <v>460</v>
      </c>
      <c r="O124" t="s">
        <v>46</v>
      </c>
      <c r="P124" t="s">
        <v>461</v>
      </c>
      <c r="Q124" t="s">
        <v>462</v>
      </c>
      <c r="R124" t="s">
        <v>463</v>
      </c>
      <c r="S124" t="s">
        <v>464</v>
      </c>
      <c r="T124" t="s">
        <v>46</v>
      </c>
      <c r="U124" t="s">
        <v>465</v>
      </c>
      <c r="V124" t="s">
        <v>466</v>
      </c>
      <c r="W124" t="s">
        <v>467</v>
      </c>
      <c r="X124" t="s">
        <v>468</v>
      </c>
      <c r="Y124" t="s">
        <v>469</v>
      </c>
      <c r="Z124" t="s">
        <v>470</v>
      </c>
      <c r="AA124" t="s">
        <v>471</v>
      </c>
      <c r="AB124" t="s">
        <v>472</v>
      </c>
      <c r="AC124" t="s">
        <v>473</v>
      </c>
      <c r="AD124" t="s">
        <v>474</v>
      </c>
      <c r="AE124" t="s">
        <v>349</v>
      </c>
      <c r="AF124" t="s">
        <v>475</v>
      </c>
      <c r="AG124" t="s">
        <v>46</v>
      </c>
      <c r="AH124" t="s">
        <v>476</v>
      </c>
      <c r="AI124" t="s">
        <v>477</v>
      </c>
      <c r="AJ124" t="s">
        <v>478</v>
      </c>
      <c r="AK124" t="s">
        <v>479</v>
      </c>
      <c r="AL124" t="s">
        <v>480</v>
      </c>
      <c r="AM124" t="s">
        <v>481</v>
      </c>
      <c r="AN124" s="4">
        <f t="shared" si="3"/>
        <v>0.69974452629713702</v>
      </c>
    </row>
    <row r="125" spans="1:40" x14ac:dyDescent="0.2">
      <c r="A125" t="s">
        <v>222</v>
      </c>
      <c r="B125">
        <v>4083.0401282016001</v>
      </c>
      <c r="C125">
        <v>0.69298600265178301</v>
      </c>
      <c r="D125">
        <v>0.11853199144325</v>
      </c>
      <c r="E125">
        <v>5.8464047909257397</v>
      </c>
      <c r="F125" s="1">
        <v>5.0231085062308599E-9</v>
      </c>
      <c r="G125" s="1">
        <v>8.1374357800939902E-5</v>
      </c>
      <c r="H125" t="s">
        <v>222</v>
      </c>
      <c r="I125" t="s">
        <v>223</v>
      </c>
      <c r="J125" t="s">
        <v>41</v>
      </c>
      <c r="K125" t="s">
        <v>42</v>
      </c>
      <c r="L125" t="s">
        <v>224</v>
      </c>
      <c r="M125" t="s">
        <v>225</v>
      </c>
      <c r="N125" t="s">
        <v>226</v>
      </c>
      <c r="O125" t="s">
        <v>46</v>
      </c>
      <c r="P125" t="s">
        <v>227</v>
      </c>
      <c r="Q125" t="s">
        <v>228</v>
      </c>
      <c r="R125" t="s">
        <v>229</v>
      </c>
      <c r="S125" t="s">
        <v>230</v>
      </c>
      <c r="T125" t="s">
        <v>231</v>
      </c>
      <c r="U125" t="s">
        <v>232</v>
      </c>
      <c r="V125" t="s">
        <v>233</v>
      </c>
      <c r="W125" t="s">
        <v>234</v>
      </c>
      <c r="X125" t="s">
        <v>235</v>
      </c>
      <c r="Y125" t="s">
        <v>236</v>
      </c>
      <c r="Z125" t="s">
        <v>237</v>
      </c>
      <c r="AA125" t="s">
        <v>238</v>
      </c>
      <c r="AB125" t="s">
        <v>239</v>
      </c>
      <c r="AC125" t="s">
        <v>240</v>
      </c>
      <c r="AD125" t="s">
        <v>241</v>
      </c>
      <c r="AE125" t="s">
        <v>242</v>
      </c>
      <c r="AF125" t="s">
        <v>243</v>
      </c>
      <c r="AG125" t="s">
        <v>244</v>
      </c>
      <c r="AH125" t="s">
        <v>245</v>
      </c>
      <c r="AI125" t="s">
        <v>246</v>
      </c>
      <c r="AJ125" t="s">
        <v>247</v>
      </c>
      <c r="AK125" t="s">
        <v>248</v>
      </c>
      <c r="AL125" t="s">
        <v>249</v>
      </c>
      <c r="AM125" t="s">
        <v>250</v>
      </c>
      <c r="AN125" s="4">
        <f t="shared" si="3"/>
        <v>0.69298600265178301</v>
      </c>
    </row>
    <row r="126" spans="1:40" x14ac:dyDescent="0.2">
      <c r="A126" s="7" t="s">
        <v>1763</v>
      </c>
      <c r="B126" s="7">
        <v>2641.75571547553</v>
      </c>
      <c r="C126" s="7">
        <v>-0.69271709237010004</v>
      </c>
      <c r="D126" s="7">
        <v>0.100579896306687</v>
      </c>
      <c r="E126" s="7">
        <v>-6.8872321190099104</v>
      </c>
      <c r="F126" s="8">
        <v>5.6888359079402702E-12</v>
      </c>
      <c r="G126" s="8">
        <v>9.2159141708632403E-8</v>
      </c>
      <c r="H126" s="7" t="s">
        <v>1763</v>
      </c>
      <c r="I126" s="4" t="s">
        <v>1764</v>
      </c>
      <c r="J126" s="7" t="s">
        <v>41</v>
      </c>
      <c r="K126" s="7" t="s">
        <v>42</v>
      </c>
      <c r="L126" s="7" t="s">
        <v>1764</v>
      </c>
      <c r="M126" s="7" t="s">
        <v>1765</v>
      </c>
      <c r="N126" s="7" t="s">
        <v>1766</v>
      </c>
      <c r="O126" s="7" t="s">
        <v>46</v>
      </c>
      <c r="P126" s="7" t="s">
        <v>1767</v>
      </c>
      <c r="Q126" s="7" t="s">
        <v>1768</v>
      </c>
      <c r="R126" s="7" t="s">
        <v>1769</v>
      </c>
      <c r="S126" s="7" t="s">
        <v>1770</v>
      </c>
      <c r="T126" s="7" t="s">
        <v>46</v>
      </c>
      <c r="U126" s="7" t="s">
        <v>1771</v>
      </c>
      <c r="V126" s="7" t="s">
        <v>1772</v>
      </c>
      <c r="W126" s="7" t="s">
        <v>1773</v>
      </c>
      <c r="X126" s="7" t="s">
        <v>46</v>
      </c>
      <c r="Y126" s="7" t="s">
        <v>1774</v>
      </c>
      <c r="Z126" s="7" t="s">
        <v>46</v>
      </c>
      <c r="AA126" s="7" t="s">
        <v>1775</v>
      </c>
      <c r="AB126" s="7" t="s">
        <v>1776</v>
      </c>
      <c r="AC126" s="7" t="s">
        <v>46</v>
      </c>
      <c r="AD126" s="7" t="s">
        <v>886</v>
      </c>
      <c r="AE126" s="7" t="s">
        <v>46</v>
      </c>
      <c r="AF126" s="7" t="s">
        <v>1777</v>
      </c>
      <c r="AG126" s="7" t="s">
        <v>46</v>
      </c>
      <c r="AH126" s="7" t="s">
        <v>46</v>
      </c>
      <c r="AI126" s="7" t="s">
        <v>1778</v>
      </c>
      <c r="AJ126" s="7" t="s">
        <v>46</v>
      </c>
      <c r="AK126" s="7" t="s">
        <v>1779</v>
      </c>
      <c r="AL126" s="7" t="s">
        <v>1780</v>
      </c>
      <c r="AM126" s="7" t="s">
        <v>1781</v>
      </c>
      <c r="AN126" s="4">
        <f t="shared" si="3"/>
        <v>0.69271709237010004</v>
      </c>
    </row>
    <row r="127" spans="1:40" x14ac:dyDescent="0.2">
      <c r="A127" t="s">
        <v>1136</v>
      </c>
      <c r="B127">
        <v>20851.4077517773</v>
      </c>
      <c r="C127">
        <v>-0.67770250801054599</v>
      </c>
      <c r="D127">
        <v>0.14449913582562501</v>
      </c>
      <c r="E127">
        <v>-4.6900108027522602</v>
      </c>
      <c r="F127" s="1">
        <v>2.73190625408251E-6</v>
      </c>
      <c r="G127">
        <v>4.4256881316136698E-2</v>
      </c>
      <c r="H127" t="s">
        <v>1136</v>
      </c>
      <c r="I127" t="s">
        <v>1137</v>
      </c>
      <c r="J127" t="s">
        <v>41</v>
      </c>
      <c r="K127" t="s">
        <v>42</v>
      </c>
      <c r="L127" t="s">
        <v>1137</v>
      </c>
      <c r="M127" t="s">
        <v>1138</v>
      </c>
      <c r="N127" t="s">
        <v>1139</v>
      </c>
      <c r="O127" t="s">
        <v>46</v>
      </c>
      <c r="P127" t="s">
        <v>1140</v>
      </c>
      <c r="Q127" t="s">
        <v>1141</v>
      </c>
      <c r="R127" t="s">
        <v>1142</v>
      </c>
      <c r="S127" t="s">
        <v>1142</v>
      </c>
      <c r="T127" t="s">
        <v>1143</v>
      </c>
      <c r="U127" t="s">
        <v>1144</v>
      </c>
      <c r="V127" t="s">
        <v>1145</v>
      </c>
      <c r="W127" t="s">
        <v>1146</v>
      </c>
      <c r="X127" t="s">
        <v>46</v>
      </c>
      <c r="Y127" t="s">
        <v>1147</v>
      </c>
      <c r="Z127" t="s">
        <v>46</v>
      </c>
      <c r="AA127" t="s">
        <v>1148</v>
      </c>
      <c r="AB127" t="s">
        <v>1149</v>
      </c>
      <c r="AC127" t="s">
        <v>46</v>
      </c>
      <c r="AD127" t="s">
        <v>1150</v>
      </c>
      <c r="AE127" t="s">
        <v>46</v>
      </c>
      <c r="AF127" t="s">
        <v>1151</v>
      </c>
      <c r="AG127" t="s">
        <v>46</v>
      </c>
      <c r="AH127" t="s">
        <v>46</v>
      </c>
      <c r="AI127" t="s">
        <v>1152</v>
      </c>
      <c r="AJ127" t="s">
        <v>46</v>
      </c>
      <c r="AK127" t="s">
        <v>1153</v>
      </c>
      <c r="AL127" t="s">
        <v>1154</v>
      </c>
      <c r="AM127" t="s">
        <v>1155</v>
      </c>
      <c r="AN127" s="4">
        <f t="shared" si="3"/>
        <v>0.67770250801054599</v>
      </c>
    </row>
    <row r="128" spans="1:40" x14ac:dyDescent="0.2">
      <c r="A128" t="s">
        <v>279</v>
      </c>
      <c r="B128">
        <v>1606.75299667989</v>
      </c>
      <c r="C128">
        <v>0.67710995258726403</v>
      </c>
      <c r="D128">
        <v>0.13060198515771301</v>
      </c>
      <c r="E128">
        <v>5.1845303252442596</v>
      </c>
      <c r="F128" s="1">
        <v>2.1655990847802599E-7</v>
      </c>
      <c r="G128">
        <v>3.50827051734402E-3</v>
      </c>
      <c r="H128" t="s">
        <v>279</v>
      </c>
      <c r="I128" t="s">
        <v>280</v>
      </c>
      <c r="J128" t="s">
        <v>41</v>
      </c>
      <c r="K128" t="s">
        <v>42</v>
      </c>
      <c r="L128" t="s">
        <v>281</v>
      </c>
      <c r="M128" t="s">
        <v>282</v>
      </c>
      <c r="N128" t="s">
        <v>283</v>
      </c>
      <c r="O128" t="s">
        <v>46</v>
      </c>
      <c r="P128" t="s">
        <v>284</v>
      </c>
      <c r="Q128" t="s">
        <v>285</v>
      </c>
      <c r="R128" t="s">
        <v>286</v>
      </c>
      <c r="S128" t="s">
        <v>286</v>
      </c>
      <c r="T128" t="s">
        <v>287</v>
      </c>
      <c r="U128" t="s">
        <v>288</v>
      </c>
      <c r="V128" t="s">
        <v>289</v>
      </c>
      <c r="W128" t="s">
        <v>290</v>
      </c>
      <c r="X128" t="s">
        <v>291</v>
      </c>
      <c r="Y128" t="s">
        <v>292</v>
      </c>
      <c r="Z128" t="s">
        <v>46</v>
      </c>
      <c r="AA128" t="s">
        <v>293</v>
      </c>
      <c r="AB128" t="s">
        <v>294</v>
      </c>
      <c r="AC128" t="s">
        <v>295</v>
      </c>
      <c r="AD128" t="s">
        <v>296</v>
      </c>
      <c r="AE128" t="s">
        <v>297</v>
      </c>
      <c r="AF128" t="s">
        <v>298</v>
      </c>
      <c r="AG128" t="s">
        <v>46</v>
      </c>
      <c r="AH128" t="s">
        <v>299</v>
      </c>
      <c r="AI128" t="s">
        <v>300</v>
      </c>
      <c r="AJ128" t="s">
        <v>301</v>
      </c>
      <c r="AK128" t="s">
        <v>302</v>
      </c>
      <c r="AL128" t="s">
        <v>303</v>
      </c>
      <c r="AM128" t="s">
        <v>304</v>
      </c>
      <c r="AN128" s="4">
        <f t="shared" si="3"/>
        <v>0.67710995258726403</v>
      </c>
    </row>
    <row r="129" spans="1:40" x14ac:dyDescent="0.2">
      <c r="A129" s="4" t="s">
        <v>1842</v>
      </c>
      <c r="B129" s="4">
        <v>1187.0936890274099</v>
      </c>
      <c r="C129" s="4">
        <v>0.67064281158031303</v>
      </c>
      <c r="D129" s="4">
        <v>9.9745091518832305E-2</v>
      </c>
      <c r="E129" s="4">
        <v>6.7235670584721801</v>
      </c>
      <c r="F129" s="5">
        <v>1.7732881500569801E-11</v>
      </c>
      <c r="G129" s="5">
        <v>2.8727268030923001E-7</v>
      </c>
      <c r="H129" s="4" t="s">
        <v>1842</v>
      </c>
      <c r="I129" s="4" t="s">
        <v>1843</v>
      </c>
      <c r="J129" s="4" t="s">
        <v>41</v>
      </c>
      <c r="K129" s="4" t="s">
        <v>42</v>
      </c>
      <c r="L129" s="4" t="s">
        <v>1843</v>
      </c>
      <c r="M129" s="4" t="s">
        <v>1844</v>
      </c>
      <c r="N129" s="4" t="s">
        <v>1845</v>
      </c>
      <c r="O129" s="4" t="s">
        <v>1846</v>
      </c>
      <c r="P129" s="4" t="s">
        <v>1847</v>
      </c>
      <c r="Q129" s="4" t="s">
        <v>1848</v>
      </c>
      <c r="R129" s="4" t="s">
        <v>1849</v>
      </c>
      <c r="S129" s="4" t="s">
        <v>1850</v>
      </c>
      <c r="T129" s="4" t="s">
        <v>46</v>
      </c>
      <c r="U129" s="4" t="s">
        <v>1851</v>
      </c>
      <c r="V129" s="4" t="s">
        <v>1852</v>
      </c>
      <c r="W129" s="4" t="s">
        <v>1853</v>
      </c>
      <c r="X129" s="4" t="s">
        <v>46</v>
      </c>
      <c r="Y129" s="4" t="s">
        <v>46</v>
      </c>
      <c r="Z129" s="4" t="s">
        <v>46</v>
      </c>
      <c r="AA129" s="4" t="s">
        <v>1854</v>
      </c>
      <c r="AB129" s="4" t="s">
        <v>46</v>
      </c>
      <c r="AC129" s="4" t="s">
        <v>46</v>
      </c>
      <c r="AD129" s="4" t="s">
        <v>1855</v>
      </c>
      <c r="AE129" s="4" t="s">
        <v>46</v>
      </c>
      <c r="AF129" s="4" t="s">
        <v>1856</v>
      </c>
      <c r="AG129" s="4" t="s">
        <v>46</v>
      </c>
      <c r="AH129" s="4" t="s">
        <v>46</v>
      </c>
      <c r="AI129" s="4" t="s">
        <v>46</v>
      </c>
      <c r="AJ129" s="4" t="s">
        <v>46</v>
      </c>
      <c r="AK129" s="4" t="s">
        <v>1857</v>
      </c>
      <c r="AL129" s="4" t="s">
        <v>1858</v>
      </c>
      <c r="AM129" s="4" t="s">
        <v>46</v>
      </c>
      <c r="AN129" s="4">
        <f t="shared" si="3"/>
        <v>0.67064281158031303</v>
      </c>
    </row>
    <row r="130" spans="1:40" x14ac:dyDescent="0.2">
      <c r="A130" t="s">
        <v>1537</v>
      </c>
      <c r="B130">
        <v>841.01173053570801</v>
      </c>
      <c r="C130">
        <v>-0.65919610018018804</v>
      </c>
      <c r="D130">
        <v>0.111504378077943</v>
      </c>
      <c r="E130">
        <v>-5.9118405173239301</v>
      </c>
      <c r="F130" s="1">
        <v>3.3830601826049701E-9</v>
      </c>
      <c r="G130" s="1">
        <v>5.4805574958200599E-5</v>
      </c>
      <c r="H130" t="s">
        <v>1537</v>
      </c>
      <c r="I130" t="s">
        <v>1538</v>
      </c>
      <c r="J130" t="s">
        <v>41</v>
      </c>
      <c r="K130" t="s">
        <v>42</v>
      </c>
      <c r="L130" t="s">
        <v>1538</v>
      </c>
      <c r="M130" t="s">
        <v>1539</v>
      </c>
      <c r="N130" t="s">
        <v>1540</v>
      </c>
      <c r="O130" t="s">
        <v>46</v>
      </c>
      <c r="P130" t="s">
        <v>46</v>
      </c>
      <c r="Q130" t="s">
        <v>46</v>
      </c>
      <c r="R130" t="s">
        <v>1541</v>
      </c>
      <c r="S130" t="s">
        <v>1541</v>
      </c>
      <c r="T130" t="s">
        <v>1542</v>
      </c>
      <c r="U130" t="s">
        <v>1543</v>
      </c>
      <c r="V130" t="s">
        <v>1544</v>
      </c>
      <c r="W130" t="s">
        <v>1545</v>
      </c>
      <c r="X130" t="s">
        <v>46</v>
      </c>
      <c r="Y130" t="s">
        <v>46</v>
      </c>
      <c r="Z130" t="s">
        <v>46</v>
      </c>
      <c r="AA130" t="s">
        <v>1546</v>
      </c>
      <c r="AB130" t="s">
        <v>1547</v>
      </c>
      <c r="AC130" t="s">
        <v>46</v>
      </c>
      <c r="AD130" t="s">
        <v>1548</v>
      </c>
      <c r="AE130" t="s">
        <v>46</v>
      </c>
      <c r="AF130" t="s">
        <v>1549</v>
      </c>
      <c r="AG130" t="s">
        <v>46</v>
      </c>
      <c r="AH130" t="s">
        <v>46</v>
      </c>
      <c r="AI130" t="s">
        <v>46</v>
      </c>
      <c r="AJ130" t="s">
        <v>46</v>
      </c>
      <c r="AK130" t="s">
        <v>1550</v>
      </c>
      <c r="AL130" t="s">
        <v>1551</v>
      </c>
      <c r="AM130" t="s">
        <v>46</v>
      </c>
      <c r="AN130" s="4">
        <f t="shared" ref="AN130:AN144" si="4">ABS(C130)</f>
        <v>0.65919610018018804</v>
      </c>
    </row>
    <row r="131" spans="1:40" x14ac:dyDescent="0.2">
      <c r="A131" s="13" t="s">
        <v>482</v>
      </c>
      <c r="B131" s="13">
        <v>3518.8449048356401</v>
      </c>
      <c r="C131" s="13">
        <v>0.63842694066835803</v>
      </c>
      <c r="D131" s="13">
        <v>0.120731628158497</v>
      </c>
      <c r="E131" s="13">
        <v>5.2879841877906797</v>
      </c>
      <c r="F131" s="14">
        <v>1.23671665977472E-7</v>
      </c>
      <c r="G131" s="13">
        <v>2.0034809888350401E-3</v>
      </c>
      <c r="H131" s="13" t="s">
        <v>482</v>
      </c>
      <c r="I131" t="s">
        <v>483</v>
      </c>
      <c r="J131" s="13" t="s">
        <v>41</v>
      </c>
      <c r="K131" s="13" t="s">
        <v>42</v>
      </c>
      <c r="L131" s="13" t="s">
        <v>484</v>
      </c>
      <c r="M131" s="13" t="s">
        <v>485</v>
      </c>
      <c r="N131" s="13" t="s">
        <v>486</v>
      </c>
      <c r="O131" s="13" t="s">
        <v>46</v>
      </c>
      <c r="P131" s="13" t="s">
        <v>487</v>
      </c>
      <c r="Q131" s="13" t="s">
        <v>488</v>
      </c>
      <c r="R131" s="13" t="s">
        <v>489</v>
      </c>
      <c r="S131" s="13" t="s">
        <v>490</v>
      </c>
      <c r="T131" s="13" t="s">
        <v>491</v>
      </c>
      <c r="U131" s="13" t="s">
        <v>492</v>
      </c>
      <c r="V131" s="13" t="s">
        <v>493</v>
      </c>
      <c r="W131" s="13" t="s">
        <v>494</v>
      </c>
      <c r="X131" s="13" t="s">
        <v>495</v>
      </c>
      <c r="Y131" s="13" t="s">
        <v>496</v>
      </c>
      <c r="Z131" s="13" t="s">
        <v>497</v>
      </c>
      <c r="AA131" s="13" t="s">
        <v>498</v>
      </c>
      <c r="AB131" s="13" t="s">
        <v>499</v>
      </c>
      <c r="AC131" s="13" t="s">
        <v>500</v>
      </c>
      <c r="AD131" s="13" t="s">
        <v>501</v>
      </c>
      <c r="AE131" s="13" t="s">
        <v>502</v>
      </c>
      <c r="AF131" s="13" t="s">
        <v>503</v>
      </c>
      <c r="AG131" s="13" t="s">
        <v>504</v>
      </c>
      <c r="AH131" s="13" t="s">
        <v>505</v>
      </c>
      <c r="AI131" s="13" t="s">
        <v>506</v>
      </c>
      <c r="AJ131" s="13" t="s">
        <v>507</v>
      </c>
      <c r="AK131" s="13" t="s">
        <v>508</v>
      </c>
      <c r="AL131" s="13" t="s">
        <v>509</v>
      </c>
      <c r="AM131" s="13" t="s">
        <v>510</v>
      </c>
      <c r="AN131" s="4">
        <f t="shared" si="4"/>
        <v>0.63842694066835803</v>
      </c>
    </row>
    <row r="132" spans="1:40" x14ac:dyDescent="0.2">
      <c r="A132" t="s">
        <v>672</v>
      </c>
      <c r="B132">
        <v>601.49966384917104</v>
      </c>
      <c r="C132">
        <v>-0.63500820846454598</v>
      </c>
      <c r="D132">
        <v>0.12717112708945499</v>
      </c>
      <c r="E132">
        <v>-4.9933363256100503</v>
      </c>
      <c r="F132" s="1">
        <v>5.9345080523249198E-7</v>
      </c>
      <c r="G132">
        <v>9.6139030447663695E-3</v>
      </c>
      <c r="H132" t="s">
        <v>672</v>
      </c>
      <c r="I132" t="s">
        <v>673</v>
      </c>
      <c r="J132" t="s">
        <v>41</v>
      </c>
      <c r="K132" t="s">
        <v>42</v>
      </c>
      <c r="L132" t="s">
        <v>674</v>
      </c>
      <c r="M132" t="s">
        <v>675</v>
      </c>
      <c r="N132" t="s">
        <v>676</v>
      </c>
      <c r="O132" t="s">
        <v>46</v>
      </c>
      <c r="P132" t="s">
        <v>46</v>
      </c>
      <c r="Q132" t="s">
        <v>46</v>
      </c>
      <c r="R132" t="s">
        <v>677</v>
      </c>
      <c r="S132" t="s">
        <v>678</v>
      </c>
      <c r="T132" t="s">
        <v>46</v>
      </c>
      <c r="U132" t="s">
        <v>679</v>
      </c>
      <c r="V132" t="s">
        <v>680</v>
      </c>
      <c r="W132" t="s">
        <v>681</v>
      </c>
      <c r="X132" t="s">
        <v>682</v>
      </c>
      <c r="Y132" t="s">
        <v>683</v>
      </c>
      <c r="Z132" t="s">
        <v>684</v>
      </c>
      <c r="AA132" t="s">
        <v>685</v>
      </c>
      <c r="AB132" t="s">
        <v>686</v>
      </c>
      <c r="AC132" t="s">
        <v>687</v>
      </c>
      <c r="AD132" t="s">
        <v>688</v>
      </c>
      <c r="AE132" t="s">
        <v>689</v>
      </c>
      <c r="AF132" t="s">
        <v>690</v>
      </c>
      <c r="AG132" t="s">
        <v>46</v>
      </c>
      <c r="AH132" t="s">
        <v>46</v>
      </c>
      <c r="AI132" t="s">
        <v>691</v>
      </c>
      <c r="AJ132" t="s">
        <v>46</v>
      </c>
      <c r="AK132" t="s">
        <v>692</v>
      </c>
      <c r="AL132" t="s">
        <v>693</v>
      </c>
      <c r="AM132" t="s">
        <v>694</v>
      </c>
      <c r="AN132" s="4">
        <f t="shared" si="4"/>
        <v>0.63500820846454598</v>
      </c>
    </row>
    <row r="133" spans="1:40" x14ac:dyDescent="0.2">
      <c r="A133" t="s">
        <v>1681</v>
      </c>
      <c r="B133">
        <v>628.54788447240196</v>
      </c>
      <c r="C133">
        <v>0.62672409442941202</v>
      </c>
      <c r="D133">
        <v>0.117866463453301</v>
      </c>
      <c r="E133">
        <v>5.31723847536768</v>
      </c>
      <c r="F133" s="1">
        <v>1.05353950641712E-7</v>
      </c>
      <c r="G133">
        <v>1.70673400039574E-3</v>
      </c>
      <c r="H133" t="s">
        <v>1681</v>
      </c>
      <c r="I133" t="s">
        <v>1682</v>
      </c>
      <c r="J133" t="s">
        <v>41</v>
      </c>
      <c r="K133" t="s">
        <v>42</v>
      </c>
      <c r="L133" t="s">
        <v>1682</v>
      </c>
      <c r="M133" t="s">
        <v>1683</v>
      </c>
      <c r="N133" t="s">
        <v>1684</v>
      </c>
      <c r="O133" t="s">
        <v>46</v>
      </c>
      <c r="P133" t="s">
        <v>46</v>
      </c>
      <c r="Q133" t="s">
        <v>46</v>
      </c>
      <c r="R133" t="s">
        <v>1685</v>
      </c>
      <c r="S133" t="s">
        <v>1685</v>
      </c>
      <c r="T133" t="s">
        <v>785</v>
      </c>
      <c r="U133" t="s">
        <v>1686</v>
      </c>
      <c r="V133" t="s">
        <v>1687</v>
      </c>
      <c r="W133" t="s">
        <v>1688</v>
      </c>
      <c r="X133" t="s">
        <v>46</v>
      </c>
      <c r="Y133" t="s">
        <v>46</v>
      </c>
      <c r="Z133" t="s">
        <v>46</v>
      </c>
      <c r="AA133" t="s">
        <v>1689</v>
      </c>
      <c r="AB133" t="s">
        <v>46</v>
      </c>
      <c r="AC133" t="s">
        <v>46</v>
      </c>
      <c r="AD133" t="s">
        <v>1690</v>
      </c>
      <c r="AE133" t="s">
        <v>46</v>
      </c>
      <c r="AF133" t="s">
        <v>1691</v>
      </c>
      <c r="AG133" t="s">
        <v>46</v>
      </c>
      <c r="AH133" t="s">
        <v>46</v>
      </c>
      <c r="AI133" t="s">
        <v>46</v>
      </c>
      <c r="AJ133" t="s">
        <v>46</v>
      </c>
      <c r="AK133" t="s">
        <v>1692</v>
      </c>
      <c r="AL133" t="s">
        <v>1693</v>
      </c>
      <c r="AM133" t="s">
        <v>1694</v>
      </c>
      <c r="AN133" s="4">
        <f t="shared" si="4"/>
        <v>0.62672409442941202</v>
      </c>
    </row>
    <row r="134" spans="1:40" x14ac:dyDescent="0.2">
      <c r="A134" s="4" t="s">
        <v>992</v>
      </c>
      <c r="B134" s="4">
        <v>1677.0516583767201</v>
      </c>
      <c r="C134" s="4">
        <v>0.62295835501118202</v>
      </c>
      <c r="D134" s="4">
        <v>9.5842437363958005E-2</v>
      </c>
      <c r="E134" s="4">
        <v>6.4998175353734098</v>
      </c>
      <c r="F134" s="5">
        <v>8.0417489400659402E-11</v>
      </c>
      <c r="G134" s="5">
        <v>1.3027633282906799E-6</v>
      </c>
      <c r="H134" s="4" t="s">
        <v>992</v>
      </c>
      <c r="I134" s="9" t="s">
        <v>993</v>
      </c>
      <c r="J134" s="4" t="s">
        <v>41</v>
      </c>
      <c r="K134" s="4" t="s">
        <v>42</v>
      </c>
      <c r="L134" s="4" t="s">
        <v>994</v>
      </c>
      <c r="M134" s="4" t="s">
        <v>995</v>
      </c>
      <c r="N134" s="4" t="s">
        <v>996</v>
      </c>
      <c r="O134" s="4" t="s">
        <v>997</v>
      </c>
      <c r="P134" s="4" t="s">
        <v>998</v>
      </c>
      <c r="Q134" s="4" t="s">
        <v>999</v>
      </c>
      <c r="R134" s="4" t="s">
        <v>1000</v>
      </c>
      <c r="S134" s="4" t="s">
        <v>1000</v>
      </c>
      <c r="T134" s="4" t="s">
        <v>1001</v>
      </c>
      <c r="U134" s="4" t="s">
        <v>1002</v>
      </c>
      <c r="V134" s="4" t="s">
        <v>1003</v>
      </c>
      <c r="W134" s="4" t="s">
        <v>1004</v>
      </c>
      <c r="X134" s="4" t="s">
        <v>1005</v>
      </c>
      <c r="Y134" s="4" t="s">
        <v>46</v>
      </c>
      <c r="Z134" s="4" t="s">
        <v>46</v>
      </c>
      <c r="AA134" s="4" t="s">
        <v>1006</v>
      </c>
      <c r="AB134" s="4" t="s">
        <v>1007</v>
      </c>
      <c r="AC134" s="4" t="s">
        <v>46</v>
      </c>
      <c r="AD134" s="4" t="s">
        <v>1008</v>
      </c>
      <c r="AE134" s="4" t="s">
        <v>46</v>
      </c>
      <c r="AF134" s="4" t="s">
        <v>1009</v>
      </c>
      <c r="AG134" s="4" t="s">
        <v>46</v>
      </c>
      <c r="AH134" s="4" t="s">
        <v>46</v>
      </c>
      <c r="AI134" s="4" t="s">
        <v>46</v>
      </c>
      <c r="AJ134" s="4" t="s">
        <v>1010</v>
      </c>
      <c r="AK134" s="4" t="s">
        <v>1011</v>
      </c>
      <c r="AL134" s="4" t="s">
        <v>1012</v>
      </c>
      <c r="AM134" s="4" t="s">
        <v>1013</v>
      </c>
      <c r="AN134" s="4">
        <f t="shared" si="4"/>
        <v>0.62295835501118202</v>
      </c>
    </row>
    <row r="135" spans="1:40" x14ac:dyDescent="0.2">
      <c r="A135" t="s">
        <v>1826</v>
      </c>
      <c r="B135">
        <v>7601.4910822751499</v>
      </c>
      <c r="C135">
        <v>0.62187730825115295</v>
      </c>
      <c r="D135">
        <v>0.11236924234077</v>
      </c>
      <c r="E135">
        <v>5.5342306782246897</v>
      </c>
      <c r="F135" s="1">
        <v>3.1259734749322401E-8</v>
      </c>
      <c r="G135">
        <v>5.06407702939024E-4</v>
      </c>
      <c r="H135" t="s">
        <v>1826</v>
      </c>
      <c r="I135" t="s">
        <v>1827</v>
      </c>
      <c r="J135" t="s">
        <v>41</v>
      </c>
      <c r="K135" t="s">
        <v>42</v>
      </c>
      <c r="L135" t="s">
        <v>1828</v>
      </c>
      <c r="M135" t="s">
        <v>1829</v>
      </c>
      <c r="N135" t="s">
        <v>1830</v>
      </c>
      <c r="O135" t="s">
        <v>46</v>
      </c>
      <c r="P135" t="s">
        <v>1631</v>
      </c>
      <c r="Q135" t="s">
        <v>1632</v>
      </c>
      <c r="R135" t="s">
        <v>1633</v>
      </c>
      <c r="S135" t="s">
        <v>1633</v>
      </c>
      <c r="T135" t="s">
        <v>1634</v>
      </c>
      <c r="U135" t="s">
        <v>1831</v>
      </c>
      <c r="V135" t="s">
        <v>1832</v>
      </c>
      <c r="W135" t="s">
        <v>1833</v>
      </c>
      <c r="X135" t="s">
        <v>1834</v>
      </c>
      <c r="Y135" t="s">
        <v>1638</v>
      </c>
      <c r="Z135" t="s">
        <v>46</v>
      </c>
      <c r="AA135" t="s">
        <v>1835</v>
      </c>
      <c r="AB135" t="s">
        <v>1836</v>
      </c>
      <c r="AC135" t="s">
        <v>46</v>
      </c>
      <c r="AD135" t="s">
        <v>1837</v>
      </c>
      <c r="AE135" t="s">
        <v>46</v>
      </c>
      <c r="AF135" t="s">
        <v>1838</v>
      </c>
      <c r="AG135" t="s">
        <v>46</v>
      </c>
      <c r="AH135" t="s">
        <v>46</v>
      </c>
      <c r="AI135" t="s">
        <v>46</v>
      </c>
      <c r="AJ135" t="s">
        <v>46</v>
      </c>
      <c r="AK135" t="s">
        <v>1839</v>
      </c>
      <c r="AL135" t="s">
        <v>1840</v>
      </c>
      <c r="AM135" t="s">
        <v>1841</v>
      </c>
      <c r="AN135" s="4">
        <f t="shared" si="4"/>
        <v>0.62187730825115295</v>
      </c>
    </row>
    <row r="136" spans="1:40" s="3" customFormat="1" x14ac:dyDescent="0.2">
      <c r="A136" s="4" t="s">
        <v>780</v>
      </c>
      <c r="B136" s="4">
        <v>4147.0425615632503</v>
      </c>
      <c r="C136" s="4">
        <v>0.62036310272645201</v>
      </c>
      <c r="D136" s="4">
        <v>8.7621180807580398E-2</v>
      </c>
      <c r="E136" s="4">
        <v>7.08005869138871</v>
      </c>
      <c r="F136" s="5">
        <v>1.44093421696477E-12</v>
      </c>
      <c r="G136" s="5">
        <v>2.3343134314829301E-8</v>
      </c>
      <c r="H136" s="4" t="s">
        <v>780</v>
      </c>
      <c r="I136" s="9" t="s">
        <v>781</v>
      </c>
      <c r="J136" s="4" t="s">
        <v>41</v>
      </c>
      <c r="K136" s="4" t="s">
        <v>42</v>
      </c>
      <c r="L136" s="4" t="s">
        <v>781</v>
      </c>
      <c r="M136" s="4" t="s">
        <v>782</v>
      </c>
      <c r="N136" s="4" t="s">
        <v>783</v>
      </c>
      <c r="O136" s="4" t="s">
        <v>46</v>
      </c>
      <c r="P136" s="4" t="s">
        <v>46</v>
      </c>
      <c r="Q136" s="4" t="s">
        <v>46</v>
      </c>
      <c r="R136" s="4" t="s">
        <v>784</v>
      </c>
      <c r="S136" s="4" t="s">
        <v>784</v>
      </c>
      <c r="T136" s="4" t="s">
        <v>785</v>
      </c>
      <c r="U136" s="4" t="s">
        <v>786</v>
      </c>
      <c r="V136" s="4" t="s">
        <v>787</v>
      </c>
      <c r="W136" s="4" t="s">
        <v>788</v>
      </c>
      <c r="X136" s="4" t="s">
        <v>46</v>
      </c>
      <c r="Y136" s="4" t="s">
        <v>46</v>
      </c>
      <c r="Z136" s="4" t="s">
        <v>46</v>
      </c>
      <c r="AA136" s="4" t="s">
        <v>789</v>
      </c>
      <c r="AB136" s="4" t="s">
        <v>46</v>
      </c>
      <c r="AC136" s="4" t="s">
        <v>46</v>
      </c>
      <c r="AD136" s="4" t="s">
        <v>790</v>
      </c>
      <c r="AE136" s="4" t="s">
        <v>46</v>
      </c>
      <c r="AF136" s="4" t="s">
        <v>791</v>
      </c>
      <c r="AG136" s="4" t="s">
        <v>46</v>
      </c>
      <c r="AH136" s="4" t="s">
        <v>46</v>
      </c>
      <c r="AI136" s="4" t="s">
        <v>46</v>
      </c>
      <c r="AJ136" s="4" t="s">
        <v>46</v>
      </c>
      <c r="AK136" s="4" t="s">
        <v>792</v>
      </c>
      <c r="AL136" s="4" t="s">
        <v>793</v>
      </c>
      <c r="AM136" s="4" t="s">
        <v>46</v>
      </c>
      <c r="AN136" s="4">
        <f t="shared" si="4"/>
        <v>0.62036310272645201</v>
      </c>
    </row>
    <row r="137" spans="1:40" x14ac:dyDescent="0.2">
      <c r="A137" t="s">
        <v>1627</v>
      </c>
      <c r="B137">
        <v>8423.3469557373301</v>
      </c>
      <c r="C137">
        <v>0.59812521167083199</v>
      </c>
      <c r="D137">
        <v>0.121986498871454</v>
      </c>
      <c r="E137">
        <v>4.90320828291925</v>
      </c>
      <c r="F137" s="1">
        <v>9.4283919707035296E-7</v>
      </c>
      <c r="G137">
        <v>1.5273994992539701E-2</v>
      </c>
      <c r="H137" t="s">
        <v>1627</v>
      </c>
      <c r="I137" t="s">
        <v>1628</v>
      </c>
      <c r="J137" t="s">
        <v>41</v>
      </c>
      <c r="K137" t="s">
        <v>42</v>
      </c>
      <c r="L137" t="s">
        <v>1628</v>
      </c>
      <c r="M137" t="s">
        <v>1629</v>
      </c>
      <c r="N137" t="s">
        <v>1630</v>
      </c>
      <c r="O137" t="s">
        <v>46</v>
      </c>
      <c r="P137" t="s">
        <v>1631</v>
      </c>
      <c r="Q137" t="s">
        <v>1632</v>
      </c>
      <c r="R137" t="s">
        <v>1633</v>
      </c>
      <c r="S137" t="s">
        <v>1633</v>
      </c>
      <c r="T137" t="s">
        <v>1634</v>
      </c>
      <c r="U137" t="s">
        <v>1635</v>
      </c>
      <c r="V137" t="s">
        <v>1636</v>
      </c>
      <c r="W137" t="s">
        <v>1637</v>
      </c>
      <c r="X137" t="s">
        <v>46</v>
      </c>
      <c r="Y137" t="s">
        <v>1638</v>
      </c>
      <c r="Z137" t="s">
        <v>46</v>
      </c>
      <c r="AA137" t="s">
        <v>1639</v>
      </c>
      <c r="AB137" t="s">
        <v>46</v>
      </c>
      <c r="AC137" t="s">
        <v>46</v>
      </c>
      <c r="AD137" t="s">
        <v>809</v>
      </c>
      <c r="AE137" t="s">
        <v>46</v>
      </c>
      <c r="AF137" t="s">
        <v>1640</v>
      </c>
      <c r="AG137" t="s">
        <v>46</v>
      </c>
      <c r="AH137" t="s">
        <v>46</v>
      </c>
      <c r="AI137" t="s">
        <v>869</v>
      </c>
      <c r="AJ137" t="s">
        <v>46</v>
      </c>
      <c r="AK137" t="s">
        <v>870</v>
      </c>
      <c r="AL137" t="s">
        <v>1641</v>
      </c>
      <c r="AM137" t="s">
        <v>46</v>
      </c>
      <c r="AN137" s="4">
        <f t="shared" si="4"/>
        <v>0.59812521167083199</v>
      </c>
    </row>
    <row r="138" spans="1:40" x14ac:dyDescent="0.2">
      <c r="A138" t="s">
        <v>1884</v>
      </c>
      <c r="B138">
        <v>2188.5609567883498</v>
      </c>
      <c r="C138">
        <v>0.58962949457824299</v>
      </c>
      <c r="D138">
        <v>0.103838515746392</v>
      </c>
      <c r="E138">
        <v>5.6783313045258996</v>
      </c>
      <c r="F138" s="1">
        <v>1.3601508145044E-8</v>
      </c>
      <c r="G138">
        <v>2.2034443194971301E-4</v>
      </c>
      <c r="H138" t="s">
        <v>1884</v>
      </c>
      <c r="I138" t="s">
        <v>1885</v>
      </c>
      <c r="J138" t="s">
        <v>41</v>
      </c>
      <c r="K138" t="s">
        <v>42</v>
      </c>
      <c r="L138" t="s">
        <v>1885</v>
      </c>
      <c r="M138" t="s">
        <v>1886</v>
      </c>
      <c r="N138" t="s">
        <v>1887</v>
      </c>
      <c r="O138" t="s">
        <v>1888</v>
      </c>
      <c r="P138" t="s">
        <v>1889</v>
      </c>
      <c r="Q138" t="s">
        <v>1890</v>
      </c>
      <c r="R138" t="s">
        <v>1891</v>
      </c>
      <c r="S138" t="s">
        <v>1891</v>
      </c>
      <c r="T138" t="s">
        <v>46</v>
      </c>
      <c r="U138" t="s">
        <v>1892</v>
      </c>
      <c r="V138" t="s">
        <v>1893</v>
      </c>
      <c r="W138" t="s">
        <v>1894</v>
      </c>
      <c r="X138" t="s">
        <v>46</v>
      </c>
      <c r="Y138" t="s">
        <v>145</v>
      </c>
      <c r="Z138" t="s">
        <v>46</v>
      </c>
      <c r="AA138" t="s">
        <v>1895</v>
      </c>
      <c r="AB138" t="s">
        <v>46</v>
      </c>
      <c r="AC138" t="s">
        <v>46</v>
      </c>
      <c r="AD138" t="s">
        <v>1896</v>
      </c>
      <c r="AE138" t="s">
        <v>46</v>
      </c>
      <c r="AF138" t="s">
        <v>1897</v>
      </c>
      <c r="AG138" t="s">
        <v>46</v>
      </c>
      <c r="AH138" t="s">
        <v>46</v>
      </c>
      <c r="AI138" t="s">
        <v>46</v>
      </c>
      <c r="AJ138" t="s">
        <v>46</v>
      </c>
      <c r="AK138" t="s">
        <v>1898</v>
      </c>
      <c r="AL138" t="s">
        <v>1899</v>
      </c>
      <c r="AM138" t="s">
        <v>46</v>
      </c>
      <c r="AN138" s="4">
        <f t="shared" si="4"/>
        <v>0.58962949457824299</v>
      </c>
    </row>
    <row r="139" spans="1:40" x14ac:dyDescent="0.2">
      <c r="A139" t="s">
        <v>511</v>
      </c>
      <c r="B139">
        <v>14615.583871569301</v>
      </c>
      <c r="C139">
        <v>-0.54358989882550701</v>
      </c>
      <c r="D139">
        <v>8.9437665558514706E-2</v>
      </c>
      <c r="E139">
        <v>-6.0778632294451196</v>
      </c>
      <c r="F139" s="1">
        <v>1.2179456600909901E-9</v>
      </c>
      <c r="G139" s="1">
        <v>1.97307196934741E-5</v>
      </c>
      <c r="H139" t="s">
        <v>511</v>
      </c>
      <c r="I139" t="s">
        <v>512</v>
      </c>
      <c r="J139" t="s">
        <v>41</v>
      </c>
      <c r="K139" t="s">
        <v>42</v>
      </c>
      <c r="L139" t="s">
        <v>513</v>
      </c>
      <c r="M139" t="s">
        <v>514</v>
      </c>
      <c r="N139" t="s">
        <v>515</v>
      </c>
      <c r="O139" t="s">
        <v>46</v>
      </c>
      <c r="P139" t="s">
        <v>516</v>
      </c>
      <c r="Q139" t="s">
        <v>517</v>
      </c>
      <c r="R139" t="s">
        <v>518</v>
      </c>
      <c r="S139" t="s">
        <v>518</v>
      </c>
      <c r="T139" t="s">
        <v>519</v>
      </c>
      <c r="U139" t="s">
        <v>520</v>
      </c>
      <c r="V139" t="s">
        <v>521</v>
      </c>
      <c r="W139" t="s">
        <v>522</v>
      </c>
      <c r="X139" t="s">
        <v>523</v>
      </c>
      <c r="Y139" t="s">
        <v>524</v>
      </c>
      <c r="Z139" t="s">
        <v>525</v>
      </c>
      <c r="AA139" t="s">
        <v>526</v>
      </c>
      <c r="AB139" t="s">
        <v>527</v>
      </c>
      <c r="AC139" t="s">
        <v>528</v>
      </c>
      <c r="AD139" t="s">
        <v>529</v>
      </c>
      <c r="AE139" t="s">
        <v>46</v>
      </c>
      <c r="AF139" t="s">
        <v>530</v>
      </c>
      <c r="AG139" t="s">
        <v>46</v>
      </c>
      <c r="AH139" t="s">
        <v>46</v>
      </c>
      <c r="AI139" t="s">
        <v>531</v>
      </c>
      <c r="AJ139" t="s">
        <v>532</v>
      </c>
      <c r="AK139" t="s">
        <v>533</v>
      </c>
      <c r="AL139" t="s">
        <v>534</v>
      </c>
      <c r="AM139" t="s">
        <v>535</v>
      </c>
      <c r="AN139" s="4">
        <f t="shared" si="4"/>
        <v>0.54358989882550701</v>
      </c>
    </row>
    <row r="140" spans="1:40" x14ac:dyDescent="0.2">
      <c r="A140" s="4" t="s">
        <v>404</v>
      </c>
      <c r="B140" s="4">
        <v>4098.3810692143998</v>
      </c>
      <c r="C140" s="4">
        <v>0.53427754609529599</v>
      </c>
      <c r="D140" s="4">
        <v>8.4704028414156807E-2</v>
      </c>
      <c r="E140" s="4">
        <v>6.3075813051413299</v>
      </c>
      <c r="F140" s="5">
        <v>2.8342969789511302E-10</v>
      </c>
      <c r="G140" s="5">
        <v>4.5915611059008196E-6</v>
      </c>
      <c r="H140" s="4" t="s">
        <v>404</v>
      </c>
      <c r="I140" s="4" t="s">
        <v>405</v>
      </c>
      <c r="J140" s="4" t="s">
        <v>41</v>
      </c>
      <c r="K140" s="4" t="s">
        <v>42</v>
      </c>
      <c r="L140" s="4" t="s">
        <v>406</v>
      </c>
      <c r="M140" s="4" t="s">
        <v>407</v>
      </c>
      <c r="N140" s="4" t="s">
        <v>408</v>
      </c>
      <c r="O140" s="4" t="s">
        <v>409</v>
      </c>
      <c r="P140" s="4" t="s">
        <v>410</v>
      </c>
      <c r="Q140" s="4" t="s">
        <v>411</v>
      </c>
      <c r="R140" s="4" t="s">
        <v>412</v>
      </c>
      <c r="S140" s="4" t="s">
        <v>413</v>
      </c>
      <c r="T140" s="4" t="s">
        <v>46</v>
      </c>
      <c r="U140" s="4" t="s">
        <v>414</v>
      </c>
      <c r="V140" s="4" t="s">
        <v>415</v>
      </c>
      <c r="W140" s="4" t="s">
        <v>416</v>
      </c>
      <c r="X140" s="4" t="s">
        <v>417</v>
      </c>
      <c r="Y140" s="4" t="s">
        <v>418</v>
      </c>
      <c r="Z140" s="4" t="s">
        <v>419</v>
      </c>
      <c r="AA140" s="4" t="s">
        <v>420</v>
      </c>
      <c r="AB140" s="4" t="s">
        <v>421</v>
      </c>
      <c r="AC140" s="4" t="s">
        <v>422</v>
      </c>
      <c r="AD140" s="4" t="s">
        <v>423</v>
      </c>
      <c r="AE140" s="4" t="s">
        <v>46</v>
      </c>
      <c r="AF140" s="4" t="s">
        <v>424</v>
      </c>
      <c r="AG140" s="4" t="s">
        <v>425</v>
      </c>
      <c r="AH140" s="4" t="s">
        <v>426</v>
      </c>
      <c r="AI140" s="4" t="s">
        <v>427</v>
      </c>
      <c r="AJ140" s="4" t="s">
        <v>428</v>
      </c>
      <c r="AK140" s="4" t="s">
        <v>429</v>
      </c>
      <c r="AL140" s="4" t="s">
        <v>430</v>
      </c>
      <c r="AM140" s="4" t="s">
        <v>431</v>
      </c>
      <c r="AN140" s="4">
        <f t="shared" si="4"/>
        <v>0.53427754609529599</v>
      </c>
    </row>
    <row r="141" spans="1:40" x14ac:dyDescent="0.2">
      <c r="A141" t="s">
        <v>1280</v>
      </c>
      <c r="B141">
        <v>1916.56363464212</v>
      </c>
      <c r="C141">
        <v>0.52936494814716994</v>
      </c>
      <c r="D141">
        <v>9.5357469067450698E-2</v>
      </c>
      <c r="E141">
        <v>5.5513737237795802</v>
      </c>
      <c r="F141" s="1">
        <v>2.83433416962154E-8</v>
      </c>
      <c r="G141">
        <v>4.5916213547868902E-4</v>
      </c>
      <c r="H141" t="s">
        <v>1280</v>
      </c>
      <c r="I141" s="2" t="s">
        <v>1281</v>
      </c>
      <c r="J141" t="s">
        <v>41</v>
      </c>
      <c r="K141" t="s">
        <v>604</v>
      </c>
      <c r="L141" t="s">
        <v>1281</v>
      </c>
      <c r="M141" t="s">
        <v>1282</v>
      </c>
      <c r="N141" t="s">
        <v>46</v>
      </c>
      <c r="O141" t="s">
        <v>46</v>
      </c>
      <c r="P141" t="s">
        <v>46</v>
      </c>
      <c r="Q141" t="s">
        <v>46</v>
      </c>
      <c r="R141" t="s">
        <v>46</v>
      </c>
      <c r="S141" t="s">
        <v>46</v>
      </c>
      <c r="T141" t="s">
        <v>46</v>
      </c>
      <c r="U141" t="s">
        <v>46</v>
      </c>
      <c r="V141" t="s">
        <v>46</v>
      </c>
      <c r="W141" t="s">
        <v>1283</v>
      </c>
      <c r="X141" t="s">
        <v>46</v>
      </c>
      <c r="Y141" t="s">
        <v>46</v>
      </c>
      <c r="Z141" t="s">
        <v>46</v>
      </c>
      <c r="AA141" t="s">
        <v>46</v>
      </c>
      <c r="AB141" t="s">
        <v>46</v>
      </c>
      <c r="AC141" t="s">
        <v>46</v>
      </c>
      <c r="AD141" t="s">
        <v>1284</v>
      </c>
      <c r="AE141" t="s">
        <v>46</v>
      </c>
      <c r="AF141" t="s">
        <v>1285</v>
      </c>
      <c r="AG141" t="s">
        <v>46</v>
      </c>
      <c r="AH141" t="s">
        <v>46</v>
      </c>
      <c r="AI141" t="s">
        <v>46</v>
      </c>
      <c r="AJ141" t="s">
        <v>46</v>
      </c>
      <c r="AK141" t="s">
        <v>1286</v>
      </c>
      <c r="AL141" t="s">
        <v>1287</v>
      </c>
      <c r="AM141" t="s">
        <v>46</v>
      </c>
      <c r="AN141" s="4">
        <f t="shared" si="4"/>
        <v>0.52936494814716994</v>
      </c>
    </row>
    <row r="142" spans="1:40" x14ac:dyDescent="0.2">
      <c r="A142" t="s">
        <v>794</v>
      </c>
      <c r="B142">
        <v>2846.9202878072201</v>
      </c>
      <c r="C142">
        <v>-0.52626109340582905</v>
      </c>
      <c r="D142">
        <v>0.105458331787201</v>
      </c>
      <c r="E142">
        <v>-4.99022774670612</v>
      </c>
      <c r="F142" s="1">
        <v>6.0308145373003096E-7</v>
      </c>
      <c r="G142">
        <v>9.7699195504264997E-3</v>
      </c>
      <c r="H142" t="s">
        <v>794</v>
      </c>
      <c r="I142" t="s">
        <v>795</v>
      </c>
      <c r="J142" t="s">
        <v>41</v>
      </c>
      <c r="K142" t="s">
        <v>42</v>
      </c>
      <c r="L142" t="s">
        <v>796</v>
      </c>
      <c r="M142" t="s">
        <v>797</v>
      </c>
      <c r="N142" t="s">
        <v>798</v>
      </c>
      <c r="O142" t="s">
        <v>46</v>
      </c>
      <c r="P142" t="s">
        <v>799</v>
      </c>
      <c r="Q142" t="s">
        <v>800</v>
      </c>
      <c r="R142" t="s">
        <v>801</v>
      </c>
      <c r="S142" t="s">
        <v>801</v>
      </c>
      <c r="T142" t="s">
        <v>802</v>
      </c>
      <c r="U142" t="s">
        <v>803</v>
      </c>
      <c r="V142" t="s">
        <v>804</v>
      </c>
      <c r="W142" t="s">
        <v>805</v>
      </c>
      <c r="X142" t="s">
        <v>806</v>
      </c>
      <c r="Y142" t="s">
        <v>46</v>
      </c>
      <c r="Z142" t="s">
        <v>46</v>
      </c>
      <c r="AA142" t="s">
        <v>807</v>
      </c>
      <c r="AB142" t="s">
        <v>808</v>
      </c>
      <c r="AC142" t="s">
        <v>809</v>
      </c>
      <c r="AD142" t="s">
        <v>810</v>
      </c>
      <c r="AE142" t="s">
        <v>46</v>
      </c>
      <c r="AF142" t="s">
        <v>811</v>
      </c>
      <c r="AG142" t="s">
        <v>46</v>
      </c>
      <c r="AH142" t="s">
        <v>46</v>
      </c>
      <c r="AI142" t="s">
        <v>812</v>
      </c>
      <c r="AJ142" t="s">
        <v>46</v>
      </c>
      <c r="AK142" t="s">
        <v>813</v>
      </c>
      <c r="AL142" t="s">
        <v>814</v>
      </c>
      <c r="AM142" t="s">
        <v>46</v>
      </c>
      <c r="AN142" s="4">
        <f t="shared" si="4"/>
        <v>0.52626109340582905</v>
      </c>
    </row>
    <row r="143" spans="1:40" x14ac:dyDescent="0.2">
      <c r="A143" t="s">
        <v>1642</v>
      </c>
      <c r="B143">
        <v>41741.741951511001</v>
      </c>
      <c r="C143">
        <v>-0.51053825317066104</v>
      </c>
      <c r="D143">
        <v>9.7407741250756893E-2</v>
      </c>
      <c r="E143">
        <v>-5.2412492745969903</v>
      </c>
      <c r="F143" s="1">
        <v>1.59493081898091E-7</v>
      </c>
      <c r="G143">
        <v>2.58378792674907E-3</v>
      </c>
      <c r="H143" t="s">
        <v>1642</v>
      </c>
      <c r="I143" t="s">
        <v>1643</v>
      </c>
      <c r="J143" t="s">
        <v>41</v>
      </c>
      <c r="K143" t="s">
        <v>42</v>
      </c>
      <c r="L143" t="s">
        <v>1643</v>
      </c>
      <c r="M143" t="s">
        <v>1644</v>
      </c>
      <c r="N143" t="s">
        <v>1645</v>
      </c>
      <c r="O143" t="s">
        <v>46</v>
      </c>
      <c r="P143" t="s">
        <v>1646</v>
      </c>
      <c r="Q143" t="s">
        <v>1647</v>
      </c>
      <c r="R143" t="s">
        <v>1648</v>
      </c>
      <c r="S143" t="s">
        <v>1648</v>
      </c>
      <c r="T143" t="s">
        <v>1649</v>
      </c>
      <c r="U143" t="s">
        <v>1650</v>
      </c>
      <c r="V143" t="s">
        <v>1651</v>
      </c>
      <c r="W143" t="s">
        <v>1652</v>
      </c>
      <c r="X143" t="s">
        <v>46</v>
      </c>
      <c r="Y143" t="s">
        <v>1653</v>
      </c>
      <c r="Z143" t="s">
        <v>564</v>
      </c>
      <c r="AA143" t="s">
        <v>1654</v>
      </c>
      <c r="AB143" t="s">
        <v>1655</v>
      </c>
      <c r="AC143" t="s">
        <v>809</v>
      </c>
      <c r="AD143" t="s">
        <v>1656</v>
      </c>
      <c r="AE143" t="s">
        <v>46</v>
      </c>
      <c r="AF143" t="s">
        <v>1657</v>
      </c>
      <c r="AG143" t="s">
        <v>46</v>
      </c>
      <c r="AH143" t="s">
        <v>46</v>
      </c>
      <c r="AI143" t="s">
        <v>1658</v>
      </c>
      <c r="AJ143" t="s">
        <v>46</v>
      </c>
      <c r="AK143" t="s">
        <v>1659</v>
      </c>
      <c r="AL143" t="s">
        <v>1660</v>
      </c>
      <c r="AM143" t="s">
        <v>1661</v>
      </c>
      <c r="AN143" s="4">
        <f t="shared" si="4"/>
        <v>0.51053825317066104</v>
      </c>
    </row>
    <row r="144" spans="1:40" x14ac:dyDescent="0.2">
      <c r="A144" s="13" t="s">
        <v>195</v>
      </c>
      <c r="B144" s="13">
        <v>7799.1255502105596</v>
      </c>
      <c r="C144" s="13">
        <v>-0.50371025054658403</v>
      </c>
      <c r="D144" s="13">
        <v>9.34236298879495E-2</v>
      </c>
      <c r="E144" s="13">
        <v>-5.3916792908895097</v>
      </c>
      <c r="F144" s="14">
        <v>6.9802265618255E-8</v>
      </c>
      <c r="G144" s="13">
        <v>1.1307967030157299E-3</v>
      </c>
      <c r="H144" s="13" t="s">
        <v>195</v>
      </c>
      <c r="I144" t="s">
        <v>196</v>
      </c>
      <c r="J144" s="13" t="s">
        <v>41</v>
      </c>
      <c r="K144" s="13" t="s">
        <v>42</v>
      </c>
      <c r="L144" s="13" t="s">
        <v>197</v>
      </c>
      <c r="M144" s="13" t="s">
        <v>198</v>
      </c>
      <c r="N144" s="13" t="s">
        <v>199</v>
      </c>
      <c r="O144" s="13" t="s">
        <v>46</v>
      </c>
      <c r="P144" s="13" t="s">
        <v>200</v>
      </c>
      <c r="Q144" s="13" t="s">
        <v>201</v>
      </c>
      <c r="R144" s="13" t="s">
        <v>202</v>
      </c>
      <c r="S144" s="13" t="s">
        <v>202</v>
      </c>
      <c r="T144" s="13" t="s">
        <v>203</v>
      </c>
      <c r="U144" s="13" t="s">
        <v>204</v>
      </c>
      <c r="V144" s="13" t="s">
        <v>205</v>
      </c>
      <c r="W144" s="13" t="s">
        <v>206</v>
      </c>
      <c r="X144" s="13" t="s">
        <v>207</v>
      </c>
      <c r="Y144" s="13" t="s">
        <v>208</v>
      </c>
      <c r="Z144" s="13" t="s">
        <v>209</v>
      </c>
      <c r="AA144" s="13" t="s">
        <v>210</v>
      </c>
      <c r="AB144" s="13" t="s">
        <v>211</v>
      </c>
      <c r="AC144" s="13" t="s">
        <v>212</v>
      </c>
      <c r="AD144" s="13" t="s">
        <v>213</v>
      </c>
      <c r="AE144" s="13" t="s">
        <v>46</v>
      </c>
      <c r="AF144" s="13" t="s">
        <v>214</v>
      </c>
      <c r="AG144" s="13" t="s">
        <v>215</v>
      </c>
      <c r="AH144" s="13" t="s">
        <v>216</v>
      </c>
      <c r="AI144" s="13" t="s">
        <v>217</v>
      </c>
      <c r="AJ144" s="13" t="s">
        <v>218</v>
      </c>
      <c r="AK144" s="13" t="s">
        <v>219</v>
      </c>
      <c r="AL144" s="13" t="s">
        <v>220</v>
      </c>
      <c r="AM144" s="13" t="s">
        <v>221</v>
      </c>
      <c r="AN144" s="4">
        <f t="shared" si="4"/>
        <v>0.50371025054658403</v>
      </c>
    </row>
  </sheetData>
  <autoFilter ref="A1:AN144" xr:uid="{00000000-0001-0000-0000-000000000000}">
    <filterColumn colId="10">
      <filters>
        <filter val="protein_coding_gene"/>
        <filter val="pseudogene"/>
      </filters>
    </filterColumn>
  </autoFilter>
  <sortState xmlns:xlrd2="http://schemas.microsoft.com/office/spreadsheetml/2017/richdata2" ref="A2:AN144">
    <sortCondition descending="1" ref="AN2:AN144"/>
  </sortState>
  <pageMargins left="0.75" right="0.75" top="1" bottom="1" header="0.5" footer="0.5"/>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FA0126-A1DA-1D43-B677-5ADF7ED8A123}">
  <dimension ref="A1:AN15"/>
  <sheetViews>
    <sheetView zoomScale="116" zoomScaleNormal="116" workbookViewId="0">
      <selection activeCell="I2" sqref="I2:I15"/>
    </sheetView>
  </sheetViews>
  <sheetFormatPr baseColWidth="10" defaultRowHeight="16" x14ac:dyDescent="0.2"/>
  <cols>
    <col min="9" max="9" width="11.83203125" customWidth="1"/>
    <col min="11" max="11" width="18.5" bestFit="1" customWidth="1"/>
    <col min="28" max="28" width="84.6640625" bestFit="1" customWidth="1"/>
  </cols>
  <sheetData>
    <row r="1" spans="1:40"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2298</v>
      </c>
    </row>
    <row r="2" spans="1:40" s="4" customFormat="1" x14ac:dyDescent="0.2">
      <c r="A2" s="4" t="s">
        <v>1210</v>
      </c>
      <c r="B2" s="4">
        <v>1190.39713767799</v>
      </c>
      <c r="C2" s="4">
        <v>-1.73892651803358</v>
      </c>
      <c r="D2" s="4">
        <v>8.7515783174010597E-2</v>
      </c>
      <c r="E2" s="4">
        <v>-19.869861811966199</v>
      </c>
      <c r="F2" s="5">
        <v>7.4206859740322702E-88</v>
      </c>
      <c r="G2" s="5">
        <v>1.14078205478798E-83</v>
      </c>
      <c r="H2" s="4" t="s">
        <v>1210</v>
      </c>
      <c r="I2" s="17" t="s">
        <v>1211</v>
      </c>
      <c r="J2" s="4" t="s">
        <v>41</v>
      </c>
      <c r="K2" s="4" t="s">
        <v>42</v>
      </c>
      <c r="L2" s="4" t="s">
        <v>1212</v>
      </c>
      <c r="M2" s="4" t="s">
        <v>1213</v>
      </c>
      <c r="N2" s="4" t="s">
        <v>1214</v>
      </c>
      <c r="O2" s="4" t="s">
        <v>46</v>
      </c>
      <c r="P2" s="4" t="s">
        <v>1215</v>
      </c>
      <c r="Q2" s="4" t="s">
        <v>1216</v>
      </c>
      <c r="R2" s="4" t="s">
        <v>1217</v>
      </c>
      <c r="S2" s="4" t="s">
        <v>1217</v>
      </c>
      <c r="T2" s="4" t="s">
        <v>1218</v>
      </c>
      <c r="U2" s="4" t="s">
        <v>1219</v>
      </c>
      <c r="V2" s="4" t="s">
        <v>1220</v>
      </c>
      <c r="W2" s="4" t="s">
        <v>1221</v>
      </c>
      <c r="X2" s="4" t="s">
        <v>1222</v>
      </c>
      <c r="Y2" s="4" t="s">
        <v>1223</v>
      </c>
      <c r="Z2" s="4" t="s">
        <v>46</v>
      </c>
      <c r="AA2" s="4" t="s">
        <v>1224</v>
      </c>
      <c r="AB2" s="4" t="s">
        <v>46</v>
      </c>
      <c r="AC2" s="4" t="s">
        <v>1225</v>
      </c>
      <c r="AD2" s="4" t="s">
        <v>1226</v>
      </c>
      <c r="AE2" s="4" t="s">
        <v>270</v>
      </c>
      <c r="AF2" s="4" t="s">
        <v>1227</v>
      </c>
      <c r="AG2" s="4" t="s">
        <v>46</v>
      </c>
      <c r="AH2" s="4" t="s">
        <v>1228</v>
      </c>
      <c r="AI2" s="4" t="s">
        <v>1229</v>
      </c>
      <c r="AJ2" s="4" t="s">
        <v>46</v>
      </c>
      <c r="AK2" s="4" t="s">
        <v>1230</v>
      </c>
      <c r="AL2" s="4" t="s">
        <v>1231</v>
      </c>
      <c r="AM2" s="4" t="s">
        <v>1232</v>
      </c>
      <c r="AN2" s="4">
        <f t="shared" ref="AN2:AN15" si="0">ABS(C2)</f>
        <v>1.73892651803358</v>
      </c>
    </row>
    <row r="3" spans="1:40" s="4" customFormat="1" x14ac:dyDescent="0.2">
      <c r="A3" s="7" t="s">
        <v>1817</v>
      </c>
      <c r="B3" s="7">
        <v>273.19343659559098</v>
      </c>
      <c r="C3" s="7">
        <v>1.23237340202739</v>
      </c>
      <c r="D3" s="7">
        <v>0.13008910802484699</v>
      </c>
      <c r="E3" s="7">
        <v>9.4733019600073796</v>
      </c>
      <c r="F3" s="8">
        <v>2.7113448649156899E-21</v>
      </c>
      <c r="G3" s="8">
        <v>4.1681504608348902E-17</v>
      </c>
      <c r="H3" s="7" t="s">
        <v>1817</v>
      </c>
      <c r="I3" s="17" t="s">
        <v>1818</v>
      </c>
      <c r="J3" s="7" t="s">
        <v>41</v>
      </c>
      <c r="K3" s="7" t="s">
        <v>42</v>
      </c>
      <c r="L3" s="7" t="s">
        <v>1818</v>
      </c>
      <c r="M3" s="7" t="s">
        <v>1819</v>
      </c>
      <c r="N3" s="7" t="s">
        <v>1820</v>
      </c>
      <c r="O3" s="7" t="s">
        <v>46</v>
      </c>
      <c r="P3" s="7" t="s">
        <v>46</v>
      </c>
      <c r="Q3" s="7" t="s">
        <v>46</v>
      </c>
      <c r="R3" s="7" t="s">
        <v>1489</v>
      </c>
      <c r="S3" s="7" t="s">
        <v>1489</v>
      </c>
      <c r="T3" s="7" t="s">
        <v>1490</v>
      </c>
      <c r="U3" s="7" t="s">
        <v>1821</v>
      </c>
      <c r="V3" s="7" t="s">
        <v>1822</v>
      </c>
      <c r="W3" s="7" t="s">
        <v>1823</v>
      </c>
      <c r="X3" s="7" t="s">
        <v>46</v>
      </c>
      <c r="Y3" s="7" t="s">
        <v>46</v>
      </c>
      <c r="Z3" s="7" t="s">
        <v>46</v>
      </c>
      <c r="AA3" s="7" t="s">
        <v>46</v>
      </c>
      <c r="AB3" s="7" t="s">
        <v>1776</v>
      </c>
      <c r="AC3" s="7" t="s">
        <v>709</v>
      </c>
      <c r="AD3" s="7" t="s">
        <v>1496</v>
      </c>
      <c r="AE3" s="7" t="s">
        <v>46</v>
      </c>
      <c r="AF3" s="7" t="s">
        <v>1824</v>
      </c>
      <c r="AG3" s="7" t="s">
        <v>46</v>
      </c>
      <c r="AH3" s="7" t="s">
        <v>46</v>
      </c>
      <c r="AI3" s="7" t="s">
        <v>46</v>
      </c>
      <c r="AJ3" s="7" t="s">
        <v>46</v>
      </c>
      <c r="AK3" s="7" t="s">
        <v>829</v>
      </c>
      <c r="AL3" s="7" t="s">
        <v>1825</v>
      </c>
      <c r="AM3" s="7" t="s">
        <v>46</v>
      </c>
      <c r="AN3" s="4">
        <f t="shared" si="0"/>
        <v>1.23237340202739</v>
      </c>
    </row>
    <row r="4" spans="1:40" s="4" customFormat="1" x14ac:dyDescent="0.2">
      <c r="A4" s="4" t="s">
        <v>1485</v>
      </c>
      <c r="B4" s="4">
        <v>265.77277729812499</v>
      </c>
      <c r="C4" s="4">
        <v>1.2111210326309001</v>
      </c>
      <c r="D4" s="4">
        <v>0.13184785822671599</v>
      </c>
      <c r="E4" s="4">
        <v>9.1857467305107505</v>
      </c>
      <c r="F4" s="5">
        <v>4.0868182751001601E-20</v>
      </c>
      <c r="G4" s="5">
        <v>6.2826657343114802E-16</v>
      </c>
      <c r="H4" s="4" t="s">
        <v>1485</v>
      </c>
      <c r="I4" s="17" t="s">
        <v>1486</v>
      </c>
      <c r="J4" s="4" t="s">
        <v>41</v>
      </c>
      <c r="K4" s="4" t="s">
        <v>42</v>
      </c>
      <c r="L4" s="4" t="s">
        <v>1486</v>
      </c>
      <c r="M4" s="4" t="s">
        <v>1487</v>
      </c>
      <c r="N4" s="4" t="s">
        <v>1488</v>
      </c>
      <c r="O4" s="4" t="s">
        <v>46</v>
      </c>
      <c r="P4" s="4" t="s">
        <v>46</v>
      </c>
      <c r="Q4" s="4" t="s">
        <v>46</v>
      </c>
      <c r="R4" s="4" t="s">
        <v>1489</v>
      </c>
      <c r="S4" s="4" t="s">
        <v>1489</v>
      </c>
      <c r="T4" s="4" t="s">
        <v>1490</v>
      </c>
      <c r="U4" s="4" t="s">
        <v>1491</v>
      </c>
      <c r="V4" s="4" t="s">
        <v>1492</v>
      </c>
      <c r="W4" s="4" t="s">
        <v>1493</v>
      </c>
      <c r="X4" s="4" t="s">
        <v>46</v>
      </c>
      <c r="Y4" s="4" t="s">
        <v>1494</v>
      </c>
      <c r="Z4" s="4" t="s">
        <v>46</v>
      </c>
      <c r="AA4" s="4" t="s">
        <v>46</v>
      </c>
      <c r="AB4" s="4" t="s">
        <v>1495</v>
      </c>
      <c r="AC4" s="4" t="s">
        <v>46</v>
      </c>
      <c r="AD4" s="4" t="s">
        <v>1496</v>
      </c>
      <c r="AE4" s="4" t="s">
        <v>46</v>
      </c>
      <c r="AF4" s="4" t="s">
        <v>1497</v>
      </c>
      <c r="AG4" s="4" t="s">
        <v>46</v>
      </c>
      <c r="AH4" s="4" t="s">
        <v>46</v>
      </c>
      <c r="AI4" s="4" t="s">
        <v>46</v>
      </c>
      <c r="AJ4" s="4" t="s">
        <v>46</v>
      </c>
      <c r="AK4" s="4" t="s">
        <v>1498</v>
      </c>
      <c r="AL4" s="4" t="s">
        <v>1499</v>
      </c>
      <c r="AM4" s="4" t="s">
        <v>46</v>
      </c>
      <c r="AN4" s="4">
        <f t="shared" si="0"/>
        <v>1.2111210326309001</v>
      </c>
    </row>
    <row r="5" spans="1:40" s="7" customFormat="1" x14ac:dyDescent="0.2">
      <c r="A5" s="4" t="s">
        <v>614</v>
      </c>
      <c r="B5" s="4">
        <v>1309.4798949999999</v>
      </c>
      <c r="C5" s="4">
        <v>-0.99904032541582699</v>
      </c>
      <c r="D5" s="4">
        <v>8.0888981459844495E-2</v>
      </c>
      <c r="E5" s="4">
        <v>-12.3507591192971</v>
      </c>
      <c r="F5" s="5">
        <v>4.8253944247382701E-35</v>
      </c>
      <c r="G5" s="5">
        <v>7.4180788491501403E-31</v>
      </c>
      <c r="H5" s="4" t="s">
        <v>614</v>
      </c>
      <c r="I5" t="s">
        <v>615</v>
      </c>
      <c r="J5" s="4" t="s">
        <v>41</v>
      </c>
      <c r="K5" s="4" t="s">
        <v>42</v>
      </c>
      <c r="L5" s="4" t="s">
        <v>616</v>
      </c>
      <c r="M5" s="4" t="s">
        <v>617</v>
      </c>
      <c r="N5" s="4" t="s">
        <v>618</v>
      </c>
      <c r="O5" s="4" t="s">
        <v>46</v>
      </c>
      <c r="P5" s="4" t="s">
        <v>619</v>
      </c>
      <c r="Q5" s="4" t="s">
        <v>620</v>
      </c>
      <c r="R5" s="4" t="s">
        <v>621</v>
      </c>
      <c r="S5" s="4" t="s">
        <v>621</v>
      </c>
      <c r="T5" s="4" t="s">
        <v>622</v>
      </c>
      <c r="U5" s="4" t="s">
        <v>623</v>
      </c>
      <c r="V5" s="4" t="s">
        <v>624</v>
      </c>
      <c r="W5" s="4" t="s">
        <v>625</v>
      </c>
      <c r="X5" s="4" t="s">
        <v>626</v>
      </c>
      <c r="Y5" s="4" t="s">
        <v>46</v>
      </c>
      <c r="Z5" s="4" t="s">
        <v>627</v>
      </c>
      <c r="AA5" s="4" t="s">
        <v>628</v>
      </c>
      <c r="AB5" s="4" t="s">
        <v>629</v>
      </c>
      <c r="AC5" s="4" t="s">
        <v>630</v>
      </c>
      <c r="AD5" s="4" t="s">
        <v>631</v>
      </c>
      <c r="AE5" s="4" t="s">
        <v>632</v>
      </c>
      <c r="AF5" s="4" t="s">
        <v>633</v>
      </c>
      <c r="AG5" s="4" t="s">
        <v>46</v>
      </c>
      <c r="AH5" s="4" t="s">
        <v>46</v>
      </c>
      <c r="AI5" s="4" t="s">
        <v>634</v>
      </c>
      <c r="AJ5" s="4" t="s">
        <v>635</v>
      </c>
      <c r="AK5" s="4" t="s">
        <v>636</v>
      </c>
      <c r="AL5" s="4" t="s">
        <v>637</v>
      </c>
      <c r="AM5" s="4" t="s">
        <v>638</v>
      </c>
      <c r="AN5" s="4">
        <f t="shared" si="0"/>
        <v>0.99904032541582699</v>
      </c>
    </row>
    <row r="6" spans="1:40" s="4" customFormat="1" x14ac:dyDescent="0.2">
      <c r="A6" s="4" t="s">
        <v>2369</v>
      </c>
      <c r="B6" s="4">
        <v>5458.6062182879996</v>
      </c>
      <c r="C6" s="4">
        <v>-0.87273318184514503</v>
      </c>
      <c r="D6" s="4">
        <v>8.4234436796248702E-2</v>
      </c>
      <c r="E6" s="4">
        <v>-10.360764730417401</v>
      </c>
      <c r="F6" s="5">
        <v>3.7396009297602302E-25</v>
      </c>
      <c r="G6" s="5">
        <v>5.7488885093204E-21</v>
      </c>
      <c r="H6" s="4" t="s">
        <v>2369</v>
      </c>
      <c r="I6" t="s">
        <v>2368</v>
      </c>
      <c r="J6" s="4" t="s">
        <v>41</v>
      </c>
      <c r="K6" s="4" t="s">
        <v>42</v>
      </c>
      <c r="L6" s="4" t="s">
        <v>2367</v>
      </c>
      <c r="M6" s="4" t="s">
        <v>2366</v>
      </c>
      <c r="N6" s="4" t="s">
        <v>2365</v>
      </c>
      <c r="O6" s="4" t="s">
        <v>46</v>
      </c>
      <c r="P6" s="4" t="s">
        <v>2364</v>
      </c>
      <c r="Q6" s="4" t="s">
        <v>2363</v>
      </c>
      <c r="R6" s="4" t="s">
        <v>2362</v>
      </c>
      <c r="S6" s="4" t="s">
        <v>2361</v>
      </c>
      <c r="T6" s="4" t="s">
        <v>2360</v>
      </c>
      <c r="U6" s="4" t="s">
        <v>2359</v>
      </c>
      <c r="V6" s="4" t="s">
        <v>2358</v>
      </c>
      <c r="W6" s="4" t="s">
        <v>2357</v>
      </c>
      <c r="X6" s="4" t="s">
        <v>2356</v>
      </c>
      <c r="Y6" s="4" t="s">
        <v>2355</v>
      </c>
      <c r="Z6" s="4" t="s">
        <v>2354</v>
      </c>
      <c r="AA6" s="4" t="s">
        <v>2353</v>
      </c>
      <c r="AB6" s="4" t="s">
        <v>2352</v>
      </c>
      <c r="AC6" s="4" t="s">
        <v>2351</v>
      </c>
      <c r="AD6" s="4" t="s">
        <v>2350</v>
      </c>
      <c r="AE6" s="4" t="s">
        <v>46</v>
      </c>
      <c r="AF6" s="4" t="s">
        <v>2349</v>
      </c>
      <c r="AG6" s="4" t="s">
        <v>46</v>
      </c>
      <c r="AH6" s="4" t="s">
        <v>2348</v>
      </c>
      <c r="AI6" s="4" t="s">
        <v>2347</v>
      </c>
      <c r="AJ6" s="4" t="s">
        <v>2346</v>
      </c>
      <c r="AK6" s="4" t="s">
        <v>2345</v>
      </c>
      <c r="AL6" s="4" t="s">
        <v>2344</v>
      </c>
      <c r="AM6" s="4" t="s">
        <v>2343</v>
      </c>
      <c r="AN6" s="4">
        <f t="shared" si="0"/>
        <v>0.87273318184514503</v>
      </c>
    </row>
    <row r="7" spans="1:40" s="18" customFormat="1" x14ac:dyDescent="0.2">
      <c r="A7" s="4" t="s">
        <v>1998</v>
      </c>
      <c r="B7" s="4">
        <v>321.36197632967998</v>
      </c>
      <c r="C7" s="4">
        <v>0.855898743643557</v>
      </c>
      <c r="D7" s="4">
        <v>0.12503733464851199</v>
      </c>
      <c r="E7" s="4">
        <v>6.8451454603502597</v>
      </c>
      <c r="F7" s="5">
        <v>7.6398202660902302E-12</v>
      </c>
      <c r="G7" s="5">
        <v>1.17446956950605E-7</v>
      </c>
      <c r="H7" s="4" t="s">
        <v>1998</v>
      </c>
      <c r="I7" s="17" t="s">
        <v>1999</v>
      </c>
      <c r="J7" s="4" t="s">
        <v>41</v>
      </c>
      <c r="K7" s="4" t="s">
        <v>42</v>
      </c>
      <c r="L7" s="4" t="s">
        <v>1999</v>
      </c>
      <c r="M7" s="4" t="s">
        <v>2000</v>
      </c>
      <c r="N7" s="4" t="s">
        <v>2001</v>
      </c>
      <c r="O7" s="4" t="s">
        <v>46</v>
      </c>
      <c r="P7" s="4" t="s">
        <v>46</v>
      </c>
      <c r="Q7" s="4" t="s">
        <v>46</v>
      </c>
      <c r="R7" s="4" t="s">
        <v>2002</v>
      </c>
      <c r="S7" s="4" t="s">
        <v>2002</v>
      </c>
      <c r="T7" s="4" t="s">
        <v>46</v>
      </c>
      <c r="U7" s="4" t="s">
        <v>2003</v>
      </c>
      <c r="V7" s="4" t="s">
        <v>2004</v>
      </c>
      <c r="W7" s="4" t="s">
        <v>2005</v>
      </c>
      <c r="X7" s="4" t="s">
        <v>46</v>
      </c>
      <c r="Y7" s="4" t="s">
        <v>46</v>
      </c>
      <c r="Z7" s="4" t="s">
        <v>46</v>
      </c>
      <c r="AA7" s="4" t="s">
        <v>2006</v>
      </c>
      <c r="AB7" s="4" t="s">
        <v>46</v>
      </c>
      <c r="AC7" s="4" t="s">
        <v>46</v>
      </c>
      <c r="AD7" s="4" t="s">
        <v>1863</v>
      </c>
      <c r="AE7" s="4" t="s">
        <v>46</v>
      </c>
      <c r="AF7" s="4" t="s">
        <v>2007</v>
      </c>
      <c r="AG7" s="4" t="s">
        <v>46</v>
      </c>
      <c r="AH7" s="4" t="s">
        <v>46</v>
      </c>
      <c r="AI7" s="4" t="s">
        <v>2008</v>
      </c>
      <c r="AJ7" s="4" t="s">
        <v>46</v>
      </c>
      <c r="AK7" s="4" t="s">
        <v>2009</v>
      </c>
      <c r="AL7" s="4" t="s">
        <v>2010</v>
      </c>
      <c r="AM7" s="4" t="s">
        <v>46</v>
      </c>
      <c r="AN7" s="4">
        <f t="shared" si="0"/>
        <v>0.855898743643557</v>
      </c>
    </row>
    <row r="8" spans="1:40" s="4" customFormat="1" x14ac:dyDescent="0.2">
      <c r="A8" t="s">
        <v>992</v>
      </c>
      <c r="B8">
        <v>352.69199106981</v>
      </c>
      <c r="C8">
        <v>0.71990536852767395</v>
      </c>
      <c r="D8">
        <v>0.124379282936195</v>
      </c>
      <c r="E8">
        <v>5.7879845544452797</v>
      </c>
      <c r="F8" s="1">
        <v>7.1235959673997699E-9</v>
      </c>
      <c r="G8">
        <v>1.09511040806837E-4</v>
      </c>
      <c r="H8" t="s">
        <v>992</v>
      </c>
      <c r="I8" t="s">
        <v>993</v>
      </c>
      <c r="J8" t="s">
        <v>41</v>
      </c>
      <c r="K8" t="s">
        <v>42</v>
      </c>
      <c r="L8" t="s">
        <v>994</v>
      </c>
      <c r="M8" t="s">
        <v>995</v>
      </c>
      <c r="N8" t="s">
        <v>996</v>
      </c>
      <c r="O8" t="s">
        <v>997</v>
      </c>
      <c r="P8" t="s">
        <v>998</v>
      </c>
      <c r="Q8" t="s">
        <v>999</v>
      </c>
      <c r="R8" t="s">
        <v>1000</v>
      </c>
      <c r="S8" t="s">
        <v>1000</v>
      </c>
      <c r="T8" t="s">
        <v>1001</v>
      </c>
      <c r="U8" t="s">
        <v>1002</v>
      </c>
      <c r="V8" t="s">
        <v>1003</v>
      </c>
      <c r="W8" t="s">
        <v>1004</v>
      </c>
      <c r="X8" t="s">
        <v>1005</v>
      </c>
      <c r="Y8" t="s">
        <v>46</v>
      </c>
      <c r="Z8" t="s">
        <v>46</v>
      </c>
      <c r="AA8" t="s">
        <v>1006</v>
      </c>
      <c r="AB8" t="s">
        <v>1007</v>
      </c>
      <c r="AC8" t="s">
        <v>46</v>
      </c>
      <c r="AD8" t="s">
        <v>1008</v>
      </c>
      <c r="AE8" t="s">
        <v>46</v>
      </c>
      <c r="AF8" t="s">
        <v>1009</v>
      </c>
      <c r="AG8" t="s">
        <v>46</v>
      </c>
      <c r="AH8" t="s">
        <v>46</v>
      </c>
      <c r="AI8" t="s">
        <v>46</v>
      </c>
      <c r="AJ8" t="s">
        <v>1010</v>
      </c>
      <c r="AK8" t="s">
        <v>1011</v>
      </c>
      <c r="AL8" t="s">
        <v>1012</v>
      </c>
      <c r="AM8" t="s">
        <v>1013</v>
      </c>
      <c r="AN8" s="4">
        <f t="shared" si="0"/>
        <v>0.71990536852767395</v>
      </c>
    </row>
    <row r="9" spans="1:40" s="4" customFormat="1" x14ac:dyDescent="0.2">
      <c r="A9" s="18" t="s">
        <v>1056</v>
      </c>
      <c r="B9" s="18">
        <v>5001.9028482254398</v>
      </c>
      <c r="C9" s="18">
        <v>-0.67522722289760295</v>
      </c>
      <c r="D9" s="18">
        <v>8.0553416268162106E-2</v>
      </c>
      <c r="E9" s="18">
        <v>-8.3823536502756593</v>
      </c>
      <c r="F9" s="19">
        <v>5.1879679788366899E-17</v>
      </c>
      <c r="G9" s="19">
        <v>7.9754631738656398E-13</v>
      </c>
      <c r="H9" s="18" t="s">
        <v>1056</v>
      </c>
      <c r="I9" s="17" t="s">
        <v>1057</v>
      </c>
      <c r="J9" s="18" t="s">
        <v>41</v>
      </c>
      <c r="K9" s="18" t="s">
        <v>42</v>
      </c>
      <c r="L9" s="18" t="s">
        <v>1057</v>
      </c>
      <c r="M9" s="18" t="s">
        <v>1058</v>
      </c>
      <c r="N9" s="18" t="s">
        <v>1059</v>
      </c>
      <c r="O9" s="18" t="s">
        <v>46</v>
      </c>
      <c r="P9" s="18" t="s">
        <v>1060</v>
      </c>
      <c r="Q9" s="18" t="s">
        <v>1061</v>
      </c>
      <c r="R9" s="18" t="s">
        <v>1062</v>
      </c>
      <c r="S9" s="18" t="s">
        <v>1062</v>
      </c>
      <c r="T9" s="18" t="s">
        <v>46</v>
      </c>
      <c r="U9" s="18" t="s">
        <v>1063</v>
      </c>
      <c r="V9" s="18" t="s">
        <v>1064</v>
      </c>
      <c r="W9" s="18" t="s">
        <v>1065</v>
      </c>
      <c r="X9" s="18" t="s">
        <v>46</v>
      </c>
      <c r="Y9" s="18" t="s">
        <v>46</v>
      </c>
      <c r="Z9" s="18" t="s">
        <v>46</v>
      </c>
      <c r="AA9" s="18" t="s">
        <v>1066</v>
      </c>
      <c r="AB9" s="18" t="s">
        <v>1067</v>
      </c>
      <c r="AC9" s="18" t="s">
        <v>46</v>
      </c>
      <c r="AD9" s="18" t="s">
        <v>1068</v>
      </c>
      <c r="AE9" s="18" t="s">
        <v>46</v>
      </c>
      <c r="AF9" s="18" t="s">
        <v>1069</v>
      </c>
      <c r="AG9" s="18" t="s">
        <v>46</v>
      </c>
      <c r="AH9" s="18" t="s">
        <v>46</v>
      </c>
      <c r="AI9" s="18" t="s">
        <v>1070</v>
      </c>
      <c r="AJ9" s="18" t="s">
        <v>46</v>
      </c>
      <c r="AK9" s="18" t="s">
        <v>1071</v>
      </c>
      <c r="AL9" s="18" t="s">
        <v>1072</v>
      </c>
      <c r="AM9" s="18" t="s">
        <v>1073</v>
      </c>
      <c r="AN9" s="4">
        <f t="shared" si="0"/>
        <v>0.67522722289760295</v>
      </c>
    </row>
    <row r="10" spans="1:40" s="4" customFormat="1" x14ac:dyDescent="0.2">
      <c r="A10" t="s">
        <v>2342</v>
      </c>
      <c r="B10">
        <v>2517.30668820545</v>
      </c>
      <c r="C10">
        <v>-0.61774917811197305</v>
      </c>
      <c r="D10">
        <v>0.10992291188133201</v>
      </c>
      <c r="E10">
        <v>-5.6198400091408303</v>
      </c>
      <c r="F10" s="1">
        <v>1.9113437416536499E-8</v>
      </c>
      <c r="G10">
        <v>2.9383087340441501E-4</v>
      </c>
      <c r="H10" t="s">
        <v>2342</v>
      </c>
      <c r="I10" s="17" t="s">
        <v>2341</v>
      </c>
      <c r="J10" t="s">
        <v>41</v>
      </c>
      <c r="K10" t="s">
        <v>42</v>
      </c>
      <c r="L10" t="s">
        <v>2341</v>
      </c>
      <c r="M10" t="s">
        <v>46</v>
      </c>
      <c r="N10" t="s">
        <v>2340</v>
      </c>
      <c r="O10" t="s">
        <v>46</v>
      </c>
      <c r="P10" t="s">
        <v>2339</v>
      </c>
      <c r="Q10" t="s">
        <v>2338</v>
      </c>
      <c r="R10" t="s">
        <v>46</v>
      </c>
      <c r="S10" t="s">
        <v>46</v>
      </c>
      <c r="T10" t="s">
        <v>46</v>
      </c>
      <c r="U10" t="s">
        <v>46</v>
      </c>
      <c r="V10" t="s">
        <v>46</v>
      </c>
      <c r="W10" t="s">
        <v>2337</v>
      </c>
      <c r="X10" t="s">
        <v>46</v>
      </c>
      <c r="Y10" t="s">
        <v>46</v>
      </c>
      <c r="Z10" t="s">
        <v>46</v>
      </c>
      <c r="AA10" t="s">
        <v>2336</v>
      </c>
      <c r="AB10" t="s">
        <v>2335</v>
      </c>
      <c r="AC10" t="s">
        <v>2334</v>
      </c>
      <c r="AD10" t="s">
        <v>2333</v>
      </c>
      <c r="AE10" t="s">
        <v>46</v>
      </c>
      <c r="AF10" t="s">
        <v>2332</v>
      </c>
      <c r="AG10" t="s">
        <v>46</v>
      </c>
      <c r="AH10" t="s">
        <v>46</v>
      </c>
      <c r="AI10" t="s">
        <v>2331</v>
      </c>
      <c r="AJ10" t="s">
        <v>46</v>
      </c>
      <c r="AK10" t="s">
        <v>2330</v>
      </c>
      <c r="AL10" t="s">
        <v>2329</v>
      </c>
      <c r="AM10" t="s">
        <v>46</v>
      </c>
      <c r="AN10" s="4">
        <f t="shared" si="0"/>
        <v>0.61774917811197305</v>
      </c>
    </row>
    <row r="11" spans="1:40" s="4" customFormat="1" x14ac:dyDescent="0.2">
      <c r="A11" t="s">
        <v>1782</v>
      </c>
      <c r="B11">
        <v>985.98763918999703</v>
      </c>
      <c r="C11">
        <v>0.593824686606234</v>
      </c>
      <c r="D11">
        <v>0.111572495890836</v>
      </c>
      <c r="E11">
        <v>5.3223214365235902</v>
      </c>
      <c r="F11" s="1">
        <v>1.02451332315325E-7</v>
      </c>
      <c r="G11">
        <v>1.5749843316834899E-3</v>
      </c>
      <c r="H11" t="s">
        <v>1782</v>
      </c>
      <c r="I11" t="s">
        <v>1783</v>
      </c>
      <c r="J11" t="s">
        <v>41</v>
      </c>
      <c r="K11" t="s">
        <v>42</v>
      </c>
      <c r="L11" t="s">
        <v>1783</v>
      </c>
      <c r="M11" t="s">
        <v>1784</v>
      </c>
      <c r="N11" t="s">
        <v>1785</v>
      </c>
      <c r="O11" t="s">
        <v>46</v>
      </c>
      <c r="P11" t="s">
        <v>46</v>
      </c>
      <c r="Q11" t="s">
        <v>46</v>
      </c>
      <c r="R11" t="s">
        <v>1786</v>
      </c>
      <c r="S11" t="s">
        <v>1786</v>
      </c>
      <c r="T11" t="s">
        <v>46</v>
      </c>
      <c r="U11" t="s">
        <v>1787</v>
      </c>
      <c r="V11" t="s">
        <v>1788</v>
      </c>
      <c r="W11" t="s">
        <v>1789</v>
      </c>
      <c r="X11" t="s">
        <v>46</v>
      </c>
      <c r="Y11" t="s">
        <v>145</v>
      </c>
      <c r="Z11" t="s">
        <v>46</v>
      </c>
      <c r="AA11" t="s">
        <v>1790</v>
      </c>
      <c r="AB11" t="s">
        <v>1791</v>
      </c>
      <c r="AC11" t="s">
        <v>46</v>
      </c>
      <c r="AD11" t="s">
        <v>1792</v>
      </c>
      <c r="AE11" t="s">
        <v>46</v>
      </c>
      <c r="AF11" t="s">
        <v>1793</v>
      </c>
      <c r="AG11" t="s">
        <v>46</v>
      </c>
      <c r="AH11" t="s">
        <v>46</v>
      </c>
      <c r="AI11" t="s">
        <v>46</v>
      </c>
      <c r="AJ11" t="s">
        <v>46</v>
      </c>
      <c r="AK11" t="s">
        <v>1794</v>
      </c>
      <c r="AL11" t="s">
        <v>1795</v>
      </c>
      <c r="AM11" t="s">
        <v>46</v>
      </c>
      <c r="AN11" s="4">
        <f t="shared" si="0"/>
        <v>0.593824686606234</v>
      </c>
    </row>
    <row r="12" spans="1:40" x14ac:dyDescent="0.2">
      <c r="A12" t="s">
        <v>2328</v>
      </c>
      <c r="B12">
        <v>561.90917639113297</v>
      </c>
      <c r="C12">
        <v>0.57719652183701597</v>
      </c>
      <c r="D12">
        <v>0.115181917251743</v>
      </c>
      <c r="E12">
        <v>5.0111730696016297</v>
      </c>
      <c r="F12" s="1">
        <v>5.4099231486400596E-7</v>
      </c>
      <c r="G12">
        <v>8.3166748564043706E-3</v>
      </c>
      <c r="H12" t="s">
        <v>2328</v>
      </c>
      <c r="I12" s="17" t="s">
        <v>2327</v>
      </c>
      <c r="J12" t="s">
        <v>41</v>
      </c>
      <c r="K12" t="s">
        <v>42</v>
      </c>
      <c r="L12" t="s">
        <v>2326</v>
      </c>
      <c r="M12" t="s">
        <v>2325</v>
      </c>
      <c r="N12" t="s">
        <v>2324</v>
      </c>
      <c r="O12" t="s">
        <v>46</v>
      </c>
      <c r="P12" t="s">
        <v>2323</v>
      </c>
      <c r="Q12" t="s">
        <v>2322</v>
      </c>
      <c r="R12" t="s">
        <v>2321</v>
      </c>
      <c r="S12" t="s">
        <v>2320</v>
      </c>
      <c r="T12" t="s">
        <v>2319</v>
      </c>
      <c r="U12" t="s">
        <v>2318</v>
      </c>
      <c r="V12" t="s">
        <v>2317</v>
      </c>
      <c r="W12" t="s">
        <v>2316</v>
      </c>
      <c r="X12" t="s">
        <v>2315</v>
      </c>
      <c r="Y12" t="s">
        <v>46</v>
      </c>
      <c r="Z12" t="s">
        <v>46</v>
      </c>
      <c r="AA12" t="s">
        <v>2314</v>
      </c>
      <c r="AB12" t="s">
        <v>2313</v>
      </c>
      <c r="AC12" t="s">
        <v>709</v>
      </c>
      <c r="AD12" t="s">
        <v>2312</v>
      </c>
      <c r="AE12" t="s">
        <v>46</v>
      </c>
      <c r="AF12" t="s">
        <v>2311</v>
      </c>
      <c r="AG12" t="s">
        <v>46</v>
      </c>
      <c r="AH12" t="s">
        <v>2310</v>
      </c>
      <c r="AI12" t="s">
        <v>2309</v>
      </c>
      <c r="AJ12" t="s">
        <v>46</v>
      </c>
      <c r="AK12" t="s">
        <v>2308</v>
      </c>
      <c r="AL12" t="s">
        <v>2307</v>
      </c>
      <c r="AM12" t="s">
        <v>872</v>
      </c>
      <c r="AN12" s="4">
        <f t="shared" si="0"/>
        <v>0.57719652183701597</v>
      </c>
    </row>
    <row r="13" spans="1:40" x14ac:dyDescent="0.2">
      <c r="A13" s="4" t="s">
        <v>780</v>
      </c>
      <c r="B13" s="4">
        <v>3377.9057885093898</v>
      </c>
      <c r="C13" s="4">
        <v>-0.52998352258601999</v>
      </c>
      <c r="D13" s="4">
        <v>8.7543922470444194E-2</v>
      </c>
      <c r="E13" s="4">
        <v>-6.0539156531962304</v>
      </c>
      <c r="F13" s="5">
        <v>1.4136665093801099E-9</v>
      </c>
      <c r="G13" s="5">
        <v>2.1732295248700401E-5</v>
      </c>
      <c r="H13" s="4" t="s">
        <v>780</v>
      </c>
      <c r="I13" t="s">
        <v>781</v>
      </c>
      <c r="J13" s="4" t="s">
        <v>41</v>
      </c>
      <c r="K13" s="4" t="s">
        <v>42</v>
      </c>
      <c r="L13" s="4" t="s">
        <v>781</v>
      </c>
      <c r="M13" s="4" t="s">
        <v>782</v>
      </c>
      <c r="N13" s="4" t="s">
        <v>783</v>
      </c>
      <c r="O13" s="4" t="s">
        <v>46</v>
      </c>
      <c r="P13" s="4" t="s">
        <v>46</v>
      </c>
      <c r="Q13" s="4" t="s">
        <v>46</v>
      </c>
      <c r="R13" s="4" t="s">
        <v>784</v>
      </c>
      <c r="S13" s="4" t="s">
        <v>784</v>
      </c>
      <c r="T13" s="4" t="s">
        <v>785</v>
      </c>
      <c r="U13" s="4" t="s">
        <v>786</v>
      </c>
      <c r="V13" s="4" t="s">
        <v>787</v>
      </c>
      <c r="W13" s="4" t="s">
        <v>788</v>
      </c>
      <c r="X13" s="4" t="s">
        <v>46</v>
      </c>
      <c r="Y13" s="4" t="s">
        <v>46</v>
      </c>
      <c r="Z13" s="4" t="s">
        <v>46</v>
      </c>
      <c r="AA13" s="4" t="s">
        <v>789</v>
      </c>
      <c r="AB13" s="4" t="s">
        <v>46</v>
      </c>
      <c r="AC13" s="4" t="s">
        <v>46</v>
      </c>
      <c r="AD13" s="4" t="s">
        <v>790</v>
      </c>
      <c r="AE13" s="4" t="s">
        <v>46</v>
      </c>
      <c r="AF13" s="4" t="s">
        <v>791</v>
      </c>
      <c r="AG13" s="4" t="s">
        <v>46</v>
      </c>
      <c r="AH13" s="4" t="s">
        <v>46</v>
      </c>
      <c r="AI13" s="4" t="s">
        <v>46</v>
      </c>
      <c r="AJ13" s="4" t="s">
        <v>46</v>
      </c>
      <c r="AK13" s="4" t="s">
        <v>792</v>
      </c>
      <c r="AL13" s="4" t="s">
        <v>793</v>
      </c>
      <c r="AM13" s="4" t="s">
        <v>46</v>
      </c>
      <c r="AN13" s="4">
        <f t="shared" si="0"/>
        <v>0.52998352258601999</v>
      </c>
    </row>
    <row r="14" spans="1:40" x14ac:dyDescent="0.2">
      <c r="A14" s="4" t="s">
        <v>1280</v>
      </c>
      <c r="B14" s="4">
        <v>1349.6158721828899</v>
      </c>
      <c r="C14" s="4">
        <v>0.526787296960324</v>
      </c>
      <c r="D14" s="4">
        <v>8.3463762591813595E-2</v>
      </c>
      <c r="E14" s="4">
        <v>6.31156900434289</v>
      </c>
      <c r="F14" s="5">
        <v>2.7622058932417002E-10</v>
      </c>
      <c r="G14" s="5">
        <v>4.2463391196804601E-6</v>
      </c>
      <c r="H14" s="4" t="s">
        <v>1280</v>
      </c>
      <c r="I14" s="17" t="s">
        <v>1281</v>
      </c>
      <c r="J14" s="4" t="s">
        <v>41</v>
      </c>
      <c r="K14" s="4" t="s">
        <v>604</v>
      </c>
      <c r="L14" s="4" t="s">
        <v>1281</v>
      </c>
      <c r="M14" s="4" t="s">
        <v>1282</v>
      </c>
      <c r="N14" s="4" t="s">
        <v>46</v>
      </c>
      <c r="O14" s="4" t="s">
        <v>46</v>
      </c>
      <c r="P14" s="4" t="s">
        <v>46</v>
      </c>
      <c r="Q14" s="4" t="s">
        <v>46</v>
      </c>
      <c r="R14" s="4" t="s">
        <v>46</v>
      </c>
      <c r="S14" s="4" t="s">
        <v>46</v>
      </c>
      <c r="T14" s="4" t="s">
        <v>46</v>
      </c>
      <c r="U14" s="4" t="s">
        <v>46</v>
      </c>
      <c r="V14" s="4" t="s">
        <v>46</v>
      </c>
      <c r="W14" s="4" t="s">
        <v>1283</v>
      </c>
      <c r="X14" s="4" t="s">
        <v>46</v>
      </c>
      <c r="Y14" s="4" t="s">
        <v>46</v>
      </c>
      <c r="Z14" s="4" t="s">
        <v>46</v>
      </c>
      <c r="AA14" s="4" t="s">
        <v>46</v>
      </c>
      <c r="AB14" s="4" t="s">
        <v>46</v>
      </c>
      <c r="AC14" s="4" t="s">
        <v>46</v>
      </c>
      <c r="AD14" s="4" t="s">
        <v>1284</v>
      </c>
      <c r="AE14" s="4" t="s">
        <v>46</v>
      </c>
      <c r="AF14" s="4" t="s">
        <v>1285</v>
      </c>
      <c r="AG14" s="4" t="s">
        <v>46</v>
      </c>
      <c r="AH14" s="4" t="s">
        <v>46</v>
      </c>
      <c r="AI14" s="4" t="s">
        <v>46</v>
      </c>
      <c r="AJ14" s="4" t="s">
        <v>46</v>
      </c>
      <c r="AK14" s="4" t="s">
        <v>1286</v>
      </c>
      <c r="AL14" s="4" t="s">
        <v>1287</v>
      </c>
      <c r="AM14" s="4" t="s">
        <v>46</v>
      </c>
      <c r="AN14" s="4">
        <f t="shared" si="0"/>
        <v>0.526787296960324</v>
      </c>
    </row>
    <row r="15" spans="1:40" x14ac:dyDescent="0.2">
      <c r="A15" s="4" t="s">
        <v>2306</v>
      </c>
      <c r="B15" s="4">
        <v>2064.99447038583</v>
      </c>
      <c r="C15" s="4">
        <v>0.52594350198006201</v>
      </c>
      <c r="D15" s="4">
        <v>8.5958506054559597E-2</v>
      </c>
      <c r="E15" s="4">
        <v>6.1185742530964404</v>
      </c>
      <c r="F15" s="5">
        <v>9.4416285537377601E-10</v>
      </c>
      <c r="G15" s="5">
        <v>1.45146155756611E-5</v>
      </c>
      <c r="H15" s="4" t="s">
        <v>2306</v>
      </c>
      <c r="I15" s="17" t="s">
        <v>2305</v>
      </c>
      <c r="J15" s="4" t="s">
        <v>41</v>
      </c>
      <c r="K15" s="4" t="s">
        <v>604</v>
      </c>
      <c r="L15" s="4" t="s">
        <v>2305</v>
      </c>
      <c r="M15" s="4" t="s">
        <v>2304</v>
      </c>
      <c r="N15" s="4" t="s">
        <v>46</v>
      </c>
      <c r="O15" s="4" t="s">
        <v>46</v>
      </c>
      <c r="P15" s="4" t="s">
        <v>46</v>
      </c>
      <c r="Q15" s="4" t="s">
        <v>46</v>
      </c>
      <c r="R15" s="4" t="s">
        <v>46</v>
      </c>
      <c r="S15" s="4" t="s">
        <v>46</v>
      </c>
      <c r="T15" s="4" t="s">
        <v>46</v>
      </c>
      <c r="U15" s="4" t="s">
        <v>46</v>
      </c>
      <c r="V15" s="4" t="s">
        <v>46</v>
      </c>
      <c r="W15" s="4" t="s">
        <v>2303</v>
      </c>
      <c r="X15" s="4" t="s">
        <v>46</v>
      </c>
      <c r="Y15" s="4" t="s">
        <v>46</v>
      </c>
      <c r="Z15" s="4" t="s">
        <v>46</v>
      </c>
      <c r="AA15" s="4" t="s">
        <v>46</v>
      </c>
      <c r="AB15" s="4" t="s">
        <v>46</v>
      </c>
      <c r="AC15" s="4" t="s">
        <v>46</v>
      </c>
      <c r="AD15" s="4" t="s">
        <v>2302</v>
      </c>
      <c r="AE15" s="4" t="s">
        <v>46</v>
      </c>
      <c r="AF15" s="4" t="s">
        <v>2301</v>
      </c>
      <c r="AG15" s="4" t="s">
        <v>46</v>
      </c>
      <c r="AH15" s="4" t="s">
        <v>46</v>
      </c>
      <c r="AI15" s="4" t="s">
        <v>46</v>
      </c>
      <c r="AJ15" s="4" t="s">
        <v>46</v>
      </c>
      <c r="AK15" s="4" t="s">
        <v>2300</v>
      </c>
      <c r="AL15" s="4" t="s">
        <v>2299</v>
      </c>
      <c r="AM15" s="4" t="s">
        <v>46</v>
      </c>
      <c r="AN15" s="4">
        <f t="shared" si="0"/>
        <v>0.52594350198006201</v>
      </c>
    </row>
  </sheetData>
  <autoFilter ref="A1:AN15" xr:uid="{00000000-0001-0000-0000-000000000000}"/>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146309-0A75-1244-A70B-9A394ADD8FF6}">
  <dimension ref="A1:AN73"/>
  <sheetViews>
    <sheetView topLeftCell="I1" workbookViewId="0">
      <selection activeCell="I73" sqref="I2:I73"/>
    </sheetView>
  </sheetViews>
  <sheetFormatPr baseColWidth="10" defaultRowHeight="16" x14ac:dyDescent="0.2"/>
  <cols>
    <col min="11" max="11" width="18.5" bestFit="1" customWidth="1"/>
  </cols>
  <sheetData>
    <row r="1" spans="1:40" s="4" customFormat="1" x14ac:dyDescent="0.2">
      <c r="A1" s="4" t="s">
        <v>0</v>
      </c>
      <c r="B1" s="4" t="s">
        <v>1</v>
      </c>
      <c r="C1" s="4" t="s">
        <v>2</v>
      </c>
      <c r="D1" s="4" t="s">
        <v>3</v>
      </c>
      <c r="E1" s="4" t="s">
        <v>4</v>
      </c>
      <c r="F1" s="4" t="s">
        <v>5</v>
      </c>
      <c r="G1" s="4" t="s">
        <v>6</v>
      </c>
      <c r="H1" s="4" t="s">
        <v>7</v>
      </c>
      <c r="I1" s="4" t="s">
        <v>8</v>
      </c>
      <c r="J1" s="4" t="s">
        <v>9</v>
      </c>
      <c r="K1" s="4" t="s">
        <v>10</v>
      </c>
      <c r="L1" s="4" t="s">
        <v>11</v>
      </c>
      <c r="M1" s="4" t="s">
        <v>12</v>
      </c>
      <c r="N1" s="4" t="s">
        <v>13</v>
      </c>
      <c r="O1" s="4" t="s">
        <v>14</v>
      </c>
      <c r="P1" s="4" t="s">
        <v>15</v>
      </c>
      <c r="Q1" s="4" t="s">
        <v>16</v>
      </c>
      <c r="R1" s="4" t="s">
        <v>17</v>
      </c>
      <c r="S1" s="4" t="s">
        <v>18</v>
      </c>
      <c r="T1" s="4" t="s">
        <v>19</v>
      </c>
      <c r="U1" s="4" t="s">
        <v>20</v>
      </c>
      <c r="V1" s="4" t="s">
        <v>21</v>
      </c>
      <c r="W1" s="4" t="s">
        <v>22</v>
      </c>
      <c r="X1" s="4" t="s">
        <v>23</v>
      </c>
      <c r="Y1" s="4" t="s">
        <v>24</v>
      </c>
      <c r="Z1" s="4" t="s">
        <v>25</v>
      </c>
      <c r="AA1" s="4" t="s">
        <v>26</v>
      </c>
      <c r="AB1" s="4" t="s">
        <v>27</v>
      </c>
      <c r="AC1" s="4" t="s">
        <v>28</v>
      </c>
      <c r="AD1" s="4" t="s">
        <v>29</v>
      </c>
      <c r="AE1" s="4" t="s">
        <v>30</v>
      </c>
      <c r="AF1" s="4" t="s">
        <v>31</v>
      </c>
      <c r="AG1" s="4" t="s">
        <v>32</v>
      </c>
      <c r="AH1" s="4" t="s">
        <v>33</v>
      </c>
      <c r="AI1" s="4" t="s">
        <v>34</v>
      </c>
      <c r="AJ1" s="4" t="s">
        <v>35</v>
      </c>
      <c r="AK1" s="4" t="s">
        <v>36</v>
      </c>
      <c r="AL1" s="4" t="s">
        <v>37</v>
      </c>
      <c r="AM1" s="4" t="s">
        <v>38</v>
      </c>
      <c r="AN1" s="4" t="s">
        <v>2298</v>
      </c>
    </row>
    <row r="2" spans="1:40" s="4" customFormat="1" x14ac:dyDescent="0.2">
      <c r="A2" s="4" t="s">
        <v>1817</v>
      </c>
      <c r="B2" s="4">
        <v>578.83983087142997</v>
      </c>
      <c r="C2" s="4">
        <v>2.5876663635084101</v>
      </c>
      <c r="D2" s="4">
        <v>0.13755566617530099</v>
      </c>
      <c r="E2" s="4">
        <v>18.8117758828683</v>
      </c>
      <c r="F2" s="5">
        <v>6.0477476067205798E-79</v>
      </c>
      <c r="G2" s="5">
        <v>8.4118121461876498E-75</v>
      </c>
      <c r="H2" s="4" t="s">
        <v>1817</v>
      </c>
      <c r="I2" s="21" t="s">
        <v>1818</v>
      </c>
      <c r="J2" s="4" t="s">
        <v>41</v>
      </c>
      <c r="K2" s="4" t="s">
        <v>42</v>
      </c>
      <c r="L2" s="4" t="s">
        <v>1818</v>
      </c>
      <c r="M2" s="4" t="s">
        <v>1819</v>
      </c>
      <c r="N2" s="4" t="s">
        <v>1820</v>
      </c>
      <c r="O2" s="4" t="s">
        <v>46</v>
      </c>
      <c r="P2" s="4" t="s">
        <v>46</v>
      </c>
      <c r="Q2" s="4" t="s">
        <v>46</v>
      </c>
      <c r="R2" s="4" t="s">
        <v>1489</v>
      </c>
      <c r="S2" s="4" t="s">
        <v>1489</v>
      </c>
      <c r="T2" s="4" t="s">
        <v>1490</v>
      </c>
      <c r="U2" s="4" t="s">
        <v>1821</v>
      </c>
      <c r="V2" s="4" t="s">
        <v>1822</v>
      </c>
      <c r="W2" s="4" t="s">
        <v>1823</v>
      </c>
      <c r="X2" s="4" t="s">
        <v>46</v>
      </c>
      <c r="Y2" s="4" t="s">
        <v>46</v>
      </c>
      <c r="Z2" s="4" t="s">
        <v>46</v>
      </c>
      <c r="AA2" s="4" t="s">
        <v>46</v>
      </c>
      <c r="AB2" s="4" t="s">
        <v>1776</v>
      </c>
      <c r="AC2" s="4" t="s">
        <v>709</v>
      </c>
      <c r="AD2" s="4" t="s">
        <v>1496</v>
      </c>
      <c r="AE2" s="4" t="s">
        <v>46</v>
      </c>
      <c r="AF2" s="4" t="s">
        <v>1824</v>
      </c>
      <c r="AG2" s="4" t="s">
        <v>46</v>
      </c>
      <c r="AH2" s="4" t="s">
        <v>46</v>
      </c>
      <c r="AI2" s="4" t="s">
        <v>46</v>
      </c>
      <c r="AJ2" s="4" t="s">
        <v>46</v>
      </c>
      <c r="AK2" s="4" t="s">
        <v>829</v>
      </c>
      <c r="AL2" s="4" t="s">
        <v>1825</v>
      </c>
      <c r="AM2" s="4" t="s">
        <v>46</v>
      </c>
      <c r="AN2" s="4">
        <f t="shared" ref="AN2:AN33" si="0">ABS(C2)</f>
        <v>2.5876663635084101</v>
      </c>
    </row>
    <row r="3" spans="1:40" s="4" customFormat="1" x14ac:dyDescent="0.2">
      <c r="A3" s="4" t="s">
        <v>1485</v>
      </c>
      <c r="B3" s="4">
        <v>563.62053704294999</v>
      </c>
      <c r="C3" s="4">
        <v>2.5717340987532502</v>
      </c>
      <c r="D3" s="4">
        <v>0.13880731429606</v>
      </c>
      <c r="E3" s="4">
        <v>18.527367320630098</v>
      </c>
      <c r="F3" s="5">
        <v>1.2421758350203499E-76</v>
      </c>
      <c r="G3" s="5">
        <v>1.7277423689298101E-72</v>
      </c>
      <c r="H3" s="4" t="s">
        <v>1485</v>
      </c>
      <c r="I3" s="21" t="s">
        <v>1486</v>
      </c>
      <c r="J3" s="4" t="s">
        <v>41</v>
      </c>
      <c r="K3" s="4" t="s">
        <v>42</v>
      </c>
      <c r="L3" s="4" t="s">
        <v>1486</v>
      </c>
      <c r="M3" s="4" t="s">
        <v>1487</v>
      </c>
      <c r="N3" s="4" t="s">
        <v>1488</v>
      </c>
      <c r="O3" s="4" t="s">
        <v>46</v>
      </c>
      <c r="P3" s="4" t="s">
        <v>46</v>
      </c>
      <c r="Q3" s="4" t="s">
        <v>46</v>
      </c>
      <c r="R3" s="4" t="s">
        <v>1489</v>
      </c>
      <c r="S3" s="4" t="s">
        <v>1489</v>
      </c>
      <c r="T3" s="4" t="s">
        <v>1490</v>
      </c>
      <c r="U3" s="4" t="s">
        <v>1491</v>
      </c>
      <c r="V3" s="4" t="s">
        <v>1492</v>
      </c>
      <c r="W3" s="4" t="s">
        <v>1493</v>
      </c>
      <c r="X3" s="4" t="s">
        <v>46</v>
      </c>
      <c r="Y3" s="4" t="s">
        <v>1494</v>
      </c>
      <c r="Z3" s="4" t="s">
        <v>46</v>
      </c>
      <c r="AA3" s="4" t="s">
        <v>46</v>
      </c>
      <c r="AB3" s="4" t="s">
        <v>1495</v>
      </c>
      <c r="AC3" s="4" t="s">
        <v>46</v>
      </c>
      <c r="AD3" s="4" t="s">
        <v>1496</v>
      </c>
      <c r="AE3" s="4" t="s">
        <v>46</v>
      </c>
      <c r="AF3" s="4" t="s">
        <v>1497</v>
      </c>
      <c r="AG3" s="4" t="s">
        <v>46</v>
      </c>
      <c r="AH3" s="4" t="s">
        <v>46</v>
      </c>
      <c r="AI3" s="4" t="s">
        <v>46</v>
      </c>
      <c r="AJ3" s="4" t="s">
        <v>46</v>
      </c>
      <c r="AK3" s="4" t="s">
        <v>1498</v>
      </c>
      <c r="AL3" s="4" t="s">
        <v>1499</v>
      </c>
      <c r="AM3" s="4" t="s">
        <v>46</v>
      </c>
      <c r="AN3" s="4">
        <f t="shared" si="0"/>
        <v>2.5717340987532502</v>
      </c>
    </row>
    <row r="4" spans="1:40" s="4" customFormat="1" x14ac:dyDescent="0.2">
      <c r="A4" t="s">
        <v>1809</v>
      </c>
      <c r="B4">
        <v>49.597856791828598</v>
      </c>
      <c r="C4">
        <v>1.81791674731163</v>
      </c>
      <c r="D4">
        <v>0.309596610870563</v>
      </c>
      <c r="E4">
        <v>5.87188839761449</v>
      </c>
      <c r="F4" s="1">
        <v>4.3085876985129799E-9</v>
      </c>
      <c r="G4" s="1">
        <v>5.9928146298616999E-5</v>
      </c>
      <c r="H4" t="s">
        <v>1809</v>
      </c>
      <c r="I4" t="s">
        <v>1810</v>
      </c>
      <c r="J4" t="s">
        <v>41</v>
      </c>
      <c r="K4" t="s">
        <v>42</v>
      </c>
      <c r="L4" t="s">
        <v>1810</v>
      </c>
      <c r="M4" t="s">
        <v>1811</v>
      </c>
      <c r="N4" t="s">
        <v>1812</v>
      </c>
      <c r="O4" t="s">
        <v>46</v>
      </c>
      <c r="P4" t="s">
        <v>46</v>
      </c>
      <c r="Q4" t="s">
        <v>46</v>
      </c>
      <c r="R4" t="s">
        <v>1479</v>
      </c>
      <c r="S4" t="s">
        <v>1479</v>
      </c>
      <c r="T4" t="s">
        <v>820</v>
      </c>
      <c r="U4" t="s">
        <v>1813</v>
      </c>
      <c r="V4" t="s">
        <v>1814</v>
      </c>
      <c r="W4" t="s">
        <v>1815</v>
      </c>
      <c r="X4" t="s">
        <v>46</v>
      </c>
      <c r="Y4" t="s">
        <v>46</v>
      </c>
      <c r="Z4" t="s">
        <v>46</v>
      </c>
      <c r="AA4" t="s">
        <v>46</v>
      </c>
      <c r="AB4" t="s">
        <v>46</v>
      </c>
      <c r="AC4" t="s">
        <v>709</v>
      </c>
      <c r="AD4" t="s">
        <v>46</v>
      </c>
      <c r="AE4" t="s">
        <v>46</v>
      </c>
      <c r="AF4" t="s">
        <v>46</v>
      </c>
      <c r="AG4" t="s">
        <v>46</v>
      </c>
      <c r="AH4" t="s">
        <v>46</v>
      </c>
      <c r="AI4" t="s">
        <v>46</v>
      </c>
      <c r="AJ4" t="s">
        <v>46</v>
      </c>
      <c r="AK4" t="s">
        <v>829</v>
      </c>
      <c r="AL4" t="s">
        <v>1816</v>
      </c>
      <c r="AM4" t="s">
        <v>46</v>
      </c>
      <c r="AN4" s="4">
        <f t="shared" si="0"/>
        <v>1.81791674731163</v>
      </c>
    </row>
    <row r="5" spans="1:40" s="4" customFormat="1" x14ac:dyDescent="0.2">
      <c r="A5" s="4" t="s">
        <v>1210</v>
      </c>
      <c r="B5" s="4">
        <v>1190.2936464690799</v>
      </c>
      <c r="C5" s="4">
        <v>-1.79575265312151</v>
      </c>
      <c r="D5" s="4">
        <v>8.9172221051415798E-2</v>
      </c>
      <c r="E5" s="4">
        <v>-20.138027649733001</v>
      </c>
      <c r="F5" s="5">
        <v>3.4271445708595498E-90</v>
      </c>
      <c r="G5" s="5">
        <v>4.7668153836085402E-86</v>
      </c>
      <c r="H5" s="4" t="s">
        <v>1210</v>
      </c>
      <c r="I5" s="21" t="s">
        <v>1211</v>
      </c>
      <c r="J5" s="4" t="s">
        <v>41</v>
      </c>
      <c r="K5" s="4" t="s">
        <v>42</v>
      </c>
      <c r="L5" s="4" t="s">
        <v>1212</v>
      </c>
      <c r="M5" s="4" t="s">
        <v>1213</v>
      </c>
      <c r="N5" s="4" t="s">
        <v>1214</v>
      </c>
      <c r="O5" s="4" t="s">
        <v>46</v>
      </c>
      <c r="P5" s="4" t="s">
        <v>1215</v>
      </c>
      <c r="Q5" s="4" t="s">
        <v>1216</v>
      </c>
      <c r="R5" s="4" t="s">
        <v>1217</v>
      </c>
      <c r="S5" s="4" t="s">
        <v>1217</v>
      </c>
      <c r="T5" s="4" t="s">
        <v>1218</v>
      </c>
      <c r="U5" s="4" t="s">
        <v>1219</v>
      </c>
      <c r="V5" s="4" t="s">
        <v>1220</v>
      </c>
      <c r="W5" s="4" t="s">
        <v>1221</v>
      </c>
      <c r="X5" s="4" t="s">
        <v>1222</v>
      </c>
      <c r="Y5" s="4" t="s">
        <v>1223</v>
      </c>
      <c r="Z5" s="4" t="s">
        <v>46</v>
      </c>
      <c r="AA5" s="4" t="s">
        <v>1224</v>
      </c>
      <c r="AB5" s="4" t="s">
        <v>46</v>
      </c>
      <c r="AC5" s="4" t="s">
        <v>1225</v>
      </c>
      <c r="AD5" s="4" t="s">
        <v>1226</v>
      </c>
      <c r="AE5" s="4" t="s">
        <v>270</v>
      </c>
      <c r="AF5" s="4" t="s">
        <v>1227</v>
      </c>
      <c r="AG5" s="4" t="s">
        <v>46</v>
      </c>
      <c r="AH5" s="4" t="s">
        <v>1228</v>
      </c>
      <c r="AI5" s="4" t="s">
        <v>1229</v>
      </c>
      <c r="AJ5" s="4" t="s">
        <v>46</v>
      </c>
      <c r="AK5" s="4" t="s">
        <v>1230</v>
      </c>
      <c r="AL5" s="4" t="s">
        <v>1231</v>
      </c>
      <c r="AM5" s="4" t="s">
        <v>1232</v>
      </c>
      <c r="AN5" s="4">
        <f t="shared" si="0"/>
        <v>1.79575265312151</v>
      </c>
    </row>
    <row r="6" spans="1:40" s="4" customFormat="1" x14ac:dyDescent="0.2">
      <c r="A6" t="s">
        <v>1475</v>
      </c>
      <c r="B6">
        <v>47.763659170408197</v>
      </c>
      <c r="C6">
        <v>1.7833079358228201</v>
      </c>
      <c r="D6">
        <v>0.31392311892390301</v>
      </c>
      <c r="E6">
        <v>5.6807155265780302</v>
      </c>
      <c r="F6" s="1">
        <v>1.34132410521829E-8</v>
      </c>
      <c r="G6">
        <v>1.86564769794812E-4</v>
      </c>
      <c r="H6" t="s">
        <v>1475</v>
      </c>
      <c r="I6" t="s">
        <v>1476</v>
      </c>
      <c r="J6" t="s">
        <v>41</v>
      </c>
      <c r="K6" t="s">
        <v>42</v>
      </c>
      <c r="L6" t="s">
        <v>1476</v>
      </c>
      <c r="M6" t="s">
        <v>1477</v>
      </c>
      <c r="N6" t="s">
        <v>1478</v>
      </c>
      <c r="O6" t="s">
        <v>46</v>
      </c>
      <c r="P6" t="s">
        <v>46</v>
      </c>
      <c r="Q6" t="s">
        <v>46</v>
      </c>
      <c r="R6" t="s">
        <v>1479</v>
      </c>
      <c r="S6" t="s">
        <v>1479</v>
      </c>
      <c r="T6" t="s">
        <v>820</v>
      </c>
      <c r="U6" t="s">
        <v>1480</v>
      </c>
      <c r="V6" t="s">
        <v>1481</v>
      </c>
      <c r="W6" t="s">
        <v>1482</v>
      </c>
      <c r="X6" t="s">
        <v>46</v>
      </c>
      <c r="Y6" t="s">
        <v>46</v>
      </c>
      <c r="Z6" t="s">
        <v>46</v>
      </c>
      <c r="AA6" t="s">
        <v>46</v>
      </c>
      <c r="AB6" t="s">
        <v>46</v>
      </c>
      <c r="AC6" t="s">
        <v>46</v>
      </c>
      <c r="AD6" t="s">
        <v>46</v>
      </c>
      <c r="AE6" t="s">
        <v>46</v>
      </c>
      <c r="AF6" t="s">
        <v>46</v>
      </c>
      <c r="AG6" t="s">
        <v>46</v>
      </c>
      <c r="AH6" t="s">
        <v>46</v>
      </c>
      <c r="AI6" t="s">
        <v>46</v>
      </c>
      <c r="AJ6" t="s">
        <v>46</v>
      </c>
      <c r="AK6" t="s">
        <v>1483</v>
      </c>
      <c r="AL6" t="s">
        <v>1484</v>
      </c>
      <c r="AM6" t="s">
        <v>46</v>
      </c>
      <c r="AN6" s="4">
        <f t="shared" si="0"/>
        <v>1.7833079358228201</v>
      </c>
    </row>
    <row r="7" spans="1:40" s="4" customFormat="1" x14ac:dyDescent="0.2">
      <c r="A7" s="4" t="s">
        <v>3366</v>
      </c>
      <c r="B7" s="4">
        <v>25799.551066411601</v>
      </c>
      <c r="C7" s="4">
        <v>-1.63341237697907</v>
      </c>
      <c r="D7" s="4">
        <v>0.23139232685848499</v>
      </c>
      <c r="E7" s="4">
        <v>-7.05906025128498</v>
      </c>
      <c r="F7" s="5">
        <v>1.6763238197473799E-12</v>
      </c>
      <c r="G7" s="5">
        <v>2.3315988008866299E-8</v>
      </c>
      <c r="H7" s="4" t="s">
        <v>3366</v>
      </c>
      <c r="I7" s="4" t="s">
        <v>3365</v>
      </c>
      <c r="J7" s="4" t="s">
        <v>41</v>
      </c>
      <c r="K7" s="4" t="s">
        <v>42</v>
      </c>
      <c r="L7" s="4" t="s">
        <v>3365</v>
      </c>
      <c r="M7" s="4" t="s">
        <v>3364</v>
      </c>
      <c r="N7" s="4" t="s">
        <v>3363</v>
      </c>
      <c r="O7" s="4" t="s">
        <v>46</v>
      </c>
      <c r="P7" s="4" t="s">
        <v>3347</v>
      </c>
      <c r="Q7" s="4" t="s">
        <v>3346</v>
      </c>
      <c r="R7" s="4" t="s">
        <v>3345</v>
      </c>
      <c r="S7" s="4" t="s">
        <v>3345</v>
      </c>
      <c r="T7" s="4" t="s">
        <v>46</v>
      </c>
      <c r="U7" s="4" t="s">
        <v>3362</v>
      </c>
      <c r="V7" s="4" t="s">
        <v>3361</v>
      </c>
      <c r="W7" s="4" t="s">
        <v>3360</v>
      </c>
      <c r="X7" s="4" t="s">
        <v>46</v>
      </c>
      <c r="Y7" s="4" t="s">
        <v>3341</v>
      </c>
      <c r="Z7" s="4" t="s">
        <v>46</v>
      </c>
      <c r="AA7" s="4" t="s">
        <v>46</v>
      </c>
      <c r="AB7" s="4" t="s">
        <v>3359</v>
      </c>
      <c r="AC7" s="4" t="s">
        <v>46</v>
      </c>
      <c r="AD7" s="4" t="s">
        <v>3358</v>
      </c>
      <c r="AE7" s="4" t="s">
        <v>46</v>
      </c>
      <c r="AF7" s="4" t="s">
        <v>3357</v>
      </c>
      <c r="AG7" s="4" t="s">
        <v>3242</v>
      </c>
      <c r="AH7" s="4" t="s">
        <v>3241</v>
      </c>
      <c r="AI7" s="4" t="s">
        <v>3356</v>
      </c>
      <c r="AJ7" s="4" t="s">
        <v>3355</v>
      </c>
      <c r="AK7" s="4" t="s">
        <v>3354</v>
      </c>
      <c r="AL7" s="4" t="s">
        <v>3353</v>
      </c>
      <c r="AM7" s="4" t="s">
        <v>3352</v>
      </c>
      <c r="AN7" s="4">
        <f t="shared" si="0"/>
        <v>1.63341237697907</v>
      </c>
    </row>
    <row r="8" spans="1:40" s="4" customFormat="1" x14ac:dyDescent="0.2">
      <c r="A8" s="4" t="s">
        <v>3351</v>
      </c>
      <c r="B8" s="4">
        <v>26087.927604754499</v>
      </c>
      <c r="C8" s="4">
        <v>-1.6223251380949699</v>
      </c>
      <c r="D8" s="4">
        <v>0.23270005682973399</v>
      </c>
      <c r="E8" s="4">
        <v>-6.9717436265261599</v>
      </c>
      <c r="F8" s="5">
        <v>3.1303663703375202E-12</v>
      </c>
      <c r="G8" s="5">
        <v>4.35402658450245E-8</v>
      </c>
      <c r="H8" s="4" t="s">
        <v>3351</v>
      </c>
      <c r="I8" s="4" t="s">
        <v>3350</v>
      </c>
      <c r="J8" s="4" t="s">
        <v>41</v>
      </c>
      <c r="K8" s="4" t="s">
        <v>42</v>
      </c>
      <c r="L8" s="4" t="s">
        <v>3350</v>
      </c>
      <c r="M8" s="4" t="s">
        <v>3349</v>
      </c>
      <c r="N8" s="4" t="s">
        <v>3348</v>
      </c>
      <c r="O8" s="4" t="s">
        <v>46</v>
      </c>
      <c r="P8" s="4" t="s">
        <v>3347</v>
      </c>
      <c r="Q8" s="4" t="s">
        <v>3346</v>
      </c>
      <c r="R8" s="4" t="s">
        <v>3345</v>
      </c>
      <c r="S8" s="4" t="s">
        <v>3345</v>
      </c>
      <c r="T8" s="4" t="s">
        <v>46</v>
      </c>
      <c r="U8" s="4" t="s">
        <v>3344</v>
      </c>
      <c r="V8" s="4" t="s">
        <v>3343</v>
      </c>
      <c r="W8" s="4" t="s">
        <v>3342</v>
      </c>
      <c r="X8" s="4" t="s">
        <v>46</v>
      </c>
      <c r="Y8" s="4" t="s">
        <v>3341</v>
      </c>
      <c r="Z8" s="4" t="s">
        <v>46</v>
      </c>
      <c r="AA8" s="4" t="s">
        <v>46</v>
      </c>
      <c r="AB8" s="4" t="s">
        <v>3340</v>
      </c>
      <c r="AC8" s="4" t="s">
        <v>46</v>
      </c>
      <c r="AD8" s="4" t="s">
        <v>3339</v>
      </c>
      <c r="AE8" s="4" t="s">
        <v>46</v>
      </c>
      <c r="AF8" s="4" t="s">
        <v>3338</v>
      </c>
      <c r="AG8" s="4" t="s">
        <v>46</v>
      </c>
      <c r="AH8" s="4" t="s">
        <v>46</v>
      </c>
      <c r="AI8" s="4" t="s">
        <v>3337</v>
      </c>
      <c r="AJ8" s="4" t="s">
        <v>3336</v>
      </c>
      <c r="AK8" s="4" t="s">
        <v>3335</v>
      </c>
      <c r="AL8" s="4" t="s">
        <v>3334</v>
      </c>
      <c r="AM8" s="4" t="s">
        <v>3333</v>
      </c>
      <c r="AN8" s="4">
        <f t="shared" si="0"/>
        <v>1.6223251380949699</v>
      </c>
    </row>
    <row r="9" spans="1:40" s="4" customFormat="1" x14ac:dyDescent="0.2">
      <c r="A9" s="4" t="s">
        <v>3332</v>
      </c>
      <c r="B9" s="4">
        <v>159.55983127017601</v>
      </c>
      <c r="C9" s="4">
        <v>1.57941429504455</v>
      </c>
      <c r="D9" s="4">
        <v>0.20103137726183901</v>
      </c>
      <c r="E9" s="4">
        <v>7.8565561085889497</v>
      </c>
      <c r="F9" s="5">
        <v>3.94839039420851E-15</v>
      </c>
      <c r="G9" s="5">
        <v>5.4918161993046198E-11</v>
      </c>
      <c r="H9" s="4" t="s">
        <v>3332</v>
      </c>
      <c r="I9" s="4" t="s">
        <v>3331</v>
      </c>
      <c r="J9" s="4" t="s">
        <v>41</v>
      </c>
      <c r="K9" s="4" t="s">
        <v>42</v>
      </c>
      <c r="L9" s="4" t="s">
        <v>3330</v>
      </c>
      <c r="M9" s="4" t="s">
        <v>3329</v>
      </c>
      <c r="N9" s="4" t="s">
        <v>3328</v>
      </c>
      <c r="O9" s="4" t="s">
        <v>46</v>
      </c>
      <c r="P9" s="4" t="s">
        <v>46</v>
      </c>
      <c r="Q9" s="4" t="s">
        <v>46</v>
      </c>
      <c r="R9" s="4" t="s">
        <v>3327</v>
      </c>
      <c r="S9" s="4" t="s">
        <v>3327</v>
      </c>
      <c r="T9" s="4" t="s">
        <v>46</v>
      </c>
      <c r="U9" s="4" t="s">
        <v>3326</v>
      </c>
      <c r="V9" s="4" t="s">
        <v>3325</v>
      </c>
      <c r="W9" s="4" t="s">
        <v>3324</v>
      </c>
      <c r="X9" s="4" t="s">
        <v>3323</v>
      </c>
      <c r="Y9" s="4" t="s">
        <v>46</v>
      </c>
      <c r="Z9" s="4" t="s">
        <v>46</v>
      </c>
      <c r="AA9" s="4" t="s">
        <v>3322</v>
      </c>
      <c r="AB9" s="4" t="s">
        <v>3321</v>
      </c>
      <c r="AC9" s="4" t="s">
        <v>3320</v>
      </c>
      <c r="AD9" s="4" t="s">
        <v>46</v>
      </c>
      <c r="AE9" s="4" t="s">
        <v>689</v>
      </c>
      <c r="AF9" s="4" t="s">
        <v>46</v>
      </c>
      <c r="AG9" s="4" t="s">
        <v>46</v>
      </c>
      <c r="AH9" s="4" t="s">
        <v>46</v>
      </c>
      <c r="AI9" s="4" t="s">
        <v>2824</v>
      </c>
      <c r="AJ9" s="4" t="s">
        <v>46</v>
      </c>
      <c r="AK9" s="4" t="s">
        <v>3319</v>
      </c>
      <c r="AL9" s="4" t="s">
        <v>3318</v>
      </c>
      <c r="AM9" s="4" t="s">
        <v>3317</v>
      </c>
      <c r="AN9" s="4">
        <f t="shared" si="0"/>
        <v>1.57941429504455</v>
      </c>
    </row>
    <row r="10" spans="1:40" s="4" customFormat="1" x14ac:dyDescent="0.2">
      <c r="A10" t="s">
        <v>3316</v>
      </c>
      <c r="B10">
        <v>59.025358477453302</v>
      </c>
      <c r="C10">
        <v>1.5456733502097599</v>
      </c>
      <c r="D10">
        <v>0.28815446014650298</v>
      </c>
      <c r="E10">
        <v>5.3640445107943604</v>
      </c>
      <c r="F10" s="1">
        <v>8.1378836321267597E-8</v>
      </c>
      <c r="G10">
        <v>1.1318982343925101E-3</v>
      </c>
      <c r="H10" t="s">
        <v>3316</v>
      </c>
      <c r="I10" t="s">
        <v>3315</v>
      </c>
      <c r="J10" t="s">
        <v>41</v>
      </c>
      <c r="K10" t="s">
        <v>42</v>
      </c>
      <c r="L10" t="s">
        <v>3314</v>
      </c>
      <c r="M10" t="s">
        <v>3313</v>
      </c>
      <c r="N10" t="s">
        <v>3312</v>
      </c>
      <c r="O10" t="s">
        <v>46</v>
      </c>
      <c r="P10" t="s">
        <v>46</v>
      </c>
      <c r="Q10" t="s">
        <v>46</v>
      </c>
      <c r="R10" t="s">
        <v>3311</v>
      </c>
      <c r="S10" t="s">
        <v>3311</v>
      </c>
      <c r="T10" t="s">
        <v>46</v>
      </c>
      <c r="U10" t="s">
        <v>3310</v>
      </c>
      <c r="V10" t="s">
        <v>3309</v>
      </c>
      <c r="W10" t="s">
        <v>3308</v>
      </c>
      <c r="X10" t="s">
        <v>3307</v>
      </c>
      <c r="Y10" t="s">
        <v>46</v>
      </c>
      <c r="Z10" t="s">
        <v>46</v>
      </c>
      <c r="AA10" t="s">
        <v>3306</v>
      </c>
      <c r="AB10" t="s">
        <v>46</v>
      </c>
      <c r="AC10" t="s">
        <v>46</v>
      </c>
      <c r="AD10" t="s">
        <v>46</v>
      </c>
      <c r="AE10" t="s">
        <v>46</v>
      </c>
      <c r="AF10" t="s">
        <v>46</v>
      </c>
      <c r="AG10" t="s">
        <v>46</v>
      </c>
      <c r="AH10" t="s">
        <v>46</v>
      </c>
      <c r="AI10" t="s">
        <v>46</v>
      </c>
      <c r="AJ10" t="s">
        <v>46</v>
      </c>
      <c r="AK10" t="s">
        <v>3305</v>
      </c>
      <c r="AL10" t="s">
        <v>3304</v>
      </c>
      <c r="AM10" t="s">
        <v>3303</v>
      </c>
      <c r="AN10" s="4">
        <f t="shared" si="0"/>
        <v>1.5456733502097599</v>
      </c>
    </row>
    <row r="11" spans="1:40" s="4" customFormat="1" x14ac:dyDescent="0.2">
      <c r="A11" s="4" t="s">
        <v>3302</v>
      </c>
      <c r="B11" s="4">
        <v>1599.0321085686701</v>
      </c>
      <c r="C11" s="4">
        <v>-1.5307289136704301</v>
      </c>
      <c r="D11" s="4">
        <v>9.3201078821723904E-2</v>
      </c>
      <c r="E11" s="4">
        <v>-16.423939862310299</v>
      </c>
      <c r="F11" s="5">
        <v>1.2891723979135699E-60</v>
      </c>
      <c r="G11" s="5">
        <v>1.7931098882579801E-56</v>
      </c>
      <c r="H11" s="4" t="s">
        <v>3302</v>
      </c>
      <c r="I11" s="4" t="s">
        <v>3301</v>
      </c>
      <c r="J11" s="4" t="s">
        <v>41</v>
      </c>
      <c r="K11" s="4" t="s">
        <v>42</v>
      </c>
      <c r="L11" s="4" t="s">
        <v>3300</v>
      </c>
      <c r="M11" s="4" t="s">
        <v>3299</v>
      </c>
      <c r="N11" s="4" t="s">
        <v>3298</v>
      </c>
      <c r="O11" s="4" t="s">
        <v>46</v>
      </c>
      <c r="P11" s="4" t="s">
        <v>3297</v>
      </c>
      <c r="Q11" s="4" t="s">
        <v>3296</v>
      </c>
      <c r="R11" s="4" t="s">
        <v>3295</v>
      </c>
      <c r="S11" s="4" t="s">
        <v>3295</v>
      </c>
      <c r="T11" s="4" t="s">
        <v>46</v>
      </c>
      <c r="U11" s="4" t="s">
        <v>3294</v>
      </c>
      <c r="V11" s="4" t="s">
        <v>3293</v>
      </c>
      <c r="W11" s="4" t="s">
        <v>3292</v>
      </c>
      <c r="X11" s="4" t="s">
        <v>3291</v>
      </c>
      <c r="Y11" s="4" t="s">
        <v>3290</v>
      </c>
      <c r="Z11" s="4" t="s">
        <v>3289</v>
      </c>
      <c r="AA11" s="4" t="s">
        <v>3288</v>
      </c>
      <c r="AB11" s="4" t="s">
        <v>3287</v>
      </c>
      <c r="AC11" s="4" t="s">
        <v>3286</v>
      </c>
      <c r="AD11" s="4" t="s">
        <v>3285</v>
      </c>
      <c r="AE11" s="4" t="s">
        <v>3284</v>
      </c>
      <c r="AF11" s="4" t="s">
        <v>3283</v>
      </c>
      <c r="AG11" s="4" t="s">
        <v>46</v>
      </c>
      <c r="AH11" s="4" t="s">
        <v>46</v>
      </c>
      <c r="AI11" s="4" t="s">
        <v>3282</v>
      </c>
      <c r="AJ11" s="4" t="s">
        <v>3281</v>
      </c>
      <c r="AK11" s="4" t="s">
        <v>3280</v>
      </c>
      <c r="AL11" s="4" t="s">
        <v>3279</v>
      </c>
      <c r="AM11" s="4" t="s">
        <v>3278</v>
      </c>
      <c r="AN11" s="4">
        <f t="shared" si="0"/>
        <v>1.5307289136704301</v>
      </c>
    </row>
    <row r="12" spans="1:40" s="4" customFormat="1" x14ac:dyDescent="0.2">
      <c r="A12" s="4" t="s">
        <v>3277</v>
      </c>
      <c r="B12" s="4">
        <v>113.468410839291</v>
      </c>
      <c r="C12" s="4">
        <v>1.4623226860259</v>
      </c>
      <c r="D12" s="4">
        <v>0.218508017702334</v>
      </c>
      <c r="E12" s="4">
        <v>6.6923067693469198</v>
      </c>
      <c r="F12" s="5">
        <v>2.1967972883393699E-11</v>
      </c>
      <c r="G12" s="5">
        <v>3.0555253483512198E-7</v>
      </c>
      <c r="H12" s="4" t="s">
        <v>3277</v>
      </c>
      <c r="I12" s="4" t="s">
        <v>3276</v>
      </c>
      <c r="J12" s="4" t="s">
        <v>41</v>
      </c>
      <c r="K12" s="4" t="s">
        <v>42</v>
      </c>
      <c r="L12" s="4" t="s">
        <v>3275</v>
      </c>
      <c r="M12" s="4" t="s">
        <v>3274</v>
      </c>
      <c r="N12" s="4" t="s">
        <v>3273</v>
      </c>
      <c r="O12" s="4" t="s">
        <v>46</v>
      </c>
      <c r="P12" s="4" t="s">
        <v>3272</v>
      </c>
      <c r="Q12" s="4" t="s">
        <v>3271</v>
      </c>
      <c r="R12" s="4" t="s">
        <v>3270</v>
      </c>
      <c r="S12" s="4" t="s">
        <v>3270</v>
      </c>
      <c r="T12" s="4" t="s">
        <v>3269</v>
      </c>
      <c r="U12" s="4" t="s">
        <v>3268</v>
      </c>
      <c r="V12" s="4" t="s">
        <v>3267</v>
      </c>
      <c r="W12" s="4" t="s">
        <v>3266</v>
      </c>
      <c r="X12" s="4" t="s">
        <v>46</v>
      </c>
      <c r="Y12" s="4" t="s">
        <v>46</v>
      </c>
      <c r="Z12" s="4" t="s">
        <v>46</v>
      </c>
      <c r="AA12" s="4" t="s">
        <v>3265</v>
      </c>
      <c r="AB12" s="4" t="s">
        <v>46</v>
      </c>
      <c r="AC12" s="4" t="s">
        <v>46</v>
      </c>
      <c r="AD12" s="4" t="s">
        <v>1706</v>
      </c>
      <c r="AE12" s="4" t="s">
        <v>46</v>
      </c>
      <c r="AF12" s="4" t="s">
        <v>3264</v>
      </c>
      <c r="AG12" s="4" t="s">
        <v>46</v>
      </c>
      <c r="AH12" s="4" t="s">
        <v>46</v>
      </c>
      <c r="AI12" s="4" t="s">
        <v>46</v>
      </c>
      <c r="AJ12" s="4" t="s">
        <v>46</v>
      </c>
      <c r="AK12" s="4" t="s">
        <v>3263</v>
      </c>
      <c r="AL12" s="4" t="s">
        <v>3262</v>
      </c>
      <c r="AM12" s="4" t="s">
        <v>46</v>
      </c>
      <c r="AN12" s="4">
        <f t="shared" si="0"/>
        <v>1.4623226860259</v>
      </c>
    </row>
    <row r="13" spans="1:40" s="4" customFormat="1" x14ac:dyDescent="0.2">
      <c r="A13" t="s">
        <v>3261</v>
      </c>
      <c r="B13">
        <v>2098.4039765985099</v>
      </c>
      <c r="C13">
        <v>-1.43140826544915</v>
      </c>
      <c r="D13">
        <v>0.28220716783257799</v>
      </c>
      <c r="E13">
        <v>-5.0721896131934496</v>
      </c>
      <c r="F13" s="1">
        <v>3.93264243492635E-7</v>
      </c>
      <c r="G13">
        <v>5.4699123627390501E-3</v>
      </c>
      <c r="H13" t="s">
        <v>3261</v>
      </c>
      <c r="I13" t="s">
        <v>3260</v>
      </c>
      <c r="J13" t="s">
        <v>41</v>
      </c>
      <c r="K13" t="s">
        <v>42</v>
      </c>
      <c r="L13" t="s">
        <v>3259</v>
      </c>
      <c r="M13" t="s">
        <v>3258</v>
      </c>
      <c r="N13" t="s">
        <v>3257</v>
      </c>
      <c r="O13" t="s">
        <v>46</v>
      </c>
      <c r="P13" t="s">
        <v>3256</v>
      </c>
      <c r="Q13" t="s">
        <v>3255</v>
      </c>
      <c r="R13" t="s">
        <v>3254</v>
      </c>
      <c r="S13" t="s">
        <v>3254</v>
      </c>
      <c r="T13" t="s">
        <v>46</v>
      </c>
      <c r="U13" t="s">
        <v>3253</v>
      </c>
      <c r="V13" t="s">
        <v>3252</v>
      </c>
      <c r="W13" t="s">
        <v>3251</v>
      </c>
      <c r="X13" t="s">
        <v>3250</v>
      </c>
      <c r="Y13" t="s">
        <v>3249</v>
      </c>
      <c r="Z13" t="s">
        <v>3248</v>
      </c>
      <c r="AA13" t="s">
        <v>3247</v>
      </c>
      <c r="AB13" t="s">
        <v>3246</v>
      </c>
      <c r="AC13" t="s">
        <v>3245</v>
      </c>
      <c r="AD13" t="s">
        <v>3244</v>
      </c>
      <c r="AE13" t="s">
        <v>349</v>
      </c>
      <c r="AF13" t="s">
        <v>3243</v>
      </c>
      <c r="AG13" t="s">
        <v>3242</v>
      </c>
      <c r="AH13" t="s">
        <v>3241</v>
      </c>
      <c r="AI13" t="s">
        <v>3240</v>
      </c>
      <c r="AJ13" t="s">
        <v>3239</v>
      </c>
      <c r="AK13" t="s">
        <v>3238</v>
      </c>
      <c r="AL13" t="s">
        <v>3237</v>
      </c>
      <c r="AM13" t="s">
        <v>3236</v>
      </c>
      <c r="AN13" s="4">
        <f t="shared" si="0"/>
        <v>1.43140826544915</v>
      </c>
    </row>
    <row r="14" spans="1:40" s="4" customFormat="1" x14ac:dyDescent="0.2">
      <c r="A14" s="4" t="s">
        <v>3235</v>
      </c>
      <c r="B14" s="4">
        <v>181.710411394326</v>
      </c>
      <c r="C14" s="4">
        <v>1.42063445740224</v>
      </c>
      <c r="D14" s="4">
        <v>0.187897036591259</v>
      </c>
      <c r="E14" s="4">
        <v>7.5607070934951199</v>
      </c>
      <c r="F14" s="5">
        <v>4.0088406564697502E-14</v>
      </c>
      <c r="G14" s="5">
        <v>5.5758964690837702E-10</v>
      </c>
      <c r="H14" s="4" t="s">
        <v>3235</v>
      </c>
      <c r="I14" s="4" t="s">
        <v>3234</v>
      </c>
      <c r="J14" s="4" t="s">
        <v>41</v>
      </c>
      <c r="K14" s="4" t="s">
        <v>42</v>
      </c>
      <c r="L14" s="4" t="s">
        <v>3233</v>
      </c>
      <c r="M14" s="4" t="s">
        <v>3232</v>
      </c>
      <c r="N14" s="4" t="s">
        <v>3231</v>
      </c>
      <c r="O14" s="4" t="s">
        <v>46</v>
      </c>
      <c r="P14" s="4" t="s">
        <v>3230</v>
      </c>
      <c r="Q14" s="4" t="s">
        <v>3229</v>
      </c>
      <c r="R14" s="4" t="s">
        <v>3228</v>
      </c>
      <c r="S14" s="4" t="s">
        <v>3228</v>
      </c>
      <c r="T14" s="4" t="s">
        <v>46</v>
      </c>
      <c r="U14" s="4" t="s">
        <v>3227</v>
      </c>
      <c r="V14" s="4" t="s">
        <v>3226</v>
      </c>
      <c r="W14" s="4" t="s">
        <v>3211</v>
      </c>
      <c r="X14" s="4" t="s">
        <v>46</v>
      </c>
      <c r="Y14" s="4" t="s">
        <v>46</v>
      </c>
      <c r="Z14" s="4" t="s">
        <v>46</v>
      </c>
      <c r="AA14" s="4" t="s">
        <v>3225</v>
      </c>
      <c r="AB14" s="4" t="s">
        <v>46</v>
      </c>
      <c r="AC14" s="4" t="s">
        <v>46</v>
      </c>
      <c r="AD14" s="4" t="s">
        <v>1706</v>
      </c>
      <c r="AE14" s="4" t="s">
        <v>46</v>
      </c>
      <c r="AF14" s="4" t="s">
        <v>3224</v>
      </c>
      <c r="AG14" s="4" t="s">
        <v>46</v>
      </c>
      <c r="AH14" s="4" t="s">
        <v>46</v>
      </c>
      <c r="AI14" s="4" t="s">
        <v>46</v>
      </c>
      <c r="AJ14" s="4" t="s">
        <v>46</v>
      </c>
      <c r="AK14" s="4" t="s">
        <v>3223</v>
      </c>
      <c r="AL14" s="4" t="s">
        <v>3222</v>
      </c>
      <c r="AM14" s="4" t="s">
        <v>46</v>
      </c>
      <c r="AN14" s="4">
        <f t="shared" si="0"/>
        <v>1.42063445740224</v>
      </c>
    </row>
    <row r="15" spans="1:40" s="4" customFormat="1" x14ac:dyDescent="0.2">
      <c r="A15" t="s">
        <v>3221</v>
      </c>
      <c r="B15">
        <v>74.190132298228804</v>
      </c>
      <c r="C15">
        <v>1.3561972324065299</v>
      </c>
      <c r="D15">
        <v>0.25327224201822701</v>
      </c>
      <c r="E15">
        <v>5.3547014137812097</v>
      </c>
      <c r="F15" s="1">
        <v>8.5697813223732703E-8</v>
      </c>
      <c r="G15">
        <v>1.1919708841289E-3</v>
      </c>
      <c r="H15" t="s">
        <v>3221</v>
      </c>
      <c r="I15" t="s">
        <v>3220</v>
      </c>
      <c r="J15" t="s">
        <v>41</v>
      </c>
      <c r="K15" t="s">
        <v>42</v>
      </c>
      <c r="L15" t="s">
        <v>3219</v>
      </c>
      <c r="M15" t="s">
        <v>3218</v>
      </c>
      <c r="N15" t="s">
        <v>3217</v>
      </c>
      <c r="O15" t="s">
        <v>46</v>
      </c>
      <c r="P15" t="s">
        <v>3216</v>
      </c>
      <c r="Q15" t="s">
        <v>3215</v>
      </c>
      <c r="R15" t="s">
        <v>3214</v>
      </c>
      <c r="S15" t="s">
        <v>3214</v>
      </c>
      <c r="T15" t="s">
        <v>46</v>
      </c>
      <c r="U15" t="s">
        <v>3213</v>
      </c>
      <c r="V15" t="s">
        <v>3212</v>
      </c>
      <c r="W15" t="s">
        <v>3211</v>
      </c>
      <c r="X15" t="s">
        <v>3210</v>
      </c>
      <c r="Y15" t="s">
        <v>46</v>
      </c>
      <c r="Z15" t="s">
        <v>46</v>
      </c>
      <c r="AA15" t="s">
        <v>3209</v>
      </c>
      <c r="AB15" t="s">
        <v>46</v>
      </c>
      <c r="AC15" t="s">
        <v>46</v>
      </c>
      <c r="AD15" t="s">
        <v>1706</v>
      </c>
      <c r="AE15" t="s">
        <v>46</v>
      </c>
      <c r="AF15" t="s">
        <v>3208</v>
      </c>
      <c r="AG15" t="s">
        <v>46</v>
      </c>
      <c r="AH15" t="s">
        <v>46</v>
      </c>
      <c r="AI15" t="s">
        <v>46</v>
      </c>
      <c r="AJ15" t="s">
        <v>46</v>
      </c>
      <c r="AK15" t="s">
        <v>3207</v>
      </c>
      <c r="AL15" t="s">
        <v>3206</v>
      </c>
      <c r="AM15" t="s">
        <v>46</v>
      </c>
      <c r="AN15" s="4">
        <f t="shared" si="0"/>
        <v>1.3561972324065299</v>
      </c>
    </row>
    <row r="16" spans="1:40" s="4" customFormat="1" x14ac:dyDescent="0.2">
      <c r="A16" t="s">
        <v>3205</v>
      </c>
      <c r="B16">
        <v>95.6576822209677</v>
      </c>
      <c r="C16">
        <v>1.1268231945927001</v>
      </c>
      <c r="D16">
        <v>0.220722396543095</v>
      </c>
      <c r="E16">
        <v>5.1051602023209099</v>
      </c>
      <c r="F16" s="1">
        <v>3.3051439043993102E-7</v>
      </c>
      <c r="G16">
        <v>4.59712465662901E-3</v>
      </c>
      <c r="H16" t="s">
        <v>3205</v>
      </c>
      <c r="I16" t="s">
        <v>3204</v>
      </c>
      <c r="J16" t="s">
        <v>41</v>
      </c>
      <c r="K16" t="s">
        <v>42</v>
      </c>
      <c r="L16" t="s">
        <v>3203</v>
      </c>
      <c r="M16" t="s">
        <v>3202</v>
      </c>
      <c r="N16" t="s">
        <v>3201</v>
      </c>
      <c r="O16" t="s">
        <v>46</v>
      </c>
      <c r="P16" t="s">
        <v>3200</v>
      </c>
      <c r="Q16" t="s">
        <v>3199</v>
      </c>
      <c r="R16" t="s">
        <v>3198</v>
      </c>
      <c r="S16" t="s">
        <v>3198</v>
      </c>
      <c r="T16" t="s">
        <v>3197</v>
      </c>
      <c r="U16" t="s">
        <v>3196</v>
      </c>
      <c r="V16" t="s">
        <v>3195</v>
      </c>
      <c r="W16" t="s">
        <v>3194</v>
      </c>
      <c r="X16" t="s">
        <v>3193</v>
      </c>
      <c r="Y16" t="s">
        <v>3192</v>
      </c>
      <c r="Z16" t="s">
        <v>46</v>
      </c>
      <c r="AA16" t="s">
        <v>3191</v>
      </c>
      <c r="AB16" t="s">
        <v>46</v>
      </c>
      <c r="AC16" t="s">
        <v>46</v>
      </c>
      <c r="AD16" t="s">
        <v>1049</v>
      </c>
      <c r="AE16" t="s">
        <v>46</v>
      </c>
      <c r="AF16" t="s">
        <v>3190</v>
      </c>
      <c r="AG16" t="s">
        <v>3189</v>
      </c>
      <c r="AH16" t="s">
        <v>3188</v>
      </c>
      <c r="AI16" t="s">
        <v>3187</v>
      </c>
      <c r="AJ16" t="s">
        <v>46</v>
      </c>
      <c r="AK16" t="s">
        <v>3186</v>
      </c>
      <c r="AL16" t="s">
        <v>3185</v>
      </c>
      <c r="AM16" t="s">
        <v>3184</v>
      </c>
      <c r="AN16" s="4">
        <f t="shared" si="0"/>
        <v>1.1268231945927001</v>
      </c>
    </row>
    <row r="17" spans="1:40" s="4" customFormat="1" x14ac:dyDescent="0.2">
      <c r="A17" t="s">
        <v>3183</v>
      </c>
      <c r="B17">
        <v>132.009549612391</v>
      </c>
      <c r="C17">
        <v>1.0844096742726399</v>
      </c>
      <c r="D17">
        <v>0.19252301201937799</v>
      </c>
      <c r="E17">
        <v>5.63262366871494</v>
      </c>
      <c r="F17" s="1">
        <v>1.7748848346406102E-8</v>
      </c>
      <c r="G17">
        <v>2.46868731650163E-4</v>
      </c>
      <c r="H17" t="s">
        <v>3183</v>
      </c>
      <c r="I17" t="s">
        <v>3182</v>
      </c>
      <c r="J17" t="s">
        <v>41</v>
      </c>
      <c r="K17" t="s">
        <v>604</v>
      </c>
      <c r="L17" t="s">
        <v>3182</v>
      </c>
      <c r="M17" t="s">
        <v>3181</v>
      </c>
      <c r="N17" t="s">
        <v>46</v>
      </c>
      <c r="O17" t="s">
        <v>46</v>
      </c>
      <c r="P17" t="s">
        <v>46</v>
      </c>
      <c r="Q17" t="s">
        <v>46</v>
      </c>
      <c r="R17" t="s">
        <v>46</v>
      </c>
      <c r="S17" t="s">
        <v>46</v>
      </c>
      <c r="T17" t="s">
        <v>46</v>
      </c>
      <c r="U17" t="s">
        <v>46</v>
      </c>
      <c r="V17" t="s">
        <v>46</v>
      </c>
      <c r="W17" t="s">
        <v>3180</v>
      </c>
      <c r="X17" t="s">
        <v>46</v>
      </c>
      <c r="Y17" t="s">
        <v>46</v>
      </c>
      <c r="Z17" t="s">
        <v>46</v>
      </c>
      <c r="AA17" t="s">
        <v>46</v>
      </c>
      <c r="AB17" t="s">
        <v>46</v>
      </c>
      <c r="AC17" t="s">
        <v>46</v>
      </c>
      <c r="AD17" t="s">
        <v>3179</v>
      </c>
      <c r="AE17" t="s">
        <v>46</v>
      </c>
      <c r="AF17" t="s">
        <v>3178</v>
      </c>
      <c r="AG17" t="s">
        <v>46</v>
      </c>
      <c r="AH17" t="s">
        <v>46</v>
      </c>
      <c r="AI17" t="s">
        <v>46</v>
      </c>
      <c r="AJ17" t="s">
        <v>46</v>
      </c>
      <c r="AK17" t="s">
        <v>3177</v>
      </c>
      <c r="AL17" t="s">
        <v>3176</v>
      </c>
      <c r="AM17" t="s">
        <v>46</v>
      </c>
      <c r="AN17" s="4">
        <f t="shared" si="0"/>
        <v>1.0844096742726399</v>
      </c>
    </row>
    <row r="18" spans="1:40" s="4" customFormat="1" x14ac:dyDescent="0.2">
      <c r="A18" t="s">
        <v>3175</v>
      </c>
      <c r="B18">
        <v>236.57283039206899</v>
      </c>
      <c r="C18">
        <v>1.0514252248354401</v>
      </c>
      <c r="D18">
        <v>0.194085029394371</v>
      </c>
      <c r="E18">
        <v>5.4173432547391096</v>
      </c>
      <c r="F18" s="1">
        <v>6.0491140128112106E-8</v>
      </c>
      <c r="G18">
        <v>8.4137126804191195E-4</v>
      </c>
      <c r="H18" t="s">
        <v>3175</v>
      </c>
      <c r="I18" t="s">
        <v>3174</v>
      </c>
      <c r="J18" t="s">
        <v>41</v>
      </c>
      <c r="K18" t="s">
        <v>42</v>
      </c>
      <c r="L18" t="s">
        <v>3174</v>
      </c>
      <c r="M18" t="s">
        <v>3173</v>
      </c>
      <c r="N18" t="s">
        <v>3172</v>
      </c>
      <c r="O18" t="s">
        <v>46</v>
      </c>
      <c r="P18" t="s">
        <v>3171</v>
      </c>
      <c r="Q18" t="s">
        <v>3170</v>
      </c>
      <c r="R18" t="s">
        <v>3169</v>
      </c>
      <c r="S18" t="s">
        <v>3169</v>
      </c>
      <c r="T18" t="s">
        <v>3168</v>
      </c>
      <c r="U18" t="s">
        <v>3167</v>
      </c>
      <c r="V18" t="s">
        <v>3166</v>
      </c>
      <c r="W18" t="s">
        <v>3165</v>
      </c>
      <c r="X18" t="s">
        <v>46</v>
      </c>
      <c r="Y18" t="s">
        <v>46</v>
      </c>
      <c r="Z18" t="s">
        <v>46</v>
      </c>
      <c r="AA18" t="s">
        <v>3164</v>
      </c>
      <c r="AB18" t="s">
        <v>46</v>
      </c>
      <c r="AC18" t="s">
        <v>46</v>
      </c>
      <c r="AD18" t="s">
        <v>3163</v>
      </c>
      <c r="AE18" t="s">
        <v>46</v>
      </c>
      <c r="AF18" t="s">
        <v>3162</v>
      </c>
      <c r="AG18" t="s">
        <v>46</v>
      </c>
      <c r="AH18" t="s">
        <v>3161</v>
      </c>
      <c r="AI18" t="s">
        <v>3160</v>
      </c>
      <c r="AJ18" t="s">
        <v>46</v>
      </c>
      <c r="AK18" t="s">
        <v>3159</v>
      </c>
      <c r="AL18" t="s">
        <v>3158</v>
      </c>
      <c r="AM18" t="s">
        <v>1095</v>
      </c>
      <c r="AN18" s="4">
        <f t="shared" si="0"/>
        <v>1.0514252248354401</v>
      </c>
    </row>
    <row r="19" spans="1:40" s="4" customFormat="1" x14ac:dyDescent="0.2">
      <c r="A19" s="4" t="s">
        <v>1998</v>
      </c>
      <c r="B19" s="4">
        <v>350.24785456956101</v>
      </c>
      <c r="C19" s="4">
        <v>1.0247558267660799</v>
      </c>
      <c r="D19" s="4">
        <v>0.120513546001079</v>
      </c>
      <c r="E19" s="4">
        <v>8.5032418410201505</v>
      </c>
      <c r="F19" s="5">
        <v>1.84368262355037E-17</v>
      </c>
      <c r="G19" s="5">
        <v>2.5643781610962097E-13</v>
      </c>
      <c r="H19" s="4" t="s">
        <v>1998</v>
      </c>
      <c r="I19" s="21" t="s">
        <v>1999</v>
      </c>
      <c r="J19" s="4" t="s">
        <v>41</v>
      </c>
      <c r="K19" s="4" t="s">
        <v>42</v>
      </c>
      <c r="L19" s="4" t="s">
        <v>1999</v>
      </c>
      <c r="M19" s="4" t="s">
        <v>2000</v>
      </c>
      <c r="N19" s="4" t="s">
        <v>2001</v>
      </c>
      <c r="O19" s="4" t="s">
        <v>46</v>
      </c>
      <c r="P19" s="4" t="s">
        <v>46</v>
      </c>
      <c r="Q19" s="4" t="s">
        <v>46</v>
      </c>
      <c r="R19" s="4" t="s">
        <v>2002</v>
      </c>
      <c r="S19" s="4" t="s">
        <v>2002</v>
      </c>
      <c r="T19" s="4" t="s">
        <v>46</v>
      </c>
      <c r="U19" s="4" t="s">
        <v>2003</v>
      </c>
      <c r="V19" s="4" t="s">
        <v>2004</v>
      </c>
      <c r="W19" s="4" t="s">
        <v>2005</v>
      </c>
      <c r="X19" s="4" t="s">
        <v>46</v>
      </c>
      <c r="Y19" s="4" t="s">
        <v>46</v>
      </c>
      <c r="Z19" s="4" t="s">
        <v>46</v>
      </c>
      <c r="AA19" s="4" t="s">
        <v>2006</v>
      </c>
      <c r="AB19" s="4" t="s">
        <v>46</v>
      </c>
      <c r="AC19" s="4" t="s">
        <v>46</v>
      </c>
      <c r="AD19" s="4" t="s">
        <v>1863</v>
      </c>
      <c r="AE19" s="4" t="s">
        <v>46</v>
      </c>
      <c r="AF19" s="4" t="s">
        <v>2007</v>
      </c>
      <c r="AG19" s="4" t="s">
        <v>46</v>
      </c>
      <c r="AH19" s="4" t="s">
        <v>46</v>
      </c>
      <c r="AI19" s="4" t="s">
        <v>2008</v>
      </c>
      <c r="AJ19" s="4" t="s">
        <v>46</v>
      </c>
      <c r="AK19" s="4" t="s">
        <v>2009</v>
      </c>
      <c r="AL19" s="4" t="s">
        <v>2010</v>
      </c>
      <c r="AM19" s="4" t="s">
        <v>46</v>
      </c>
      <c r="AN19" s="4">
        <f t="shared" si="0"/>
        <v>1.0247558267660799</v>
      </c>
    </row>
    <row r="20" spans="1:40" s="4" customFormat="1" x14ac:dyDescent="0.2">
      <c r="A20" s="4" t="s">
        <v>3157</v>
      </c>
      <c r="B20" s="4">
        <v>1201.1886645823599</v>
      </c>
      <c r="C20" s="4">
        <v>-0.95410733721320895</v>
      </c>
      <c r="D20" s="4">
        <v>0.112944057910183</v>
      </c>
      <c r="E20" s="4">
        <v>-8.44760985984718</v>
      </c>
      <c r="F20" s="5">
        <v>2.9732703355205301E-17</v>
      </c>
      <c r="G20" s="5">
        <v>4.1355217096754998E-13</v>
      </c>
      <c r="H20" s="4" t="s">
        <v>3157</v>
      </c>
      <c r="I20" s="4" t="s">
        <v>3156</v>
      </c>
      <c r="J20" s="4" t="s">
        <v>41</v>
      </c>
      <c r="K20" s="4" t="s">
        <v>42</v>
      </c>
      <c r="L20" s="4" t="s">
        <v>3155</v>
      </c>
      <c r="M20" s="4" t="s">
        <v>3154</v>
      </c>
      <c r="N20" s="4" t="s">
        <v>3153</v>
      </c>
      <c r="O20" s="4" t="s">
        <v>46</v>
      </c>
      <c r="P20" s="4" t="s">
        <v>3152</v>
      </c>
      <c r="Q20" s="4" t="s">
        <v>3151</v>
      </c>
      <c r="R20" s="4" t="s">
        <v>3150</v>
      </c>
      <c r="S20" s="4" t="s">
        <v>3150</v>
      </c>
      <c r="T20" s="4" t="s">
        <v>3149</v>
      </c>
      <c r="U20" s="4" t="s">
        <v>3148</v>
      </c>
      <c r="V20" s="4" t="s">
        <v>3147</v>
      </c>
      <c r="W20" s="4" t="s">
        <v>3146</v>
      </c>
      <c r="X20" s="4" t="s">
        <v>3145</v>
      </c>
      <c r="Y20" s="4" t="s">
        <v>3144</v>
      </c>
      <c r="Z20" s="4" t="s">
        <v>46</v>
      </c>
      <c r="AA20" s="4" t="s">
        <v>3143</v>
      </c>
      <c r="AB20" s="4" t="s">
        <v>3142</v>
      </c>
      <c r="AC20" s="4" t="s">
        <v>3141</v>
      </c>
      <c r="AD20" s="4" t="s">
        <v>3140</v>
      </c>
      <c r="AE20" s="4" t="s">
        <v>3139</v>
      </c>
      <c r="AF20" s="4" t="s">
        <v>3138</v>
      </c>
      <c r="AG20" s="4" t="s">
        <v>3137</v>
      </c>
      <c r="AH20" s="4" t="s">
        <v>3136</v>
      </c>
      <c r="AI20" s="4" t="s">
        <v>3135</v>
      </c>
      <c r="AJ20" s="4" t="s">
        <v>3134</v>
      </c>
      <c r="AK20" s="4" t="s">
        <v>3133</v>
      </c>
      <c r="AL20" s="4" t="s">
        <v>3132</v>
      </c>
      <c r="AM20" s="4" t="s">
        <v>3131</v>
      </c>
      <c r="AN20" s="4">
        <f t="shared" si="0"/>
        <v>0.95410733721320895</v>
      </c>
    </row>
    <row r="21" spans="1:40" s="4" customFormat="1" x14ac:dyDescent="0.2">
      <c r="A21" s="4" t="s">
        <v>3130</v>
      </c>
      <c r="B21" s="4">
        <v>394.70070668775099</v>
      </c>
      <c r="C21" s="4">
        <v>0.94964307423408201</v>
      </c>
      <c r="D21" s="4">
        <v>0.116766894529628</v>
      </c>
      <c r="E21" s="4">
        <v>8.1328109140825102</v>
      </c>
      <c r="F21" s="5">
        <v>4.1944863198523201E-16</v>
      </c>
      <c r="G21" s="5">
        <v>5.8341110222825904E-12</v>
      </c>
      <c r="H21" s="4" t="s">
        <v>3130</v>
      </c>
      <c r="I21" s="4" t="s">
        <v>3129</v>
      </c>
      <c r="J21" s="4" t="s">
        <v>41</v>
      </c>
      <c r="K21" s="4" t="s">
        <v>42</v>
      </c>
      <c r="L21" s="4" t="s">
        <v>3129</v>
      </c>
      <c r="M21" s="4" t="s">
        <v>3128</v>
      </c>
      <c r="N21" s="4" t="s">
        <v>3127</v>
      </c>
      <c r="O21" s="4" t="s">
        <v>46</v>
      </c>
      <c r="P21" s="4" t="s">
        <v>3126</v>
      </c>
      <c r="Q21" s="4" t="s">
        <v>3125</v>
      </c>
      <c r="R21" s="4" t="s">
        <v>3124</v>
      </c>
      <c r="S21" s="4" t="s">
        <v>3124</v>
      </c>
      <c r="T21" s="4" t="s">
        <v>3123</v>
      </c>
      <c r="U21" s="4" t="s">
        <v>3122</v>
      </c>
      <c r="V21" s="4" t="s">
        <v>3121</v>
      </c>
      <c r="W21" s="4" t="s">
        <v>3120</v>
      </c>
      <c r="X21" s="4" t="s">
        <v>46</v>
      </c>
      <c r="Y21" s="4" t="s">
        <v>46</v>
      </c>
      <c r="Z21" s="4" t="s">
        <v>46</v>
      </c>
      <c r="AA21" s="4" t="s">
        <v>3119</v>
      </c>
      <c r="AB21" s="4" t="s">
        <v>3118</v>
      </c>
      <c r="AC21" s="4" t="s">
        <v>46</v>
      </c>
      <c r="AD21" s="4" t="s">
        <v>3117</v>
      </c>
      <c r="AE21" s="4" t="s">
        <v>689</v>
      </c>
      <c r="AF21" s="4" t="s">
        <v>3116</v>
      </c>
      <c r="AG21" s="4" t="s">
        <v>46</v>
      </c>
      <c r="AH21" s="4" t="s">
        <v>46</v>
      </c>
      <c r="AI21" s="4" t="s">
        <v>46</v>
      </c>
      <c r="AJ21" s="4" t="s">
        <v>46</v>
      </c>
      <c r="AK21" s="4" t="s">
        <v>3115</v>
      </c>
      <c r="AL21" s="4" t="s">
        <v>3114</v>
      </c>
      <c r="AM21" s="4" t="s">
        <v>46</v>
      </c>
      <c r="AN21" s="4">
        <f t="shared" si="0"/>
        <v>0.94964307423408201</v>
      </c>
    </row>
    <row r="22" spans="1:40" s="4" customFormat="1" x14ac:dyDescent="0.2">
      <c r="A22" s="4" t="s">
        <v>3113</v>
      </c>
      <c r="B22" s="4">
        <v>646.649518805654</v>
      </c>
      <c r="C22" s="4">
        <v>0.94097872654122805</v>
      </c>
      <c r="D22" s="4">
        <v>0.14645219744075699</v>
      </c>
      <c r="E22" s="4">
        <v>6.4251594922081896</v>
      </c>
      <c r="F22" s="5">
        <v>1.31731325135523E-10</v>
      </c>
      <c r="G22" s="5">
        <v>1.83225100130999E-6</v>
      </c>
      <c r="H22" s="4" t="s">
        <v>3113</v>
      </c>
      <c r="I22" s="4" t="s">
        <v>3112</v>
      </c>
      <c r="J22" s="4" t="s">
        <v>41</v>
      </c>
      <c r="K22" s="4" t="s">
        <v>42</v>
      </c>
      <c r="L22" s="4" t="s">
        <v>3112</v>
      </c>
      <c r="M22" s="4" t="s">
        <v>3111</v>
      </c>
      <c r="N22" s="4" t="s">
        <v>3110</v>
      </c>
      <c r="O22" s="4" t="s">
        <v>46</v>
      </c>
      <c r="P22" s="4" t="s">
        <v>46</v>
      </c>
      <c r="Q22" s="4" t="s">
        <v>46</v>
      </c>
      <c r="R22" s="4" t="s">
        <v>3109</v>
      </c>
      <c r="S22" s="4" t="s">
        <v>3109</v>
      </c>
      <c r="T22" s="4" t="s">
        <v>46</v>
      </c>
      <c r="U22" s="4" t="s">
        <v>3108</v>
      </c>
      <c r="V22" s="4" t="s">
        <v>3107</v>
      </c>
      <c r="W22" s="4" t="s">
        <v>3106</v>
      </c>
      <c r="X22" s="4" t="s">
        <v>46</v>
      </c>
      <c r="Y22" s="4" t="s">
        <v>3105</v>
      </c>
      <c r="Z22" s="4" t="s">
        <v>46</v>
      </c>
      <c r="AA22" s="4" t="s">
        <v>3104</v>
      </c>
      <c r="AB22" s="4" t="s">
        <v>3103</v>
      </c>
      <c r="AC22" s="4" t="s">
        <v>46</v>
      </c>
      <c r="AD22" s="4" t="s">
        <v>809</v>
      </c>
      <c r="AE22" s="4" t="s">
        <v>46</v>
      </c>
      <c r="AF22" s="4" t="s">
        <v>3102</v>
      </c>
      <c r="AG22" s="4" t="s">
        <v>46</v>
      </c>
      <c r="AH22" s="4" t="s">
        <v>46</v>
      </c>
      <c r="AI22" s="4" t="s">
        <v>46</v>
      </c>
      <c r="AJ22" s="4" t="s">
        <v>46</v>
      </c>
      <c r="AK22" s="4" t="s">
        <v>3101</v>
      </c>
      <c r="AL22" s="4" t="s">
        <v>3100</v>
      </c>
      <c r="AM22" s="4" t="s">
        <v>3099</v>
      </c>
      <c r="AN22" s="4">
        <f t="shared" si="0"/>
        <v>0.94097872654122805</v>
      </c>
    </row>
    <row r="23" spans="1:40" s="4" customFormat="1" x14ac:dyDescent="0.2">
      <c r="A23" t="s">
        <v>3098</v>
      </c>
      <c r="B23">
        <v>175.30708764664601</v>
      </c>
      <c r="C23">
        <v>0.88687433547828298</v>
      </c>
      <c r="D23">
        <v>0.16665745182334701</v>
      </c>
      <c r="E23">
        <v>5.3215402358266397</v>
      </c>
      <c r="F23" s="1">
        <v>1.0289234695821199E-7</v>
      </c>
      <c r="G23">
        <v>1.4311296538417799E-3</v>
      </c>
      <c r="H23" t="s">
        <v>3098</v>
      </c>
      <c r="I23" t="s">
        <v>3097</v>
      </c>
      <c r="J23" t="s">
        <v>41</v>
      </c>
      <c r="K23" t="s">
        <v>42</v>
      </c>
      <c r="L23" t="s">
        <v>3096</v>
      </c>
      <c r="M23" t="s">
        <v>3095</v>
      </c>
      <c r="N23" t="s">
        <v>3094</v>
      </c>
      <c r="O23" t="s">
        <v>46</v>
      </c>
      <c r="P23" t="s">
        <v>3093</v>
      </c>
      <c r="Q23" t="s">
        <v>3092</v>
      </c>
      <c r="R23" t="s">
        <v>3091</v>
      </c>
      <c r="S23" t="s">
        <v>3091</v>
      </c>
      <c r="T23" t="s">
        <v>46</v>
      </c>
      <c r="U23" t="s">
        <v>3090</v>
      </c>
      <c r="V23" t="s">
        <v>3089</v>
      </c>
      <c r="W23" t="s">
        <v>3088</v>
      </c>
      <c r="X23" t="s">
        <v>46</v>
      </c>
      <c r="Y23" t="s">
        <v>46</v>
      </c>
      <c r="Z23" t="s">
        <v>46</v>
      </c>
      <c r="AA23" t="s">
        <v>3087</v>
      </c>
      <c r="AB23" t="s">
        <v>46</v>
      </c>
      <c r="AC23" t="s">
        <v>46</v>
      </c>
      <c r="AD23" t="s">
        <v>3086</v>
      </c>
      <c r="AE23" t="s">
        <v>46</v>
      </c>
      <c r="AF23" t="s">
        <v>3085</v>
      </c>
      <c r="AG23" t="s">
        <v>46</v>
      </c>
      <c r="AH23" t="s">
        <v>46</v>
      </c>
      <c r="AI23" t="s">
        <v>46</v>
      </c>
      <c r="AJ23" t="s">
        <v>46</v>
      </c>
      <c r="AK23" t="s">
        <v>3084</v>
      </c>
      <c r="AL23" t="s">
        <v>3083</v>
      </c>
      <c r="AM23" t="s">
        <v>46</v>
      </c>
      <c r="AN23" s="4">
        <f t="shared" si="0"/>
        <v>0.88687433547828298</v>
      </c>
    </row>
    <row r="24" spans="1:40" s="4" customFormat="1" x14ac:dyDescent="0.2">
      <c r="A24" s="4" t="s">
        <v>3082</v>
      </c>
      <c r="B24" s="4">
        <v>545.60530547069402</v>
      </c>
      <c r="C24" s="4">
        <v>0.85170202049851396</v>
      </c>
      <c r="D24" s="4">
        <v>0.121325824076154</v>
      </c>
      <c r="E24" s="4">
        <v>7.0199566084456499</v>
      </c>
      <c r="F24" s="5">
        <v>2.21937159800644E-12</v>
      </c>
      <c r="G24" s="5">
        <v>3.0869239556671598E-8</v>
      </c>
      <c r="H24" s="4" t="s">
        <v>3082</v>
      </c>
      <c r="I24" s="4" t="s">
        <v>3081</v>
      </c>
      <c r="J24" s="4" t="s">
        <v>41</v>
      </c>
      <c r="K24" s="4" t="s">
        <v>42</v>
      </c>
      <c r="L24" s="4" t="s">
        <v>3081</v>
      </c>
      <c r="M24" s="4" t="s">
        <v>3080</v>
      </c>
      <c r="N24" s="4" t="s">
        <v>3079</v>
      </c>
      <c r="O24" s="4" t="s">
        <v>46</v>
      </c>
      <c r="P24" s="4" t="s">
        <v>46</v>
      </c>
      <c r="Q24" s="4" t="s">
        <v>46</v>
      </c>
      <c r="R24" s="4" t="s">
        <v>3078</v>
      </c>
      <c r="S24" s="4" t="s">
        <v>3077</v>
      </c>
      <c r="T24" s="4" t="s">
        <v>46</v>
      </c>
      <c r="U24" s="4" t="s">
        <v>3076</v>
      </c>
      <c r="V24" s="4" t="s">
        <v>3075</v>
      </c>
      <c r="W24" s="4" t="s">
        <v>3074</v>
      </c>
      <c r="X24" s="4" t="s">
        <v>46</v>
      </c>
      <c r="Y24" s="4" t="s">
        <v>46</v>
      </c>
      <c r="Z24" s="4" t="s">
        <v>46</v>
      </c>
      <c r="AA24" s="4" t="s">
        <v>3073</v>
      </c>
      <c r="AB24" s="4" t="s">
        <v>3072</v>
      </c>
      <c r="AC24" s="4" t="s">
        <v>46</v>
      </c>
      <c r="AD24" s="4" t="s">
        <v>2886</v>
      </c>
      <c r="AE24" s="4" t="s">
        <v>46</v>
      </c>
      <c r="AF24" s="4" t="s">
        <v>3071</v>
      </c>
      <c r="AG24" s="4" t="s">
        <v>46</v>
      </c>
      <c r="AH24" s="4" t="s">
        <v>46</v>
      </c>
      <c r="AI24" s="4" t="s">
        <v>3070</v>
      </c>
      <c r="AJ24" s="4" t="s">
        <v>46</v>
      </c>
      <c r="AK24" s="4" t="s">
        <v>3069</v>
      </c>
      <c r="AL24" s="4" t="s">
        <v>3068</v>
      </c>
      <c r="AM24" s="4" t="s">
        <v>46</v>
      </c>
      <c r="AN24" s="4">
        <f t="shared" si="0"/>
        <v>0.85170202049851396</v>
      </c>
    </row>
    <row r="25" spans="1:40" s="4" customFormat="1" x14ac:dyDescent="0.2">
      <c r="A25" s="4" t="s">
        <v>3067</v>
      </c>
      <c r="B25" s="4">
        <v>1201.1913296114899</v>
      </c>
      <c r="C25" s="4">
        <v>0.84865321986075304</v>
      </c>
      <c r="D25" s="4">
        <v>0.11970686921139199</v>
      </c>
      <c r="E25" s="4">
        <v>7.0894279121284498</v>
      </c>
      <c r="F25" s="5">
        <v>1.3466752664301899E-12</v>
      </c>
      <c r="G25" s="5">
        <v>1.8730906280777499E-8</v>
      </c>
      <c r="H25" s="4" t="s">
        <v>3067</v>
      </c>
      <c r="I25" s="4" t="s">
        <v>3066</v>
      </c>
      <c r="J25" s="4" t="s">
        <v>41</v>
      </c>
      <c r="K25" s="4" t="s">
        <v>42</v>
      </c>
      <c r="L25" s="4" t="s">
        <v>3066</v>
      </c>
      <c r="M25" s="4" t="s">
        <v>3065</v>
      </c>
      <c r="N25" s="4" t="s">
        <v>3064</v>
      </c>
      <c r="O25" s="4" t="s">
        <v>3063</v>
      </c>
      <c r="P25" s="4" t="s">
        <v>3062</v>
      </c>
      <c r="Q25" s="4" t="s">
        <v>3061</v>
      </c>
      <c r="R25" s="4" t="s">
        <v>3060</v>
      </c>
      <c r="S25" s="4" t="s">
        <v>3060</v>
      </c>
      <c r="T25" s="4" t="s">
        <v>46</v>
      </c>
      <c r="U25" s="4" t="s">
        <v>3059</v>
      </c>
      <c r="V25" s="4" t="s">
        <v>3058</v>
      </c>
      <c r="W25" s="4" t="s">
        <v>3057</v>
      </c>
      <c r="X25" s="4" t="s">
        <v>46</v>
      </c>
      <c r="Y25" s="4" t="s">
        <v>46</v>
      </c>
      <c r="Z25" s="4" t="s">
        <v>46</v>
      </c>
      <c r="AA25" s="4" t="s">
        <v>3056</v>
      </c>
      <c r="AB25" s="4" t="s">
        <v>46</v>
      </c>
      <c r="AC25" s="4" t="s">
        <v>46</v>
      </c>
      <c r="AD25" s="4" t="s">
        <v>3055</v>
      </c>
      <c r="AE25" s="4" t="s">
        <v>46</v>
      </c>
      <c r="AF25" s="4" t="s">
        <v>3054</v>
      </c>
      <c r="AG25" s="4" t="s">
        <v>46</v>
      </c>
      <c r="AH25" s="4" t="s">
        <v>46</v>
      </c>
      <c r="AI25" s="4" t="s">
        <v>46</v>
      </c>
      <c r="AJ25" s="4" t="s">
        <v>46</v>
      </c>
      <c r="AK25" s="4" t="s">
        <v>3053</v>
      </c>
      <c r="AL25" s="4" t="s">
        <v>3052</v>
      </c>
      <c r="AM25" s="4" t="s">
        <v>46</v>
      </c>
      <c r="AN25" s="4">
        <f t="shared" si="0"/>
        <v>0.84865321986075304</v>
      </c>
    </row>
    <row r="26" spans="1:40" s="4" customFormat="1" x14ac:dyDescent="0.2">
      <c r="A26" t="s">
        <v>3051</v>
      </c>
      <c r="B26">
        <v>269.89608230183501</v>
      </c>
      <c r="C26">
        <v>0.83676129409602595</v>
      </c>
      <c r="D26">
        <v>0.14894327632379201</v>
      </c>
      <c r="E26">
        <v>5.61798635526835</v>
      </c>
      <c r="F26" s="1">
        <v>1.9319575230327499E-8</v>
      </c>
      <c r="G26">
        <v>2.6871597187862499E-4</v>
      </c>
      <c r="H26" t="s">
        <v>3051</v>
      </c>
      <c r="I26" t="s">
        <v>3050</v>
      </c>
      <c r="J26" t="s">
        <v>41</v>
      </c>
      <c r="K26" t="s">
        <v>42</v>
      </c>
      <c r="L26" t="s">
        <v>3050</v>
      </c>
      <c r="M26" t="s">
        <v>3049</v>
      </c>
      <c r="N26" t="s">
        <v>3048</v>
      </c>
      <c r="O26" t="s">
        <v>46</v>
      </c>
      <c r="P26" t="s">
        <v>46</v>
      </c>
      <c r="Q26" t="s">
        <v>46</v>
      </c>
      <c r="R26" t="s">
        <v>3047</v>
      </c>
      <c r="S26" t="s">
        <v>3046</v>
      </c>
      <c r="T26" t="s">
        <v>46</v>
      </c>
      <c r="U26" t="s">
        <v>3045</v>
      </c>
      <c r="V26" t="s">
        <v>3044</v>
      </c>
      <c r="W26" t="s">
        <v>3043</v>
      </c>
      <c r="X26" t="s">
        <v>46</v>
      </c>
      <c r="Y26" t="s">
        <v>46</v>
      </c>
      <c r="Z26" t="s">
        <v>46</v>
      </c>
      <c r="AA26" t="s">
        <v>3042</v>
      </c>
      <c r="AB26" t="s">
        <v>46</v>
      </c>
      <c r="AC26" t="s">
        <v>46</v>
      </c>
      <c r="AD26" t="s">
        <v>3041</v>
      </c>
      <c r="AE26" t="s">
        <v>46</v>
      </c>
      <c r="AF26" t="s">
        <v>3040</v>
      </c>
      <c r="AG26" t="s">
        <v>46</v>
      </c>
      <c r="AH26" t="s">
        <v>46</v>
      </c>
      <c r="AI26" t="s">
        <v>46</v>
      </c>
      <c r="AJ26" t="s">
        <v>46</v>
      </c>
      <c r="AK26" t="s">
        <v>3039</v>
      </c>
      <c r="AL26" t="s">
        <v>3038</v>
      </c>
      <c r="AM26" t="s">
        <v>46</v>
      </c>
      <c r="AN26" s="4">
        <f t="shared" si="0"/>
        <v>0.83676129409602595</v>
      </c>
    </row>
    <row r="27" spans="1:40" s="4" customFormat="1" x14ac:dyDescent="0.2">
      <c r="A27" s="4" t="s">
        <v>3037</v>
      </c>
      <c r="B27" s="4">
        <v>1123.6628939864599</v>
      </c>
      <c r="C27" s="4">
        <v>0.83552698336798303</v>
      </c>
      <c r="D27" s="4">
        <v>0.10387544872259601</v>
      </c>
      <c r="E27" s="4">
        <v>8.0435463205486801</v>
      </c>
      <c r="F27" s="5">
        <v>8.7275195958480897E-16</v>
      </c>
      <c r="G27" s="5">
        <v>1.2139107005865099E-11</v>
      </c>
      <c r="H27" s="4" t="s">
        <v>3037</v>
      </c>
      <c r="I27" s="4" t="s">
        <v>3036</v>
      </c>
      <c r="J27" s="4" t="s">
        <v>41</v>
      </c>
      <c r="K27" s="4" t="s">
        <v>42</v>
      </c>
      <c r="L27" s="4" t="s">
        <v>3035</v>
      </c>
      <c r="M27" s="4" t="s">
        <v>3034</v>
      </c>
      <c r="N27" s="4" t="s">
        <v>3033</v>
      </c>
      <c r="O27" s="4" t="s">
        <v>46</v>
      </c>
      <c r="P27" s="4" t="s">
        <v>46</v>
      </c>
      <c r="Q27" s="4" t="s">
        <v>46</v>
      </c>
      <c r="R27" s="4" t="s">
        <v>3032</v>
      </c>
      <c r="S27" s="4" t="s">
        <v>3032</v>
      </c>
      <c r="T27" s="4" t="s">
        <v>46</v>
      </c>
      <c r="U27" s="4" t="s">
        <v>3031</v>
      </c>
      <c r="V27" s="4" t="s">
        <v>3030</v>
      </c>
      <c r="W27" s="4" t="s">
        <v>3029</v>
      </c>
      <c r="X27" s="4" t="s">
        <v>3028</v>
      </c>
      <c r="Y27" s="4" t="s">
        <v>46</v>
      </c>
      <c r="Z27" s="4" t="s">
        <v>46</v>
      </c>
      <c r="AA27" s="4" t="s">
        <v>3027</v>
      </c>
      <c r="AB27" s="4" t="s">
        <v>3026</v>
      </c>
      <c r="AC27" s="4" t="s">
        <v>3025</v>
      </c>
      <c r="AD27" s="4" t="s">
        <v>3024</v>
      </c>
      <c r="AE27" s="4" t="s">
        <v>46</v>
      </c>
      <c r="AF27" s="4" t="s">
        <v>3023</v>
      </c>
      <c r="AG27" s="4" t="s">
        <v>46</v>
      </c>
      <c r="AH27" s="4" t="s">
        <v>46</v>
      </c>
      <c r="AI27" s="4" t="s">
        <v>3022</v>
      </c>
      <c r="AJ27" s="4" t="s">
        <v>3021</v>
      </c>
      <c r="AK27" s="4" t="s">
        <v>3020</v>
      </c>
      <c r="AL27" s="4" t="s">
        <v>3019</v>
      </c>
      <c r="AM27" s="4" t="s">
        <v>3018</v>
      </c>
      <c r="AN27" s="4">
        <f t="shared" si="0"/>
        <v>0.83552698336798303</v>
      </c>
    </row>
    <row r="28" spans="1:40" x14ac:dyDescent="0.2">
      <c r="A28" t="s">
        <v>3017</v>
      </c>
      <c r="B28">
        <v>331.28929885157203</v>
      </c>
      <c r="C28">
        <v>-0.82329625070968004</v>
      </c>
      <c r="D28">
        <v>0.15248646568390101</v>
      </c>
      <c r="E28">
        <v>-5.3991431109456203</v>
      </c>
      <c r="F28" s="1">
        <v>6.6959945119461806E-8</v>
      </c>
      <c r="G28">
        <v>9.3134587666659401E-4</v>
      </c>
      <c r="H28" t="s">
        <v>3017</v>
      </c>
      <c r="I28" t="s">
        <v>3016</v>
      </c>
      <c r="J28" t="s">
        <v>41</v>
      </c>
      <c r="K28" t="s">
        <v>604</v>
      </c>
      <c r="L28" t="s">
        <v>3016</v>
      </c>
      <c r="M28" t="s">
        <v>3015</v>
      </c>
      <c r="N28" t="s">
        <v>46</v>
      </c>
      <c r="O28" t="s">
        <v>46</v>
      </c>
      <c r="P28" t="s">
        <v>46</v>
      </c>
      <c r="Q28" t="s">
        <v>46</v>
      </c>
      <c r="R28" t="s">
        <v>46</v>
      </c>
      <c r="S28" t="s">
        <v>46</v>
      </c>
      <c r="T28" t="s">
        <v>46</v>
      </c>
      <c r="U28" t="s">
        <v>46</v>
      </c>
      <c r="V28" t="s">
        <v>46</v>
      </c>
      <c r="W28" t="s">
        <v>3014</v>
      </c>
      <c r="X28" t="s">
        <v>46</v>
      </c>
      <c r="Y28" t="s">
        <v>46</v>
      </c>
      <c r="Z28" t="s">
        <v>3013</v>
      </c>
      <c r="AA28" t="s">
        <v>46</v>
      </c>
      <c r="AB28" t="s">
        <v>46</v>
      </c>
      <c r="AC28" t="s">
        <v>46</v>
      </c>
      <c r="AD28" t="s">
        <v>3012</v>
      </c>
      <c r="AE28" t="s">
        <v>46</v>
      </c>
      <c r="AF28" t="s">
        <v>3011</v>
      </c>
      <c r="AG28" t="s">
        <v>46</v>
      </c>
      <c r="AH28" t="s">
        <v>46</v>
      </c>
      <c r="AI28" t="s">
        <v>46</v>
      </c>
      <c r="AJ28" t="s">
        <v>46</v>
      </c>
      <c r="AK28" t="s">
        <v>3010</v>
      </c>
      <c r="AL28" t="s">
        <v>3009</v>
      </c>
      <c r="AM28" t="s">
        <v>3008</v>
      </c>
      <c r="AN28" s="4">
        <f t="shared" si="0"/>
        <v>0.82329625070968004</v>
      </c>
    </row>
    <row r="29" spans="1:40" x14ac:dyDescent="0.2">
      <c r="A29" s="4" t="s">
        <v>3007</v>
      </c>
      <c r="B29" s="4">
        <v>1529.35699121261</v>
      </c>
      <c r="C29" s="4">
        <v>0.806721218345963</v>
      </c>
      <c r="D29" s="4">
        <v>0.110099486616739</v>
      </c>
      <c r="E29" s="4">
        <v>7.3272023615713202</v>
      </c>
      <c r="F29" s="5">
        <v>2.3500683796712699E-13</v>
      </c>
      <c r="G29" s="5">
        <v>3.2687101092847699E-9</v>
      </c>
      <c r="H29" s="4" t="s">
        <v>3007</v>
      </c>
      <c r="I29" s="4" t="s">
        <v>3006</v>
      </c>
      <c r="J29" s="4" t="s">
        <v>41</v>
      </c>
      <c r="K29" s="4" t="s">
        <v>42</v>
      </c>
      <c r="L29" s="4" t="s">
        <v>3005</v>
      </c>
      <c r="M29" s="4" t="s">
        <v>3004</v>
      </c>
      <c r="N29" s="4" t="s">
        <v>3003</v>
      </c>
      <c r="O29" s="4" t="s">
        <v>46</v>
      </c>
      <c r="P29" s="4" t="s">
        <v>3002</v>
      </c>
      <c r="Q29" s="4" t="s">
        <v>3001</v>
      </c>
      <c r="R29" s="4" t="s">
        <v>3000</v>
      </c>
      <c r="S29" s="4" t="s">
        <v>3000</v>
      </c>
      <c r="T29" s="4" t="s">
        <v>101</v>
      </c>
      <c r="U29" s="4" t="s">
        <v>2999</v>
      </c>
      <c r="V29" s="4" t="s">
        <v>2998</v>
      </c>
      <c r="W29" s="4" t="s">
        <v>2997</v>
      </c>
      <c r="X29" s="4" t="s">
        <v>2996</v>
      </c>
      <c r="Y29" s="4" t="s">
        <v>2995</v>
      </c>
      <c r="Z29" s="4" t="s">
        <v>46</v>
      </c>
      <c r="AA29" s="4" t="s">
        <v>2994</v>
      </c>
      <c r="AB29" s="4" t="s">
        <v>1007</v>
      </c>
      <c r="AC29" s="4" t="s">
        <v>46</v>
      </c>
      <c r="AD29" s="4" t="s">
        <v>2993</v>
      </c>
      <c r="AE29" s="4" t="s">
        <v>46</v>
      </c>
      <c r="AF29" s="4" t="s">
        <v>2992</v>
      </c>
      <c r="AG29" s="4" t="s">
        <v>46</v>
      </c>
      <c r="AH29" s="4" t="s">
        <v>46</v>
      </c>
      <c r="AI29" s="4" t="s">
        <v>110</v>
      </c>
      <c r="AJ29" s="4" t="s">
        <v>46</v>
      </c>
      <c r="AK29" s="4" t="s">
        <v>112</v>
      </c>
      <c r="AL29" s="4" t="s">
        <v>2991</v>
      </c>
      <c r="AM29" s="4" t="s">
        <v>2990</v>
      </c>
      <c r="AN29" s="4">
        <f t="shared" si="0"/>
        <v>0.806721218345963</v>
      </c>
    </row>
    <row r="30" spans="1:40" x14ac:dyDescent="0.2">
      <c r="A30" t="s">
        <v>2989</v>
      </c>
      <c r="B30">
        <v>387.415964755456</v>
      </c>
      <c r="C30">
        <v>-0.75563396527076399</v>
      </c>
      <c r="D30">
        <v>0.14171117816300199</v>
      </c>
      <c r="E30">
        <v>-5.3322114392528901</v>
      </c>
      <c r="F30" s="1">
        <v>9.7023871732957797E-8</v>
      </c>
      <c r="G30">
        <v>1.34950503193371E-3</v>
      </c>
      <c r="H30" t="s">
        <v>2989</v>
      </c>
      <c r="I30" t="s">
        <v>2988</v>
      </c>
      <c r="J30" t="s">
        <v>41</v>
      </c>
      <c r="K30" t="s">
        <v>42</v>
      </c>
      <c r="L30" t="s">
        <v>2987</v>
      </c>
      <c r="M30" t="s">
        <v>2986</v>
      </c>
      <c r="N30" t="s">
        <v>2985</v>
      </c>
      <c r="O30" t="s">
        <v>46</v>
      </c>
      <c r="P30" t="s">
        <v>2984</v>
      </c>
      <c r="Q30" t="s">
        <v>2983</v>
      </c>
      <c r="R30" t="s">
        <v>2982</v>
      </c>
      <c r="S30" t="s">
        <v>2982</v>
      </c>
      <c r="T30" t="s">
        <v>2981</v>
      </c>
      <c r="U30" t="s">
        <v>2980</v>
      </c>
      <c r="V30" t="s">
        <v>2979</v>
      </c>
      <c r="W30" t="s">
        <v>2978</v>
      </c>
      <c r="X30" t="s">
        <v>2977</v>
      </c>
      <c r="Y30" t="s">
        <v>46</v>
      </c>
      <c r="Z30" t="s">
        <v>46</v>
      </c>
      <c r="AA30" t="s">
        <v>2976</v>
      </c>
      <c r="AB30" t="s">
        <v>46</v>
      </c>
      <c r="AC30" t="s">
        <v>46</v>
      </c>
      <c r="AD30" t="s">
        <v>2975</v>
      </c>
      <c r="AE30" t="s">
        <v>46</v>
      </c>
      <c r="AF30" t="s">
        <v>2974</v>
      </c>
      <c r="AG30" t="s">
        <v>46</v>
      </c>
      <c r="AH30" t="s">
        <v>46</v>
      </c>
      <c r="AI30" t="s">
        <v>46</v>
      </c>
      <c r="AJ30" t="s">
        <v>46</v>
      </c>
      <c r="AK30" t="s">
        <v>2973</v>
      </c>
      <c r="AL30" t="s">
        <v>2972</v>
      </c>
      <c r="AM30" t="s">
        <v>46</v>
      </c>
      <c r="AN30" s="4">
        <f t="shared" si="0"/>
        <v>0.75563396527076399</v>
      </c>
    </row>
    <row r="31" spans="1:40" x14ac:dyDescent="0.2">
      <c r="A31" t="s">
        <v>2971</v>
      </c>
      <c r="B31">
        <v>279.71325206274599</v>
      </c>
      <c r="C31">
        <v>0.75374802270399299</v>
      </c>
      <c r="D31">
        <v>0.154121651905954</v>
      </c>
      <c r="E31">
        <v>4.8906043594960602</v>
      </c>
      <c r="F31" s="1">
        <v>1.00526843322304E-6</v>
      </c>
      <c r="G31">
        <v>1.39822786376992E-2</v>
      </c>
      <c r="H31" t="s">
        <v>2971</v>
      </c>
      <c r="I31" t="s">
        <v>2970</v>
      </c>
      <c r="J31" t="s">
        <v>41</v>
      </c>
      <c r="K31" t="s">
        <v>604</v>
      </c>
      <c r="L31" t="s">
        <v>2969</v>
      </c>
      <c r="M31" t="s">
        <v>2968</v>
      </c>
      <c r="N31" t="s">
        <v>46</v>
      </c>
      <c r="O31" t="s">
        <v>46</v>
      </c>
      <c r="P31" t="s">
        <v>46</v>
      </c>
      <c r="Q31" t="s">
        <v>46</v>
      </c>
      <c r="R31" t="s">
        <v>46</v>
      </c>
      <c r="S31" t="s">
        <v>46</v>
      </c>
      <c r="T31" t="s">
        <v>46</v>
      </c>
      <c r="U31" t="s">
        <v>46</v>
      </c>
      <c r="V31" t="s">
        <v>46</v>
      </c>
      <c r="W31" t="s">
        <v>2967</v>
      </c>
      <c r="X31" t="s">
        <v>46</v>
      </c>
      <c r="Y31" t="s">
        <v>46</v>
      </c>
      <c r="Z31" t="s">
        <v>46</v>
      </c>
      <c r="AA31" t="s">
        <v>46</v>
      </c>
      <c r="AB31" t="s">
        <v>46</v>
      </c>
      <c r="AC31" t="s">
        <v>2747</v>
      </c>
      <c r="AD31" t="s">
        <v>2966</v>
      </c>
      <c r="AE31" t="s">
        <v>46</v>
      </c>
      <c r="AF31" t="s">
        <v>2965</v>
      </c>
      <c r="AG31" t="s">
        <v>46</v>
      </c>
      <c r="AH31" t="s">
        <v>46</v>
      </c>
      <c r="AI31" t="s">
        <v>46</v>
      </c>
      <c r="AJ31" t="s">
        <v>2964</v>
      </c>
      <c r="AK31" t="s">
        <v>2963</v>
      </c>
      <c r="AL31" t="s">
        <v>2962</v>
      </c>
      <c r="AM31" t="s">
        <v>46</v>
      </c>
      <c r="AN31" s="4">
        <f t="shared" si="0"/>
        <v>0.75374802270399299</v>
      </c>
    </row>
    <row r="32" spans="1:40" x14ac:dyDescent="0.2">
      <c r="A32" t="s">
        <v>2961</v>
      </c>
      <c r="B32">
        <v>972.97521684315598</v>
      </c>
      <c r="C32">
        <v>0.72827255545007696</v>
      </c>
      <c r="D32">
        <v>0.12147008567789699</v>
      </c>
      <c r="E32">
        <v>5.9954889418719999</v>
      </c>
      <c r="F32" s="1">
        <v>2.02874101275492E-9</v>
      </c>
      <c r="G32" s="1">
        <v>2.8217758746408101E-5</v>
      </c>
      <c r="H32" t="s">
        <v>2961</v>
      </c>
      <c r="I32" t="s">
        <v>2960</v>
      </c>
      <c r="J32" t="s">
        <v>41</v>
      </c>
      <c r="K32" t="s">
        <v>42</v>
      </c>
      <c r="L32" t="s">
        <v>2960</v>
      </c>
      <c r="M32" t="s">
        <v>2959</v>
      </c>
      <c r="N32" t="s">
        <v>2958</v>
      </c>
      <c r="O32" t="s">
        <v>46</v>
      </c>
      <c r="P32" t="s">
        <v>46</v>
      </c>
      <c r="Q32" t="s">
        <v>46</v>
      </c>
      <c r="R32" t="s">
        <v>2957</v>
      </c>
      <c r="S32" t="s">
        <v>2957</v>
      </c>
      <c r="T32" t="s">
        <v>46</v>
      </c>
      <c r="U32" t="s">
        <v>2956</v>
      </c>
      <c r="V32" t="s">
        <v>2955</v>
      </c>
      <c r="W32" t="s">
        <v>2954</v>
      </c>
      <c r="X32" t="s">
        <v>46</v>
      </c>
      <c r="Y32" t="s">
        <v>46</v>
      </c>
      <c r="Z32" t="s">
        <v>46</v>
      </c>
      <c r="AA32" t="s">
        <v>2953</v>
      </c>
      <c r="AB32" t="s">
        <v>46</v>
      </c>
      <c r="AC32" t="s">
        <v>46</v>
      </c>
      <c r="AD32" t="s">
        <v>2952</v>
      </c>
      <c r="AE32" t="s">
        <v>46</v>
      </c>
      <c r="AF32" t="s">
        <v>2951</v>
      </c>
      <c r="AG32" t="s">
        <v>46</v>
      </c>
      <c r="AH32" t="s">
        <v>46</v>
      </c>
      <c r="AI32" t="s">
        <v>46</v>
      </c>
      <c r="AJ32" t="s">
        <v>46</v>
      </c>
      <c r="AK32" t="s">
        <v>2950</v>
      </c>
      <c r="AL32" t="s">
        <v>2949</v>
      </c>
      <c r="AM32" t="s">
        <v>2948</v>
      </c>
      <c r="AN32" s="4">
        <f t="shared" si="0"/>
        <v>0.72827255545007696</v>
      </c>
    </row>
    <row r="33" spans="1:40" x14ac:dyDescent="0.2">
      <c r="A33" t="s">
        <v>1900</v>
      </c>
      <c r="B33">
        <v>217.60331225812999</v>
      </c>
      <c r="C33">
        <v>-0.71557968707126496</v>
      </c>
      <c r="D33">
        <v>0.14589845953744199</v>
      </c>
      <c r="E33">
        <v>-4.9046418265137897</v>
      </c>
      <c r="F33" s="1">
        <v>9.3597972744344097E-7</v>
      </c>
      <c r="G33">
        <v>1.30185420290108E-2</v>
      </c>
      <c r="H33" t="s">
        <v>1900</v>
      </c>
      <c r="I33" s="20" t="s">
        <v>2341</v>
      </c>
      <c r="J33" t="s">
        <v>41</v>
      </c>
      <c r="K33" t="s">
        <v>42</v>
      </c>
      <c r="L33" t="s">
        <v>1901</v>
      </c>
      <c r="M33" t="s">
        <v>1902</v>
      </c>
      <c r="N33" t="s">
        <v>1903</v>
      </c>
      <c r="O33" t="s">
        <v>46</v>
      </c>
      <c r="P33" t="s">
        <v>46</v>
      </c>
      <c r="Q33" t="s">
        <v>46</v>
      </c>
      <c r="R33" t="s">
        <v>1904</v>
      </c>
      <c r="S33" t="s">
        <v>1904</v>
      </c>
      <c r="T33" t="s">
        <v>46</v>
      </c>
      <c r="U33" t="s">
        <v>1905</v>
      </c>
      <c r="V33" t="s">
        <v>1906</v>
      </c>
      <c r="W33" t="s">
        <v>1907</v>
      </c>
      <c r="X33" t="s">
        <v>46</v>
      </c>
      <c r="Y33" t="s">
        <v>46</v>
      </c>
      <c r="Z33" t="s">
        <v>46</v>
      </c>
      <c r="AA33" t="s">
        <v>1908</v>
      </c>
      <c r="AB33" t="s">
        <v>46</v>
      </c>
      <c r="AC33" t="s">
        <v>46</v>
      </c>
      <c r="AD33" t="s">
        <v>1909</v>
      </c>
      <c r="AE33" t="s">
        <v>46</v>
      </c>
      <c r="AF33" t="s">
        <v>1910</v>
      </c>
      <c r="AG33" t="s">
        <v>46</v>
      </c>
      <c r="AH33" t="s">
        <v>46</v>
      </c>
      <c r="AI33" t="s">
        <v>46</v>
      </c>
      <c r="AJ33" t="s">
        <v>46</v>
      </c>
      <c r="AK33" t="s">
        <v>1911</v>
      </c>
      <c r="AL33" t="s">
        <v>1912</v>
      </c>
      <c r="AM33" t="s">
        <v>46</v>
      </c>
      <c r="AN33" s="4">
        <f t="shared" si="0"/>
        <v>0.71557968707126496</v>
      </c>
    </row>
    <row r="34" spans="1:40" x14ac:dyDescent="0.2">
      <c r="A34" t="s">
        <v>2947</v>
      </c>
      <c r="B34">
        <v>293.019657440782</v>
      </c>
      <c r="C34">
        <v>0.70759193370470896</v>
      </c>
      <c r="D34">
        <v>0.134622435663795</v>
      </c>
      <c r="E34">
        <v>5.2561219102575301</v>
      </c>
      <c r="F34" s="1">
        <v>1.4712478318762399E-7</v>
      </c>
      <c r="G34">
        <v>2.04635860935666E-3</v>
      </c>
      <c r="H34" t="s">
        <v>2947</v>
      </c>
      <c r="I34" t="s">
        <v>2946</v>
      </c>
      <c r="J34" t="s">
        <v>41</v>
      </c>
      <c r="K34" t="s">
        <v>604</v>
      </c>
      <c r="L34" t="s">
        <v>2946</v>
      </c>
      <c r="M34" t="s">
        <v>2945</v>
      </c>
      <c r="N34" t="s">
        <v>46</v>
      </c>
      <c r="O34" t="s">
        <v>46</v>
      </c>
      <c r="P34" t="s">
        <v>46</v>
      </c>
      <c r="Q34" t="s">
        <v>46</v>
      </c>
      <c r="R34" t="s">
        <v>46</v>
      </c>
      <c r="S34" t="s">
        <v>46</v>
      </c>
      <c r="T34" t="s">
        <v>46</v>
      </c>
      <c r="U34" t="s">
        <v>46</v>
      </c>
      <c r="V34" t="s">
        <v>46</v>
      </c>
      <c r="W34" t="s">
        <v>2944</v>
      </c>
      <c r="X34" t="s">
        <v>46</v>
      </c>
      <c r="Y34" t="s">
        <v>46</v>
      </c>
      <c r="Z34" t="s">
        <v>46</v>
      </c>
      <c r="AA34" t="s">
        <v>46</v>
      </c>
      <c r="AB34" t="s">
        <v>46</v>
      </c>
      <c r="AC34" t="s">
        <v>46</v>
      </c>
      <c r="AD34" t="s">
        <v>2943</v>
      </c>
      <c r="AE34" t="s">
        <v>46</v>
      </c>
      <c r="AF34" t="s">
        <v>2942</v>
      </c>
      <c r="AG34" t="s">
        <v>46</v>
      </c>
      <c r="AH34" t="s">
        <v>46</v>
      </c>
      <c r="AI34" t="s">
        <v>46</v>
      </c>
      <c r="AJ34" t="s">
        <v>46</v>
      </c>
      <c r="AK34" t="s">
        <v>2941</v>
      </c>
      <c r="AL34" t="s">
        <v>2940</v>
      </c>
      <c r="AM34" t="s">
        <v>46</v>
      </c>
      <c r="AN34" s="4">
        <f t="shared" ref="AN34:AN65" si="1">ABS(C34)</f>
        <v>0.70759193370470896</v>
      </c>
    </row>
    <row r="35" spans="1:40" x14ac:dyDescent="0.2">
      <c r="A35" t="s">
        <v>2939</v>
      </c>
      <c r="B35">
        <v>406.68260965829501</v>
      </c>
      <c r="C35">
        <v>0.68448291115334103</v>
      </c>
      <c r="D35">
        <v>0.14108006164641801</v>
      </c>
      <c r="E35">
        <v>4.8517338535676799</v>
      </c>
      <c r="F35" s="1">
        <v>1.2238678854684801E-6</v>
      </c>
      <c r="G35">
        <v>1.7022778418981001E-2</v>
      </c>
      <c r="H35" t="s">
        <v>2939</v>
      </c>
      <c r="I35" t="s">
        <v>2938</v>
      </c>
      <c r="J35" t="s">
        <v>41</v>
      </c>
      <c r="K35" t="s">
        <v>42</v>
      </c>
      <c r="L35" t="s">
        <v>2937</v>
      </c>
      <c r="M35" t="s">
        <v>2936</v>
      </c>
      <c r="N35" t="s">
        <v>2935</v>
      </c>
      <c r="O35" t="s">
        <v>46</v>
      </c>
      <c r="P35" t="s">
        <v>2934</v>
      </c>
      <c r="Q35" t="s">
        <v>2933</v>
      </c>
      <c r="R35" t="s">
        <v>2932</v>
      </c>
      <c r="S35" t="s">
        <v>2932</v>
      </c>
      <c r="T35" t="s">
        <v>2931</v>
      </c>
      <c r="U35" t="s">
        <v>2930</v>
      </c>
      <c r="V35" t="s">
        <v>2929</v>
      </c>
      <c r="W35" t="s">
        <v>2928</v>
      </c>
      <c r="X35" t="s">
        <v>2927</v>
      </c>
      <c r="Y35" t="s">
        <v>46</v>
      </c>
      <c r="Z35" t="s">
        <v>46</v>
      </c>
      <c r="AA35" t="s">
        <v>2926</v>
      </c>
      <c r="AB35" t="s">
        <v>2925</v>
      </c>
      <c r="AC35" t="s">
        <v>2924</v>
      </c>
      <c r="AD35" t="s">
        <v>2923</v>
      </c>
      <c r="AE35" t="s">
        <v>46</v>
      </c>
      <c r="AF35" t="s">
        <v>2922</v>
      </c>
      <c r="AG35" t="s">
        <v>46</v>
      </c>
      <c r="AH35" t="s">
        <v>46</v>
      </c>
      <c r="AI35" t="s">
        <v>2921</v>
      </c>
      <c r="AJ35" t="s">
        <v>2920</v>
      </c>
      <c r="AK35" t="s">
        <v>2919</v>
      </c>
      <c r="AL35" t="s">
        <v>2918</v>
      </c>
      <c r="AM35" t="s">
        <v>2917</v>
      </c>
      <c r="AN35" s="4">
        <f t="shared" si="1"/>
        <v>0.68448291115334103</v>
      </c>
    </row>
    <row r="36" spans="1:40" x14ac:dyDescent="0.2">
      <c r="A36" t="s">
        <v>2916</v>
      </c>
      <c r="B36">
        <v>1167.3237064796399</v>
      </c>
      <c r="C36">
        <v>0.67949195404110097</v>
      </c>
      <c r="D36">
        <v>0.12653395453643901</v>
      </c>
      <c r="E36">
        <v>5.3700364975586403</v>
      </c>
      <c r="F36" s="1">
        <v>7.8720708756692099E-8</v>
      </c>
      <c r="G36">
        <v>1.09492633809683E-3</v>
      </c>
      <c r="H36" t="s">
        <v>2916</v>
      </c>
      <c r="I36" t="s">
        <v>2915</v>
      </c>
      <c r="J36" t="s">
        <v>41</v>
      </c>
      <c r="K36" t="s">
        <v>42</v>
      </c>
      <c r="L36" t="s">
        <v>2915</v>
      </c>
      <c r="M36" t="s">
        <v>2914</v>
      </c>
      <c r="N36" t="s">
        <v>2913</v>
      </c>
      <c r="O36" t="s">
        <v>46</v>
      </c>
      <c r="P36" t="s">
        <v>2912</v>
      </c>
      <c r="Q36" t="s">
        <v>2911</v>
      </c>
      <c r="R36" t="s">
        <v>2910</v>
      </c>
      <c r="S36" t="s">
        <v>2910</v>
      </c>
      <c r="T36" t="s">
        <v>2909</v>
      </c>
      <c r="U36" t="s">
        <v>2908</v>
      </c>
      <c r="V36" t="s">
        <v>2907</v>
      </c>
      <c r="W36" t="s">
        <v>2906</v>
      </c>
      <c r="X36" t="s">
        <v>46</v>
      </c>
      <c r="Y36" t="s">
        <v>46</v>
      </c>
      <c r="Z36" t="s">
        <v>46</v>
      </c>
      <c r="AA36" t="s">
        <v>2905</v>
      </c>
      <c r="AB36" t="s">
        <v>2904</v>
      </c>
      <c r="AC36" t="s">
        <v>46</v>
      </c>
      <c r="AD36" t="s">
        <v>2903</v>
      </c>
      <c r="AE36" t="s">
        <v>46</v>
      </c>
      <c r="AF36" t="s">
        <v>2902</v>
      </c>
      <c r="AG36" t="s">
        <v>46</v>
      </c>
      <c r="AH36" t="s">
        <v>46</v>
      </c>
      <c r="AI36" t="s">
        <v>2901</v>
      </c>
      <c r="AJ36" t="s">
        <v>46</v>
      </c>
      <c r="AK36" t="s">
        <v>2900</v>
      </c>
      <c r="AL36" t="s">
        <v>2899</v>
      </c>
      <c r="AM36" t="s">
        <v>46</v>
      </c>
      <c r="AN36" s="4">
        <f t="shared" si="1"/>
        <v>0.67949195404110097</v>
      </c>
    </row>
    <row r="37" spans="1:40" x14ac:dyDescent="0.2">
      <c r="A37" t="s">
        <v>716</v>
      </c>
      <c r="B37">
        <v>1285.5291503369299</v>
      </c>
      <c r="C37">
        <v>0.677224236155475</v>
      </c>
      <c r="D37">
        <v>0.111167556666933</v>
      </c>
      <c r="E37">
        <v>6.0919233673947799</v>
      </c>
      <c r="F37" s="1">
        <v>1.1156208998004499E-9</v>
      </c>
      <c r="G37" s="1">
        <v>1.55171710953245E-5</v>
      </c>
      <c r="H37" t="s">
        <v>716</v>
      </c>
      <c r="I37" t="s">
        <v>717</v>
      </c>
      <c r="J37" t="s">
        <v>41</v>
      </c>
      <c r="K37" t="s">
        <v>42</v>
      </c>
      <c r="L37" t="s">
        <v>718</v>
      </c>
      <c r="M37" t="s">
        <v>719</v>
      </c>
      <c r="N37" t="s">
        <v>720</v>
      </c>
      <c r="O37" t="s">
        <v>46</v>
      </c>
      <c r="P37" t="s">
        <v>721</v>
      </c>
      <c r="Q37" t="s">
        <v>722</v>
      </c>
      <c r="R37" t="s">
        <v>723</v>
      </c>
      <c r="S37" t="s">
        <v>723</v>
      </c>
      <c r="T37" t="s">
        <v>724</v>
      </c>
      <c r="U37" t="s">
        <v>725</v>
      </c>
      <c r="V37" t="s">
        <v>726</v>
      </c>
      <c r="W37" t="s">
        <v>727</v>
      </c>
      <c r="X37" t="s">
        <v>728</v>
      </c>
      <c r="Y37" t="s">
        <v>46</v>
      </c>
      <c r="Z37" t="s">
        <v>46</v>
      </c>
      <c r="AA37" t="s">
        <v>729</v>
      </c>
      <c r="AB37" t="s">
        <v>730</v>
      </c>
      <c r="AC37" t="s">
        <v>731</v>
      </c>
      <c r="AD37" t="s">
        <v>732</v>
      </c>
      <c r="AE37" t="s">
        <v>733</v>
      </c>
      <c r="AF37" t="s">
        <v>734</v>
      </c>
      <c r="AG37" t="s">
        <v>46</v>
      </c>
      <c r="AH37" t="s">
        <v>735</v>
      </c>
      <c r="AI37" t="s">
        <v>736</v>
      </c>
      <c r="AJ37" t="s">
        <v>46</v>
      </c>
      <c r="AK37" t="s">
        <v>737</v>
      </c>
      <c r="AL37" t="s">
        <v>738</v>
      </c>
      <c r="AM37" t="s">
        <v>739</v>
      </c>
      <c r="AN37" s="4">
        <f t="shared" si="1"/>
        <v>0.677224236155475</v>
      </c>
    </row>
    <row r="38" spans="1:40" x14ac:dyDescent="0.2">
      <c r="A38" t="s">
        <v>2898</v>
      </c>
      <c r="B38">
        <v>306.68240083089199</v>
      </c>
      <c r="C38">
        <v>0.65786538056001898</v>
      </c>
      <c r="D38">
        <v>0.13711803589095201</v>
      </c>
      <c r="E38">
        <v>4.7978034128436002</v>
      </c>
      <c r="F38" s="1">
        <v>1.60415103414013E-6</v>
      </c>
      <c r="G38">
        <v>2.2312136733855101E-2</v>
      </c>
      <c r="H38" t="s">
        <v>2898</v>
      </c>
      <c r="I38" t="s">
        <v>2897</v>
      </c>
      <c r="J38" t="s">
        <v>41</v>
      </c>
      <c r="K38" t="s">
        <v>42</v>
      </c>
      <c r="L38" t="s">
        <v>2897</v>
      </c>
      <c r="M38" t="s">
        <v>2896</v>
      </c>
      <c r="N38" t="s">
        <v>2895</v>
      </c>
      <c r="O38" t="s">
        <v>46</v>
      </c>
      <c r="P38" t="s">
        <v>2894</v>
      </c>
      <c r="Q38" t="s">
        <v>2893</v>
      </c>
      <c r="R38" t="s">
        <v>2892</v>
      </c>
      <c r="S38" t="s">
        <v>2892</v>
      </c>
      <c r="T38" t="s">
        <v>46</v>
      </c>
      <c r="U38" t="s">
        <v>2891</v>
      </c>
      <c r="V38" t="s">
        <v>2890</v>
      </c>
      <c r="W38" t="s">
        <v>2889</v>
      </c>
      <c r="X38" t="s">
        <v>46</v>
      </c>
      <c r="Y38" t="s">
        <v>2187</v>
      </c>
      <c r="Z38" t="s">
        <v>46</v>
      </c>
      <c r="AA38" t="s">
        <v>2888</v>
      </c>
      <c r="AB38" t="s">
        <v>2887</v>
      </c>
      <c r="AC38" t="s">
        <v>46</v>
      </c>
      <c r="AD38" t="s">
        <v>2886</v>
      </c>
      <c r="AE38" t="s">
        <v>46</v>
      </c>
      <c r="AF38" t="s">
        <v>2885</v>
      </c>
      <c r="AG38" t="s">
        <v>46</v>
      </c>
      <c r="AH38" t="s">
        <v>46</v>
      </c>
      <c r="AI38" t="s">
        <v>2884</v>
      </c>
      <c r="AJ38" t="s">
        <v>46</v>
      </c>
      <c r="AK38" t="s">
        <v>2883</v>
      </c>
      <c r="AL38" t="s">
        <v>2882</v>
      </c>
      <c r="AM38" t="s">
        <v>46</v>
      </c>
      <c r="AN38" s="4">
        <f t="shared" si="1"/>
        <v>0.65786538056001898</v>
      </c>
    </row>
    <row r="39" spans="1:40" x14ac:dyDescent="0.2">
      <c r="A39" t="s">
        <v>2881</v>
      </c>
      <c r="B39">
        <v>421.01084293061302</v>
      </c>
      <c r="C39">
        <v>0.65549818144407501</v>
      </c>
      <c r="D39">
        <v>0.123223639639647</v>
      </c>
      <c r="E39">
        <v>5.3195813998109598</v>
      </c>
      <c r="F39" s="1">
        <v>1.0400627248869799E-7</v>
      </c>
      <c r="G39">
        <v>1.4466232440453E-3</v>
      </c>
      <c r="H39" t="s">
        <v>2881</v>
      </c>
      <c r="I39" t="s">
        <v>2880</v>
      </c>
      <c r="J39" t="s">
        <v>41</v>
      </c>
      <c r="K39" t="s">
        <v>42</v>
      </c>
      <c r="L39" t="s">
        <v>2879</v>
      </c>
      <c r="M39" t="s">
        <v>2878</v>
      </c>
      <c r="N39" t="s">
        <v>2877</v>
      </c>
      <c r="O39" t="s">
        <v>46</v>
      </c>
      <c r="P39" t="s">
        <v>2876</v>
      </c>
      <c r="Q39" t="s">
        <v>2875</v>
      </c>
      <c r="R39" t="s">
        <v>2874</v>
      </c>
      <c r="S39" t="s">
        <v>2874</v>
      </c>
      <c r="T39" t="s">
        <v>2873</v>
      </c>
      <c r="U39" t="s">
        <v>2872</v>
      </c>
      <c r="V39" t="s">
        <v>2871</v>
      </c>
      <c r="W39" t="s">
        <v>2870</v>
      </c>
      <c r="X39" t="s">
        <v>2869</v>
      </c>
      <c r="Y39" t="s">
        <v>46</v>
      </c>
      <c r="Z39" t="s">
        <v>46</v>
      </c>
      <c r="AA39" t="s">
        <v>2868</v>
      </c>
      <c r="AB39" t="s">
        <v>46</v>
      </c>
      <c r="AC39" t="s">
        <v>46</v>
      </c>
      <c r="AD39" t="s">
        <v>2867</v>
      </c>
      <c r="AE39" t="s">
        <v>46</v>
      </c>
      <c r="AF39" t="s">
        <v>2866</v>
      </c>
      <c r="AG39" t="s">
        <v>46</v>
      </c>
      <c r="AH39" t="s">
        <v>46</v>
      </c>
      <c r="AI39" t="s">
        <v>74</v>
      </c>
      <c r="AJ39" t="s">
        <v>46</v>
      </c>
      <c r="AK39" t="s">
        <v>75</v>
      </c>
      <c r="AL39" t="s">
        <v>2865</v>
      </c>
      <c r="AM39" t="s">
        <v>1095</v>
      </c>
      <c r="AN39" s="4">
        <f t="shared" si="1"/>
        <v>0.65549818144407501</v>
      </c>
    </row>
    <row r="40" spans="1:40" x14ac:dyDescent="0.2">
      <c r="A40" t="s">
        <v>1174</v>
      </c>
      <c r="B40">
        <v>261.44291841404498</v>
      </c>
      <c r="C40">
        <v>0.65358803748618299</v>
      </c>
      <c r="D40">
        <v>0.137898723170858</v>
      </c>
      <c r="E40">
        <v>4.7396235618250202</v>
      </c>
      <c r="F40" s="1">
        <v>2.1411563356301798E-6</v>
      </c>
      <c r="G40">
        <v>2.9781343472280099E-2</v>
      </c>
      <c r="H40" t="s">
        <v>1174</v>
      </c>
      <c r="I40" t="s">
        <v>1175</v>
      </c>
      <c r="J40" t="s">
        <v>41</v>
      </c>
      <c r="K40" t="s">
        <v>42</v>
      </c>
      <c r="L40" t="s">
        <v>1176</v>
      </c>
      <c r="M40" t="s">
        <v>1177</v>
      </c>
      <c r="N40" t="s">
        <v>1178</v>
      </c>
      <c r="O40" t="s">
        <v>46</v>
      </c>
      <c r="P40" t="s">
        <v>1179</v>
      </c>
      <c r="Q40" t="s">
        <v>1180</v>
      </c>
      <c r="R40" t="s">
        <v>1181</v>
      </c>
      <c r="S40" t="s">
        <v>1181</v>
      </c>
      <c r="T40" t="s">
        <v>1182</v>
      </c>
      <c r="U40" t="s">
        <v>1183</v>
      </c>
      <c r="V40" t="s">
        <v>1184</v>
      </c>
      <c r="W40" t="s">
        <v>1185</v>
      </c>
      <c r="X40" t="s">
        <v>1186</v>
      </c>
      <c r="Y40" t="s">
        <v>46</v>
      </c>
      <c r="Z40" t="s">
        <v>46</v>
      </c>
      <c r="AA40" t="s">
        <v>1187</v>
      </c>
      <c r="AB40" t="s">
        <v>46</v>
      </c>
      <c r="AC40" t="s">
        <v>1188</v>
      </c>
      <c r="AD40" t="s">
        <v>1189</v>
      </c>
      <c r="AE40" t="s">
        <v>46</v>
      </c>
      <c r="AF40" t="s">
        <v>1190</v>
      </c>
      <c r="AG40" t="s">
        <v>46</v>
      </c>
      <c r="AH40" t="s">
        <v>46</v>
      </c>
      <c r="AI40" t="s">
        <v>1171</v>
      </c>
      <c r="AJ40" t="s">
        <v>46</v>
      </c>
      <c r="AK40" t="s">
        <v>1191</v>
      </c>
      <c r="AL40" t="s">
        <v>1192</v>
      </c>
      <c r="AM40" t="s">
        <v>46</v>
      </c>
      <c r="AN40" s="4">
        <f t="shared" si="1"/>
        <v>0.65358803748618299</v>
      </c>
    </row>
    <row r="41" spans="1:40" x14ac:dyDescent="0.2">
      <c r="A41" t="s">
        <v>2864</v>
      </c>
      <c r="B41">
        <v>1089.6434464486399</v>
      </c>
      <c r="C41">
        <v>0.65105464509871602</v>
      </c>
      <c r="D41">
        <v>0.126508971875717</v>
      </c>
      <c r="E41">
        <v>5.1463120397367197</v>
      </c>
      <c r="F41" s="1">
        <v>2.6565738612242798E-7</v>
      </c>
      <c r="G41">
        <v>3.69502858357685E-3</v>
      </c>
      <c r="H41" t="s">
        <v>2864</v>
      </c>
      <c r="I41" t="s">
        <v>2863</v>
      </c>
      <c r="J41" t="s">
        <v>41</v>
      </c>
      <c r="K41" t="s">
        <v>42</v>
      </c>
      <c r="L41" t="s">
        <v>2862</v>
      </c>
      <c r="M41" t="s">
        <v>2861</v>
      </c>
      <c r="N41" t="s">
        <v>2860</v>
      </c>
      <c r="O41" t="s">
        <v>2859</v>
      </c>
      <c r="P41" t="s">
        <v>2858</v>
      </c>
      <c r="Q41" t="s">
        <v>2857</v>
      </c>
      <c r="R41" t="s">
        <v>2856</v>
      </c>
      <c r="S41" t="s">
        <v>2856</v>
      </c>
      <c r="T41" t="s">
        <v>2855</v>
      </c>
      <c r="U41" t="s">
        <v>2854</v>
      </c>
      <c r="V41" t="s">
        <v>2853</v>
      </c>
      <c r="W41" t="s">
        <v>2852</v>
      </c>
      <c r="X41" t="s">
        <v>2851</v>
      </c>
      <c r="Y41" t="s">
        <v>2850</v>
      </c>
      <c r="Z41" t="s">
        <v>46</v>
      </c>
      <c r="AA41" t="s">
        <v>2849</v>
      </c>
      <c r="AB41" t="s">
        <v>2848</v>
      </c>
      <c r="AC41" t="s">
        <v>46</v>
      </c>
      <c r="AD41" t="s">
        <v>2847</v>
      </c>
      <c r="AE41" t="s">
        <v>46</v>
      </c>
      <c r="AF41" t="s">
        <v>2846</v>
      </c>
      <c r="AG41" t="s">
        <v>46</v>
      </c>
      <c r="AH41" t="s">
        <v>2845</v>
      </c>
      <c r="AI41" t="s">
        <v>2844</v>
      </c>
      <c r="AJ41" t="s">
        <v>46</v>
      </c>
      <c r="AK41" t="s">
        <v>2843</v>
      </c>
      <c r="AL41" t="s">
        <v>2842</v>
      </c>
      <c r="AM41" t="s">
        <v>2841</v>
      </c>
      <c r="AN41" s="4">
        <f t="shared" si="1"/>
        <v>0.65105464509871602</v>
      </c>
    </row>
    <row r="42" spans="1:40" x14ac:dyDescent="0.2">
      <c r="A42" t="s">
        <v>2328</v>
      </c>
      <c r="B42">
        <v>584.32797674019298</v>
      </c>
      <c r="C42">
        <v>0.64735368500051804</v>
      </c>
      <c r="D42">
        <v>0.110246683004964</v>
      </c>
      <c r="E42">
        <v>5.8718654145029303</v>
      </c>
      <c r="F42" s="1">
        <v>4.3091852048868302E-9</v>
      </c>
      <c r="G42" s="1">
        <v>5.9936457014771001E-5</v>
      </c>
      <c r="H42" t="s">
        <v>2328</v>
      </c>
      <c r="I42" s="20" t="s">
        <v>2327</v>
      </c>
      <c r="J42" t="s">
        <v>41</v>
      </c>
      <c r="K42" t="s">
        <v>42</v>
      </c>
      <c r="L42" t="s">
        <v>2326</v>
      </c>
      <c r="M42" t="s">
        <v>2325</v>
      </c>
      <c r="N42" t="s">
        <v>2324</v>
      </c>
      <c r="O42" t="s">
        <v>46</v>
      </c>
      <c r="P42" t="s">
        <v>2323</v>
      </c>
      <c r="Q42" t="s">
        <v>2322</v>
      </c>
      <c r="R42" t="s">
        <v>2321</v>
      </c>
      <c r="S42" t="s">
        <v>2320</v>
      </c>
      <c r="T42" t="s">
        <v>2319</v>
      </c>
      <c r="U42" t="s">
        <v>2318</v>
      </c>
      <c r="V42" t="s">
        <v>2317</v>
      </c>
      <c r="W42" t="s">
        <v>2316</v>
      </c>
      <c r="X42" t="s">
        <v>2315</v>
      </c>
      <c r="Y42" t="s">
        <v>46</v>
      </c>
      <c r="Z42" t="s">
        <v>46</v>
      </c>
      <c r="AA42" t="s">
        <v>2314</v>
      </c>
      <c r="AB42" t="s">
        <v>2313</v>
      </c>
      <c r="AC42" t="s">
        <v>709</v>
      </c>
      <c r="AD42" t="s">
        <v>2312</v>
      </c>
      <c r="AE42" t="s">
        <v>46</v>
      </c>
      <c r="AF42" t="s">
        <v>2311</v>
      </c>
      <c r="AG42" t="s">
        <v>46</v>
      </c>
      <c r="AH42" t="s">
        <v>2310</v>
      </c>
      <c r="AI42" t="s">
        <v>2309</v>
      </c>
      <c r="AJ42" t="s">
        <v>46</v>
      </c>
      <c r="AK42" t="s">
        <v>2308</v>
      </c>
      <c r="AL42" t="s">
        <v>2307</v>
      </c>
      <c r="AM42" t="s">
        <v>872</v>
      </c>
      <c r="AN42" s="4">
        <f t="shared" si="1"/>
        <v>0.64735368500051804</v>
      </c>
    </row>
    <row r="43" spans="1:40" x14ac:dyDescent="0.2">
      <c r="A43" t="s">
        <v>2840</v>
      </c>
      <c r="B43">
        <v>390.17423320144502</v>
      </c>
      <c r="C43">
        <v>0.64697640760977104</v>
      </c>
      <c r="D43">
        <v>0.117584296378863</v>
      </c>
      <c r="E43">
        <v>5.5022348011947102</v>
      </c>
      <c r="F43" s="1">
        <v>3.7500706122304998E-8</v>
      </c>
      <c r="G43">
        <v>5.2159732145514001E-4</v>
      </c>
      <c r="H43" t="s">
        <v>2840</v>
      </c>
      <c r="I43" t="s">
        <v>2839</v>
      </c>
      <c r="J43" t="s">
        <v>41</v>
      </c>
      <c r="K43" t="s">
        <v>42</v>
      </c>
      <c r="L43" t="s">
        <v>2838</v>
      </c>
      <c r="M43" t="s">
        <v>2837</v>
      </c>
      <c r="N43" t="s">
        <v>2836</v>
      </c>
      <c r="O43" t="s">
        <v>46</v>
      </c>
      <c r="P43" t="s">
        <v>2835</v>
      </c>
      <c r="Q43" t="s">
        <v>2834</v>
      </c>
      <c r="R43" t="s">
        <v>2833</v>
      </c>
      <c r="S43" t="s">
        <v>2833</v>
      </c>
      <c r="T43" t="s">
        <v>46</v>
      </c>
      <c r="U43" t="s">
        <v>2832</v>
      </c>
      <c r="V43" t="s">
        <v>2831</v>
      </c>
      <c r="W43" t="s">
        <v>2830</v>
      </c>
      <c r="X43" t="s">
        <v>2829</v>
      </c>
      <c r="Y43" t="s">
        <v>46</v>
      </c>
      <c r="Z43" t="s">
        <v>46</v>
      </c>
      <c r="AA43" t="s">
        <v>2828</v>
      </c>
      <c r="AB43" t="s">
        <v>2827</v>
      </c>
      <c r="AC43" t="s">
        <v>46</v>
      </c>
      <c r="AD43" t="s">
        <v>2826</v>
      </c>
      <c r="AE43" t="s">
        <v>46</v>
      </c>
      <c r="AF43" t="s">
        <v>2825</v>
      </c>
      <c r="AG43" t="s">
        <v>46</v>
      </c>
      <c r="AH43" t="s">
        <v>46</v>
      </c>
      <c r="AI43" t="s">
        <v>2824</v>
      </c>
      <c r="AJ43" t="s">
        <v>46</v>
      </c>
      <c r="AK43" t="s">
        <v>2823</v>
      </c>
      <c r="AL43" t="s">
        <v>2822</v>
      </c>
      <c r="AM43" t="s">
        <v>2821</v>
      </c>
      <c r="AN43" s="4">
        <f t="shared" si="1"/>
        <v>0.64697640760977104</v>
      </c>
    </row>
    <row r="44" spans="1:40" x14ac:dyDescent="0.2">
      <c r="A44" s="4" t="s">
        <v>1056</v>
      </c>
      <c r="B44" s="4">
        <v>5109.5262224284597</v>
      </c>
      <c r="C44" s="4">
        <v>-0.63112868846365799</v>
      </c>
      <c r="D44" s="4">
        <v>7.6042584185395001E-2</v>
      </c>
      <c r="E44" s="4">
        <v>-8.2996743893518996</v>
      </c>
      <c r="F44" s="5">
        <v>1.0439712250932499E-16</v>
      </c>
      <c r="G44" s="5">
        <v>1.4520595769821999E-12</v>
      </c>
      <c r="H44" s="4" t="s">
        <v>1056</v>
      </c>
      <c r="I44" s="21" t="s">
        <v>1057</v>
      </c>
      <c r="J44" s="4" t="s">
        <v>41</v>
      </c>
      <c r="K44" s="4" t="s">
        <v>42</v>
      </c>
      <c r="L44" s="4" t="s">
        <v>1057</v>
      </c>
      <c r="M44" s="4" t="s">
        <v>1058</v>
      </c>
      <c r="N44" s="4" t="s">
        <v>1059</v>
      </c>
      <c r="O44" s="4" t="s">
        <v>46</v>
      </c>
      <c r="P44" s="4" t="s">
        <v>1060</v>
      </c>
      <c r="Q44" s="4" t="s">
        <v>1061</v>
      </c>
      <c r="R44" s="4" t="s">
        <v>1062</v>
      </c>
      <c r="S44" s="4" t="s">
        <v>1062</v>
      </c>
      <c r="T44" s="4" t="s">
        <v>46</v>
      </c>
      <c r="U44" s="4" t="s">
        <v>1063</v>
      </c>
      <c r="V44" s="4" t="s">
        <v>1064</v>
      </c>
      <c r="W44" s="4" t="s">
        <v>1065</v>
      </c>
      <c r="X44" s="4" t="s">
        <v>46</v>
      </c>
      <c r="Y44" s="4" t="s">
        <v>46</v>
      </c>
      <c r="Z44" s="4" t="s">
        <v>46</v>
      </c>
      <c r="AA44" s="4" t="s">
        <v>1066</v>
      </c>
      <c r="AB44" s="4" t="s">
        <v>1067</v>
      </c>
      <c r="AC44" s="4" t="s">
        <v>46</v>
      </c>
      <c r="AD44" s="4" t="s">
        <v>1068</v>
      </c>
      <c r="AE44" s="4" t="s">
        <v>46</v>
      </c>
      <c r="AF44" s="4" t="s">
        <v>1069</v>
      </c>
      <c r="AG44" s="4" t="s">
        <v>46</v>
      </c>
      <c r="AH44" s="4" t="s">
        <v>46</v>
      </c>
      <c r="AI44" s="4" t="s">
        <v>1070</v>
      </c>
      <c r="AJ44" s="4" t="s">
        <v>46</v>
      </c>
      <c r="AK44" s="4" t="s">
        <v>1071</v>
      </c>
      <c r="AL44" s="4" t="s">
        <v>1072</v>
      </c>
      <c r="AM44" s="4" t="s">
        <v>1073</v>
      </c>
      <c r="AN44" s="4">
        <f t="shared" si="1"/>
        <v>0.63112868846365799</v>
      </c>
    </row>
    <row r="45" spans="1:40" x14ac:dyDescent="0.2">
      <c r="A45" t="s">
        <v>2820</v>
      </c>
      <c r="B45">
        <v>740.20388939053498</v>
      </c>
      <c r="C45">
        <v>-0.625001357756377</v>
      </c>
      <c r="D45">
        <v>0.10599831331716</v>
      </c>
      <c r="E45">
        <v>-5.8963330471711801</v>
      </c>
      <c r="F45" s="1">
        <v>3.71668438134029E-9</v>
      </c>
      <c r="G45" s="1">
        <v>5.1695363060062102E-5</v>
      </c>
      <c r="H45" t="s">
        <v>2820</v>
      </c>
      <c r="I45" t="s">
        <v>2819</v>
      </c>
      <c r="J45" t="s">
        <v>41</v>
      </c>
      <c r="K45" t="s">
        <v>42</v>
      </c>
      <c r="L45" t="s">
        <v>2819</v>
      </c>
      <c r="M45" t="s">
        <v>2818</v>
      </c>
      <c r="N45" t="s">
        <v>2817</v>
      </c>
      <c r="O45" t="s">
        <v>46</v>
      </c>
      <c r="P45" t="s">
        <v>2816</v>
      </c>
      <c r="Q45" t="s">
        <v>2815</v>
      </c>
      <c r="R45" t="s">
        <v>2814</v>
      </c>
      <c r="S45" t="s">
        <v>2813</v>
      </c>
      <c r="T45" t="s">
        <v>46</v>
      </c>
      <c r="U45" t="s">
        <v>2812</v>
      </c>
      <c r="V45" t="s">
        <v>2811</v>
      </c>
      <c r="W45" t="s">
        <v>2810</v>
      </c>
      <c r="X45" t="s">
        <v>46</v>
      </c>
      <c r="Y45" t="s">
        <v>46</v>
      </c>
      <c r="Z45" t="s">
        <v>46</v>
      </c>
      <c r="AA45" t="s">
        <v>2809</v>
      </c>
      <c r="AB45" t="s">
        <v>46</v>
      </c>
      <c r="AC45" t="s">
        <v>46</v>
      </c>
      <c r="AD45" t="s">
        <v>2808</v>
      </c>
      <c r="AE45" t="s">
        <v>46</v>
      </c>
      <c r="AF45" t="s">
        <v>2415</v>
      </c>
      <c r="AG45" t="s">
        <v>46</v>
      </c>
      <c r="AH45" t="s">
        <v>46</v>
      </c>
      <c r="AI45" t="s">
        <v>2807</v>
      </c>
      <c r="AJ45" t="s">
        <v>46</v>
      </c>
      <c r="AK45" t="s">
        <v>2806</v>
      </c>
      <c r="AL45" t="s">
        <v>2805</v>
      </c>
      <c r="AM45" t="s">
        <v>46</v>
      </c>
      <c r="AN45" s="4">
        <f t="shared" si="1"/>
        <v>0.625001357756377</v>
      </c>
    </row>
    <row r="46" spans="1:40" x14ac:dyDescent="0.2">
      <c r="A46" t="s">
        <v>2306</v>
      </c>
      <c r="B46">
        <v>2158.9475073250601</v>
      </c>
      <c r="C46">
        <v>0.60991224912368303</v>
      </c>
      <c r="D46">
        <v>0.101105613229452</v>
      </c>
      <c r="E46">
        <v>6.0324271782965102</v>
      </c>
      <c r="F46" s="1">
        <v>1.61515134686174E-9</v>
      </c>
      <c r="G46" s="1">
        <v>2.2465140083499999E-5</v>
      </c>
      <c r="H46" t="s">
        <v>2306</v>
      </c>
      <c r="I46" s="20" t="s">
        <v>2305</v>
      </c>
      <c r="J46" t="s">
        <v>41</v>
      </c>
      <c r="K46" t="s">
        <v>604</v>
      </c>
      <c r="L46" t="s">
        <v>2305</v>
      </c>
      <c r="M46" t="s">
        <v>2304</v>
      </c>
      <c r="N46" t="s">
        <v>46</v>
      </c>
      <c r="O46" t="s">
        <v>46</v>
      </c>
      <c r="P46" t="s">
        <v>46</v>
      </c>
      <c r="Q46" t="s">
        <v>46</v>
      </c>
      <c r="R46" t="s">
        <v>46</v>
      </c>
      <c r="S46" t="s">
        <v>46</v>
      </c>
      <c r="T46" t="s">
        <v>46</v>
      </c>
      <c r="U46" t="s">
        <v>46</v>
      </c>
      <c r="V46" t="s">
        <v>46</v>
      </c>
      <c r="W46" t="s">
        <v>2303</v>
      </c>
      <c r="X46" t="s">
        <v>46</v>
      </c>
      <c r="Y46" t="s">
        <v>46</v>
      </c>
      <c r="Z46" t="s">
        <v>46</v>
      </c>
      <c r="AA46" t="s">
        <v>46</v>
      </c>
      <c r="AB46" t="s">
        <v>46</v>
      </c>
      <c r="AC46" t="s">
        <v>46</v>
      </c>
      <c r="AD46" t="s">
        <v>2302</v>
      </c>
      <c r="AE46" t="s">
        <v>46</v>
      </c>
      <c r="AF46" t="s">
        <v>2301</v>
      </c>
      <c r="AG46" t="s">
        <v>46</v>
      </c>
      <c r="AH46" t="s">
        <v>46</v>
      </c>
      <c r="AI46" t="s">
        <v>46</v>
      </c>
      <c r="AJ46" t="s">
        <v>46</v>
      </c>
      <c r="AK46" t="s">
        <v>2300</v>
      </c>
      <c r="AL46" t="s">
        <v>2299</v>
      </c>
      <c r="AM46" t="s">
        <v>46</v>
      </c>
      <c r="AN46" s="4">
        <f t="shared" si="1"/>
        <v>0.60991224912368303</v>
      </c>
    </row>
    <row r="47" spans="1:40" x14ac:dyDescent="0.2">
      <c r="A47" t="s">
        <v>1122</v>
      </c>
      <c r="B47">
        <v>647.30736633047002</v>
      </c>
      <c r="C47">
        <v>0.60377097515045997</v>
      </c>
      <c r="D47">
        <v>0.107090022151948</v>
      </c>
      <c r="E47">
        <v>5.63797600390612</v>
      </c>
      <c r="F47" s="1">
        <v>1.7206047751524801E-8</v>
      </c>
      <c r="G47">
        <v>2.3931891817595801E-4</v>
      </c>
      <c r="H47" t="s">
        <v>1122</v>
      </c>
      <c r="I47" t="s">
        <v>1123</v>
      </c>
      <c r="J47" t="s">
        <v>41</v>
      </c>
      <c r="K47" t="s">
        <v>42</v>
      </c>
      <c r="L47" t="s">
        <v>1124</v>
      </c>
      <c r="M47" t="s">
        <v>1125</v>
      </c>
      <c r="N47" t="s">
        <v>1126</v>
      </c>
      <c r="O47" t="s">
        <v>46</v>
      </c>
      <c r="P47" t="s">
        <v>46</v>
      </c>
      <c r="Q47" t="s">
        <v>46</v>
      </c>
      <c r="R47" t="s">
        <v>1127</v>
      </c>
      <c r="S47" t="s">
        <v>1127</v>
      </c>
      <c r="T47" t="s">
        <v>46</v>
      </c>
      <c r="U47" t="s">
        <v>1128</v>
      </c>
      <c r="V47" t="s">
        <v>1129</v>
      </c>
      <c r="W47" t="s">
        <v>1130</v>
      </c>
      <c r="X47" t="s">
        <v>1131</v>
      </c>
      <c r="Y47" t="s">
        <v>46</v>
      </c>
      <c r="Z47" t="s">
        <v>46</v>
      </c>
      <c r="AA47" t="s">
        <v>46</v>
      </c>
      <c r="AB47" t="s">
        <v>46</v>
      </c>
      <c r="AC47" t="s">
        <v>46</v>
      </c>
      <c r="AD47" t="s">
        <v>1132</v>
      </c>
      <c r="AE47" t="s">
        <v>46</v>
      </c>
      <c r="AF47" t="s">
        <v>1133</v>
      </c>
      <c r="AG47" t="s">
        <v>46</v>
      </c>
      <c r="AH47" t="s">
        <v>46</v>
      </c>
      <c r="AI47" t="s">
        <v>46</v>
      </c>
      <c r="AJ47" t="s">
        <v>46</v>
      </c>
      <c r="AK47" t="s">
        <v>1134</v>
      </c>
      <c r="AL47" t="s">
        <v>1135</v>
      </c>
      <c r="AM47" t="s">
        <v>46</v>
      </c>
      <c r="AN47" s="4">
        <f t="shared" si="1"/>
        <v>0.60377097515045997</v>
      </c>
    </row>
    <row r="48" spans="1:40" x14ac:dyDescent="0.2">
      <c r="A48" s="4" t="s">
        <v>2804</v>
      </c>
      <c r="B48" s="4">
        <v>804.20887595945703</v>
      </c>
      <c r="C48" s="4">
        <v>0.60160510287284497</v>
      </c>
      <c r="D48" s="4">
        <v>9.0299416473981098E-2</v>
      </c>
      <c r="E48" s="4">
        <v>6.6623365506043104</v>
      </c>
      <c r="F48" s="5">
        <v>2.6950798075874599E-11</v>
      </c>
      <c r="G48" s="5">
        <v>3.7485865043733998E-7</v>
      </c>
      <c r="H48" s="4" t="s">
        <v>2804</v>
      </c>
      <c r="I48" s="4" t="s">
        <v>2803</v>
      </c>
      <c r="J48" s="4" t="s">
        <v>41</v>
      </c>
      <c r="K48" s="4" t="s">
        <v>42</v>
      </c>
      <c r="L48" s="4" t="s">
        <v>2802</v>
      </c>
      <c r="M48" s="4" t="s">
        <v>2801</v>
      </c>
      <c r="N48" s="4" t="s">
        <v>2800</v>
      </c>
      <c r="O48" s="4" t="s">
        <v>46</v>
      </c>
      <c r="P48" s="4" t="s">
        <v>2799</v>
      </c>
      <c r="Q48" s="4" t="s">
        <v>2798</v>
      </c>
      <c r="R48" s="4" t="s">
        <v>2797</v>
      </c>
      <c r="S48" s="4" t="s">
        <v>2797</v>
      </c>
      <c r="T48" s="4" t="s">
        <v>46</v>
      </c>
      <c r="U48" s="4" t="s">
        <v>2796</v>
      </c>
      <c r="V48" s="4" t="s">
        <v>2795</v>
      </c>
      <c r="W48" s="4" t="s">
        <v>2794</v>
      </c>
      <c r="X48" s="4" t="s">
        <v>2793</v>
      </c>
      <c r="Y48" s="4" t="s">
        <v>46</v>
      </c>
      <c r="Z48" s="4" t="s">
        <v>46</v>
      </c>
      <c r="AA48" s="4" t="s">
        <v>2792</v>
      </c>
      <c r="AB48" s="4" t="s">
        <v>46</v>
      </c>
      <c r="AC48" s="4" t="s">
        <v>46</v>
      </c>
      <c r="AD48" s="4" t="s">
        <v>2791</v>
      </c>
      <c r="AE48" s="4" t="s">
        <v>46</v>
      </c>
      <c r="AF48" s="4" t="s">
        <v>2790</v>
      </c>
      <c r="AG48" s="4" t="s">
        <v>46</v>
      </c>
      <c r="AH48" s="4" t="s">
        <v>46</v>
      </c>
      <c r="AI48" s="4" t="s">
        <v>2774</v>
      </c>
      <c r="AJ48" s="4" t="s">
        <v>46</v>
      </c>
      <c r="AK48" s="4" t="s">
        <v>2773</v>
      </c>
      <c r="AL48" s="4" t="s">
        <v>2789</v>
      </c>
      <c r="AM48" s="4" t="s">
        <v>2788</v>
      </c>
      <c r="AN48" s="4">
        <f t="shared" si="1"/>
        <v>0.60160510287284497</v>
      </c>
    </row>
    <row r="49" spans="1:40" x14ac:dyDescent="0.2">
      <c r="A49" t="s">
        <v>2787</v>
      </c>
      <c r="B49">
        <v>515.76648959922704</v>
      </c>
      <c r="C49">
        <v>0.60083826248977301</v>
      </c>
      <c r="D49">
        <v>0.102365569406545</v>
      </c>
      <c r="E49">
        <v>5.86953470754941</v>
      </c>
      <c r="F49" s="1">
        <v>4.3701986401811999E-9</v>
      </c>
      <c r="G49" s="1">
        <v>6.0785092886280402E-5</v>
      </c>
      <c r="H49" t="s">
        <v>2787</v>
      </c>
      <c r="I49" t="s">
        <v>2786</v>
      </c>
      <c r="J49" t="s">
        <v>41</v>
      </c>
      <c r="K49" t="s">
        <v>42</v>
      </c>
      <c r="L49" t="s">
        <v>2786</v>
      </c>
      <c r="M49" t="s">
        <v>2785</v>
      </c>
      <c r="N49" t="s">
        <v>2784</v>
      </c>
      <c r="O49" t="s">
        <v>46</v>
      </c>
      <c r="P49" t="s">
        <v>2783</v>
      </c>
      <c r="Q49" t="s">
        <v>2782</v>
      </c>
      <c r="R49" t="s">
        <v>2781</v>
      </c>
      <c r="S49" t="s">
        <v>2781</v>
      </c>
      <c r="T49" t="s">
        <v>46</v>
      </c>
      <c r="U49" t="s">
        <v>2780</v>
      </c>
      <c r="V49" t="s">
        <v>2779</v>
      </c>
      <c r="W49" t="s">
        <v>2778</v>
      </c>
      <c r="X49" t="s">
        <v>46</v>
      </c>
      <c r="Y49" t="s">
        <v>46</v>
      </c>
      <c r="Z49" t="s">
        <v>564</v>
      </c>
      <c r="AA49" t="s">
        <v>2777</v>
      </c>
      <c r="AB49" t="s">
        <v>46</v>
      </c>
      <c r="AC49" t="s">
        <v>46</v>
      </c>
      <c r="AD49" t="s">
        <v>2776</v>
      </c>
      <c r="AE49" t="s">
        <v>46</v>
      </c>
      <c r="AF49" t="s">
        <v>2775</v>
      </c>
      <c r="AG49" t="s">
        <v>46</v>
      </c>
      <c r="AH49" t="s">
        <v>46</v>
      </c>
      <c r="AI49" t="s">
        <v>2774</v>
      </c>
      <c r="AJ49" t="s">
        <v>46</v>
      </c>
      <c r="AK49" t="s">
        <v>2773</v>
      </c>
      <c r="AL49" t="s">
        <v>2772</v>
      </c>
      <c r="AM49" t="s">
        <v>2771</v>
      </c>
      <c r="AN49" s="4">
        <f t="shared" si="1"/>
        <v>0.60083826248977301</v>
      </c>
    </row>
    <row r="50" spans="1:40" x14ac:dyDescent="0.2">
      <c r="A50" s="4" t="s">
        <v>2770</v>
      </c>
      <c r="B50" s="4">
        <v>746.404128081257</v>
      </c>
      <c r="C50" s="4">
        <v>0.57806101408008903</v>
      </c>
      <c r="D50" s="4">
        <v>9.3262042021111893E-2</v>
      </c>
      <c r="E50" s="4">
        <v>6.1982453048715396</v>
      </c>
      <c r="F50" s="5">
        <v>5.7096105891128197E-10</v>
      </c>
      <c r="G50" s="5">
        <v>7.9414973683970195E-6</v>
      </c>
      <c r="H50" s="4" t="s">
        <v>2770</v>
      </c>
      <c r="I50" s="4" t="s">
        <v>2769</v>
      </c>
      <c r="J50" s="4" t="s">
        <v>41</v>
      </c>
      <c r="K50" s="4" t="s">
        <v>604</v>
      </c>
      <c r="L50" s="4" t="s">
        <v>2769</v>
      </c>
      <c r="M50" s="4" t="s">
        <v>2768</v>
      </c>
      <c r="N50" s="4" t="s">
        <v>46</v>
      </c>
      <c r="O50" s="4" t="s">
        <v>46</v>
      </c>
      <c r="P50" s="4" t="s">
        <v>46</v>
      </c>
      <c r="Q50" s="4" t="s">
        <v>46</v>
      </c>
      <c r="R50" s="4" t="s">
        <v>46</v>
      </c>
      <c r="S50" s="4" t="s">
        <v>46</v>
      </c>
      <c r="T50" s="4" t="s">
        <v>46</v>
      </c>
      <c r="U50" s="4" t="s">
        <v>46</v>
      </c>
      <c r="V50" s="4" t="s">
        <v>46</v>
      </c>
      <c r="W50" s="4" t="s">
        <v>2767</v>
      </c>
      <c r="X50" s="4" t="s">
        <v>46</v>
      </c>
      <c r="Y50" s="4" t="s">
        <v>46</v>
      </c>
      <c r="Z50" s="4" t="s">
        <v>46</v>
      </c>
      <c r="AA50" s="4" t="s">
        <v>46</v>
      </c>
      <c r="AB50" s="4" t="s">
        <v>46</v>
      </c>
      <c r="AC50" s="4" t="s">
        <v>46</v>
      </c>
      <c r="AD50" s="4" t="s">
        <v>2766</v>
      </c>
      <c r="AE50" s="4" t="s">
        <v>46</v>
      </c>
      <c r="AF50" s="4" t="s">
        <v>2765</v>
      </c>
      <c r="AG50" s="4" t="s">
        <v>46</v>
      </c>
      <c r="AH50" s="4" t="s">
        <v>46</v>
      </c>
      <c r="AI50" s="4" t="s">
        <v>46</v>
      </c>
      <c r="AJ50" s="4" t="s">
        <v>46</v>
      </c>
      <c r="AK50" s="4" t="s">
        <v>2764</v>
      </c>
      <c r="AL50" s="4" t="s">
        <v>2763</v>
      </c>
      <c r="AM50" s="4" t="s">
        <v>2762</v>
      </c>
      <c r="AN50" s="4">
        <f t="shared" si="1"/>
        <v>0.57806101408008903</v>
      </c>
    </row>
    <row r="51" spans="1:40" x14ac:dyDescent="0.2">
      <c r="A51" t="s">
        <v>1280</v>
      </c>
      <c r="B51">
        <v>1388.9556286177899</v>
      </c>
      <c r="C51">
        <v>0.57327925640469102</v>
      </c>
      <c r="D51">
        <v>9.4955941919070294E-2</v>
      </c>
      <c r="E51">
        <v>6.0373184112405403</v>
      </c>
      <c r="F51" s="1">
        <v>1.5669633783116401E-9</v>
      </c>
      <c r="G51" s="1">
        <v>2.1794893628936601E-5</v>
      </c>
      <c r="H51" t="s">
        <v>1280</v>
      </c>
      <c r="I51" s="20" t="s">
        <v>1281</v>
      </c>
      <c r="J51" t="s">
        <v>41</v>
      </c>
      <c r="K51" t="s">
        <v>604</v>
      </c>
      <c r="L51" t="s">
        <v>1281</v>
      </c>
      <c r="M51" t="s">
        <v>1282</v>
      </c>
      <c r="N51" t="s">
        <v>46</v>
      </c>
      <c r="O51" t="s">
        <v>46</v>
      </c>
      <c r="P51" t="s">
        <v>46</v>
      </c>
      <c r="Q51" t="s">
        <v>46</v>
      </c>
      <c r="R51" t="s">
        <v>46</v>
      </c>
      <c r="S51" t="s">
        <v>46</v>
      </c>
      <c r="T51" t="s">
        <v>46</v>
      </c>
      <c r="U51" t="s">
        <v>46</v>
      </c>
      <c r="V51" t="s">
        <v>46</v>
      </c>
      <c r="W51" t="s">
        <v>1283</v>
      </c>
      <c r="X51" t="s">
        <v>46</v>
      </c>
      <c r="Y51" t="s">
        <v>46</v>
      </c>
      <c r="Z51" t="s">
        <v>46</v>
      </c>
      <c r="AA51" t="s">
        <v>46</v>
      </c>
      <c r="AB51" t="s">
        <v>46</v>
      </c>
      <c r="AC51" t="s">
        <v>46</v>
      </c>
      <c r="AD51" t="s">
        <v>1284</v>
      </c>
      <c r="AE51" t="s">
        <v>46</v>
      </c>
      <c r="AF51" t="s">
        <v>1285</v>
      </c>
      <c r="AG51" t="s">
        <v>46</v>
      </c>
      <c r="AH51" t="s">
        <v>46</v>
      </c>
      <c r="AI51" t="s">
        <v>46</v>
      </c>
      <c r="AJ51" t="s">
        <v>46</v>
      </c>
      <c r="AK51" t="s">
        <v>1286</v>
      </c>
      <c r="AL51" t="s">
        <v>1287</v>
      </c>
      <c r="AM51" t="s">
        <v>46</v>
      </c>
      <c r="AN51" s="4">
        <f t="shared" si="1"/>
        <v>0.57327925640469102</v>
      </c>
    </row>
    <row r="52" spans="1:40" x14ac:dyDescent="0.2">
      <c r="A52" t="s">
        <v>2761</v>
      </c>
      <c r="B52">
        <v>3617.9449425278299</v>
      </c>
      <c r="C52">
        <v>0.57292251733991295</v>
      </c>
      <c r="D52">
        <v>9.7102130580434903E-2</v>
      </c>
      <c r="E52">
        <v>5.9002054220152296</v>
      </c>
      <c r="F52" s="1">
        <v>3.6304927069849798E-9</v>
      </c>
      <c r="G52" s="1">
        <v>5.04965230614541E-5</v>
      </c>
      <c r="H52" t="s">
        <v>2761</v>
      </c>
      <c r="I52" t="s">
        <v>2760</v>
      </c>
      <c r="J52" t="s">
        <v>41</v>
      </c>
      <c r="K52" t="s">
        <v>42</v>
      </c>
      <c r="L52" t="s">
        <v>2759</v>
      </c>
      <c r="M52" t="s">
        <v>2758</v>
      </c>
      <c r="N52" t="s">
        <v>2757</v>
      </c>
      <c r="O52" t="s">
        <v>46</v>
      </c>
      <c r="P52" t="s">
        <v>2756</v>
      </c>
      <c r="Q52" t="s">
        <v>2755</v>
      </c>
      <c r="R52" t="s">
        <v>2754</v>
      </c>
      <c r="S52" t="s">
        <v>2754</v>
      </c>
      <c r="T52" t="s">
        <v>46</v>
      </c>
      <c r="U52" t="s">
        <v>2753</v>
      </c>
      <c r="V52" t="s">
        <v>2752</v>
      </c>
      <c r="W52" t="s">
        <v>2751</v>
      </c>
      <c r="X52" t="s">
        <v>2750</v>
      </c>
      <c r="Y52" t="s">
        <v>2749</v>
      </c>
      <c r="Z52" t="s">
        <v>46</v>
      </c>
      <c r="AA52" t="s">
        <v>46</v>
      </c>
      <c r="AB52" t="s">
        <v>2748</v>
      </c>
      <c r="AC52" t="s">
        <v>2747</v>
      </c>
      <c r="AD52" t="s">
        <v>2746</v>
      </c>
      <c r="AE52" t="s">
        <v>46</v>
      </c>
      <c r="AF52" t="s">
        <v>2745</v>
      </c>
      <c r="AG52" t="s">
        <v>46</v>
      </c>
      <c r="AH52" t="s">
        <v>46</v>
      </c>
      <c r="AI52" t="s">
        <v>46</v>
      </c>
      <c r="AJ52" t="s">
        <v>2744</v>
      </c>
      <c r="AK52" t="s">
        <v>2743</v>
      </c>
      <c r="AL52" t="s">
        <v>2742</v>
      </c>
      <c r="AM52" t="s">
        <v>2741</v>
      </c>
      <c r="AN52" s="4">
        <f t="shared" si="1"/>
        <v>0.57292251733991295</v>
      </c>
    </row>
    <row r="53" spans="1:40" x14ac:dyDescent="0.2">
      <c r="A53" t="s">
        <v>2740</v>
      </c>
      <c r="B53">
        <v>798.20393208894097</v>
      </c>
      <c r="C53">
        <v>-0.57111809448335005</v>
      </c>
      <c r="D53">
        <v>0.117262638475943</v>
      </c>
      <c r="E53">
        <v>-4.8704182500594104</v>
      </c>
      <c r="F53" s="1">
        <v>1.1136226905648E-6</v>
      </c>
      <c r="G53">
        <v>1.54893780030657E-2</v>
      </c>
      <c r="H53" t="s">
        <v>2740</v>
      </c>
      <c r="I53" t="s">
        <v>2739</v>
      </c>
      <c r="J53" t="s">
        <v>41</v>
      </c>
      <c r="K53" t="s">
        <v>604</v>
      </c>
      <c r="L53" t="s">
        <v>2739</v>
      </c>
      <c r="M53" t="s">
        <v>2738</v>
      </c>
      <c r="N53" t="s">
        <v>46</v>
      </c>
      <c r="O53" t="s">
        <v>46</v>
      </c>
      <c r="P53" t="s">
        <v>46</v>
      </c>
      <c r="Q53" t="s">
        <v>46</v>
      </c>
      <c r="R53" t="s">
        <v>46</v>
      </c>
      <c r="S53" t="s">
        <v>46</v>
      </c>
      <c r="T53" t="s">
        <v>46</v>
      </c>
      <c r="U53" t="s">
        <v>46</v>
      </c>
      <c r="V53" t="s">
        <v>46</v>
      </c>
      <c r="W53" t="s">
        <v>2737</v>
      </c>
      <c r="X53" t="s">
        <v>46</v>
      </c>
      <c r="Y53" t="s">
        <v>46</v>
      </c>
      <c r="Z53" t="s">
        <v>46</v>
      </c>
      <c r="AA53" t="s">
        <v>46</v>
      </c>
      <c r="AB53" t="s">
        <v>46</v>
      </c>
      <c r="AC53" t="s">
        <v>46</v>
      </c>
      <c r="AD53" t="s">
        <v>2736</v>
      </c>
      <c r="AE53" t="s">
        <v>46</v>
      </c>
      <c r="AF53" t="s">
        <v>2735</v>
      </c>
      <c r="AG53" t="s">
        <v>46</v>
      </c>
      <c r="AH53" t="s">
        <v>46</v>
      </c>
      <c r="AI53" t="s">
        <v>46</v>
      </c>
      <c r="AJ53" t="s">
        <v>46</v>
      </c>
      <c r="AK53" t="s">
        <v>2734</v>
      </c>
      <c r="AL53" t="s">
        <v>2733</v>
      </c>
      <c r="AM53" t="s">
        <v>46</v>
      </c>
      <c r="AN53" s="4">
        <f t="shared" si="1"/>
        <v>0.57111809448335005</v>
      </c>
    </row>
    <row r="54" spans="1:40" x14ac:dyDescent="0.2">
      <c r="A54" s="4" t="s">
        <v>2732</v>
      </c>
      <c r="B54" s="4">
        <v>2680.2034373722199</v>
      </c>
      <c r="C54" s="4">
        <v>0.56757278791677002</v>
      </c>
      <c r="D54" s="4">
        <v>7.7579938530315098E-2</v>
      </c>
      <c r="E54" s="4">
        <v>7.3159736739799799</v>
      </c>
      <c r="F54" s="5">
        <v>2.5552175852250699E-13</v>
      </c>
      <c r="G54" s="5">
        <v>3.55405213928955E-9</v>
      </c>
      <c r="H54" s="4" t="s">
        <v>2732</v>
      </c>
      <c r="I54" s="4" t="s">
        <v>2731</v>
      </c>
      <c r="J54" s="4" t="s">
        <v>41</v>
      </c>
      <c r="K54" s="4" t="s">
        <v>42</v>
      </c>
      <c r="L54" s="4" t="s">
        <v>2730</v>
      </c>
      <c r="M54" s="4" t="s">
        <v>2729</v>
      </c>
      <c r="N54" s="4" t="s">
        <v>2728</v>
      </c>
      <c r="O54" s="4" t="s">
        <v>46</v>
      </c>
      <c r="P54" s="4" t="s">
        <v>2727</v>
      </c>
      <c r="Q54" s="4" t="s">
        <v>2726</v>
      </c>
      <c r="R54" s="4" t="s">
        <v>2725</v>
      </c>
      <c r="S54" s="4" t="s">
        <v>2725</v>
      </c>
      <c r="T54" s="4" t="s">
        <v>2724</v>
      </c>
      <c r="U54" s="4" t="s">
        <v>2723</v>
      </c>
      <c r="V54" s="4" t="s">
        <v>2722</v>
      </c>
      <c r="W54" s="4" t="s">
        <v>2721</v>
      </c>
      <c r="X54" s="4" t="s">
        <v>2720</v>
      </c>
      <c r="Y54" s="4" t="s">
        <v>2719</v>
      </c>
      <c r="Z54" s="4" t="s">
        <v>2718</v>
      </c>
      <c r="AA54" s="4" t="s">
        <v>2717</v>
      </c>
      <c r="AB54" s="4" t="s">
        <v>2716</v>
      </c>
      <c r="AC54" s="4" t="s">
        <v>2715</v>
      </c>
      <c r="AD54" s="4" t="s">
        <v>2714</v>
      </c>
      <c r="AE54" s="4" t="s">
        <v>632</v>
      </c>
      <c r="AF54" s="4" t="s">
        <v>2713</v>
      </c>
      <c r="AG54" s="4" t="s">
        <v>2712</v>
      </c>
      <c r="AH54" s="4" t="s">
        <v>2711</v>
      </c>
      <c r="AI54" s="4" t="s">
        <v>2710</v>
      </c>
      <c r="AJ54" s="4" t="s">
        <v>2709</v>
      </c>
      <c r="AK54" s="4" t="s">
        <v>2708</v>
      </c>
      <c r="AL54" s="4" t="s">
        <v>2707</v>
      </c>
      <c r="AM54" s="4" t="s">
        <v>2706</v>
      </c>
      <c r="AN54" s="4">
        <f t="shared" si="1"/>
        <v>0.56757278791677002</v>
      </c>
    </row>
    <row r="55" spans="1:40" x14ac:dyDescent="0.2">
      <c r="A55" t="s">
        <v>2705</v>
      </c>
      <c r="B55">
        <v>1636.40210369954</v>
      </c>
      <c r="C55">
        <v>0.55643579628451501</v>
      </c>
      <c r="D55">
        <v>9.0811566363470306E-2</v>
      </c>
      <c r="E55">
        <v>6.1273670146531698</v>
      </c>
      <c r="F55" s="1">
        <v>8.9345219400022299E-10</v>
      </c>
      <c r="G55" s="1">
        <v>1.2427026566349099E-5</v>
      </c>
      <c r="H55" t="s">
        <v>2705</v>
      </c>
      <c r="I55" t="s">
        <v>2704</v>
      </c>
      <c r="J55" t="s">
        <v>41</v>
      </c>
      <c r="K55" t="s">
        <v>42</v>
      </c>
      <c r="L55" t="s">
        <v>2704</v>
      </c>
      <c r="M55" t="s">
        <v>2703</v>
      </c>
      <c r="N55" t="s">
        <v>2702</v>
      </c>
      <c r="O55" t="s">
        <v>46</v>
      </c>
      <c r="P55" t="s">
        <v>2457</v>
      </c>
      <c r="Q55" t="s">
        <v>2456</v>
      </c>
      <c r="R55" t="s">
        <v>2455</v>
      </c>
      <c r="S55" t="s">
        <v>2455</v>
      </c>
      <c r="T55" t="s">
        <v>2454</v>
      </c>
      <c r="U55" t="s">
        <v>2701</v>
      </c>
      <c r="V55" t="s">
        <v>2700</v>
      </c>
      <c r="W55" t="s">
        <v>2699</v>
      </c>
      <c r="X55" t="s">
        <v>46</v>
      </c>
      <c r="Y55" t="s">
        <v>46</v>
      </c>
      <c r="Z55" t="s">
        <v>46</v>
      </c>
      <c r="AA55" t="s">
        <v>46</v>
      </c>
      <c r="AB55" t="s">
        <v>2698</v>
      </c>
      <c r="AC55" t="s">
        <v>46</v>
      </c>
      <c r="AD55" t="s">
        <v>2450</v>
      </c>
      <c r="AE55" t="s">
        <v>46</v>
      </c>
      <c r="AF55" t="s">
        <v>2697</v>
      </c>
      <c r="AG55" t="s">
        <v>46</v>
      </c>
      <c r="AH55" t="s">
        <v>46</v>
      </c>
      <c r="AI55" t="s">
        <v>46</v>
      </c>
      <c r="AJ55" t="s">
        <v>46</v>
      </c>
      <c r="AK55" t="s">
        <v>2696</v>
      </c>
      <c r="AL55" t="s">
        <v>2695</v>
      </c>
      <c r="AM55" t="s">
        <v>46</v>
      </c>
      <c r="AN55" s="4">
        <f t="shared" si="1"/>
        <v>0.55643579628451501</v>
      </c>
    </row>
    <row r="56" spans="1:40" x14ac:dyDescent="0.2">
      <c r="A56" t="s">
        <v>2694</v>
      </c>
      <c r="B56">
        <v>1848.4456352204099</v>
      </c>
      <c r="C56">
        <v>0.55451524862767998</v>
      </c>
      <c r="D56">
        <v>0.11861613178346</v>
      </c>
      <c r="E56">
        <v>4.6748721298716598</v>
      </c>
      <c r="F56" s="1">
        <v>2.94136830006906E-6</v>
      </c>
      <c r="G56">
        <v>4.0911491685660502E-2</v>
      </c>
      <c r="H56" t="s">
        <v>2694</v>
      </c>
      <c r="I56" t="s">
        <v>2693</v>
      </c>
      <c r="J56" t="s">
        <v>41</v>
      </c>
      <c r="K56" t="s">
        <v>42</v>
      </c>
      <c r="L56" t="s">
        <v>2692</v>
      </c>
      <c r="M56" t="s">
        <v>2691</v>
      </c>
      <c r="N56" t="s">
        <v>2690</v>
      </c>
      <c r="O56" t="s">
        <v>46</v>
      </c>
      <c r="P56" t="s">
        <v>46</v>
      </c>
      <c r="Q56" t="s">
        <v>46</v>
      </c>
      <c r="R56" t="s">
        <v>2689</v>
      </c>
      <c r="S56" t="s">
        <v>2689</v>
      </c>
      <c r="T56" t="s">
        <v>46</v>
      </c>
      <c r="U56" t="s">
        <v>2688</v>
      </c>
      <c r="V56" t="s">
        <v>2687</v>
      </c>
      <c r="W56" t="s">
        <v>2686</v>
      </c>
      <c r="X56" t="s">
        <v>2685</v>
      </c>
      <c r="Y56" t="s">
        <v>46</v>
      </c>
      <c r="Z56" t="s">
        <v>46</v>
      </c>
      <c r="AA56" t="s">
        <v>46</v>
      </c>
      <c r="AB56" t="s">
        <v>46</v>
      </c>
      <c r="AC56" t="s">
        <v>46</v>
      </c>
      <c r="AD56" t="s">
        <v>46</v>
      </c>
      <c r="AE56" t="s">
        <v>46</v>
      </c>
      <c r="AF56" t="s">
        <v>46</v>
      </c>
      <c r="AG56" t="s">
        <v>46</v>
      </c>
      <c r="AH56" t="s">
        <v>46</v>
      </c>
      <c r="AI56" t="s">
        <v>46</v>
      </c>
      <c r="AJ56" t="s">
        <v>46</v>
      </c>
      <c r="AK56" t="s">
        <v>2684</v>
      </c>
      <c r="AL56" t="s">
        <v>2683</v>
      </c>
      <c r="AM56" t="s">
        <v>46</v>
      </c>
      <c r="AN56" s="4">
        <f t="shared" si="1"/>
        <v>0.55451524862767998</v>
      </c>
    </row>
    <row r="57" spans="1:40" x14ac:dyDescent="0.2">
      <c r="A57" s="4" t="s">
        <v>1884</v>
      </c>
      <c r="B57" s="4">
        <v>1724.33563522085</v>
      </c>
      <c r="C57" s="4">
        <v>0.55374577202946895</v>
      </c>
      <c r="D57" s="4">
        <v>7.9917149769534804E-2</v>
      </c>
      <c r="E57" s="4">
        <v>6.9289980138976599</v>
      </c>
      <c r="F57" s="5">
        <v>4.2383175421015999E-12</v>
      </c>
      <c r="G57" s="5">
        <v>5.8950758693091199E-8</v>
      </c>
      <c r="H57" s="4" t="s">
        <v>1884</v>
      </c>
      <c r="I57" s="4" t="s">
        <v>1885</v>
      </c>
      <c r="J57" s="4" t="s">
        <v>41</v>
      </c>
      <c r="K57" s="4" t="s">
        <v>42</v>
      </c>
      <c r="L57" s="4" t="s">
        <v>1885</v>
      </c>
      <c r="M57" s="4" t="s">
        <v>1886</v>
      </c>
      <c r="N57" s="4" t="s">
        <v>1887</v>
      </c>
      <c r="O57" s="4" t="s">
        <v>1888</v>
      </c>
      <c r="P57" s="4" t="s">
        <v>1889</v>
      </c>
      <c r="Q57" s="4" t="s">
        <v>1890</v>
      </c>
      <c r="R57" s="4" t="s">
        <v>1891</v>
      </c>
      <c r="S57" s="4" t="s">
        <v>1891</v>
      </c>
      <c r="T57" s="4" t="s">
        <v>46</v>
      </c>
      <c r="U57" s="4" t="s">
        <v>1892</v>
      </c>
      <c r="V57" s="4" t="s">
        <v>1893</v>
      </c>
      <c r="W57" s="4" t="s">
        <v>1894</v>
      </c>
      <c r="X57" s="4" t="s">
        <v>46</v>
      </c>
      <c r="Y57" s="4" t="s">
        <v>145</v>
      </c>
      <c r="Z57" s="4" t="s">
        <v>46</v>
      </c>
      <c r="AA57" s="4" t="s">
        <v>1895</v>
      </c>
      <c r="AB57" s="4" t="s">
        <v>46</v>
      </c>
      <c r="AC57" s="4" t="s">
        <v>46</v>
      </c>
      <c r="AD57" s="4" t="s">
        <v>1896</v>
      </c>
      <c r="AE57" s="4" t="s">
        <v>46</v>
      </c>
      <c r="AF57" s="4" t="s">
        <v>1897</v>
      </c>
      <c r="AG57" s="4" t="s">
        <v>46</v>
      </c>
      <c r="AH57" s="4" t="s">
        <v>46</v>
      </c>
      <c r="AI57" s="4" t="s">
        <v>46</v>
      </c>
      <c r="AJ57" s="4" t="s">
        <v>46</v>
      </c>
      <c r="AK57" s="4" t="s">
        <v>1898</v>
      </c>
      <c r="AL57" s="4" t="s">
        <v>1899</v>
      </c>
      <c r="AM57" s="4" t="s">
        <v>46</v>
      </c>
      <c r="AN57" s="4">
        <f t="shared" si="1"/>
        <v>0.55374577202946895</v>
      </c>
    </row>
    <row r="58" spans="1:40" x14ac:dyDescent="0.2">
      <c r="A58" s="4" t="s">
        <v>2682</v>
      </c>
      <c r="B58" s="4">
        <v>6406.89173535602</v>
      </c>
      <c r="C58" s="4">
        <v>0.54514373694324503</v>
      </c>
      <c r="D58" s="4">
        <v>6.2975474675402696E-2</v>
      </c>
      <c r="E58" s="4">
        <v>8.6564450645763795</v>
      </c>
      <c r="F58" s="5">
        <v>4.8670545993977097E-18</v>
      </c>
      <c r="G58" s="5">
        <v>6.7695862423022702E-14</v>
      </c>
      <c r="H58" s="4" t="s">
        <v>2682</v>
      </c>
      <c r="I58" s="4" t="s">
        <v>2681</v>
      </c>
      <c r="J58" s="4" t="s">
        <v>41</v>
      </c>
      <c r="K58" s="4" t="s">
        <v>42</v>
      </c>
      <c r="L58" s="4" t="s">
        <v>2680</v>
      </c>
      <c r="M58" s="4" t="s">
        <v>2679</v>
      </c>
      <c r="N58" s="4" t="s">
        <v>2678</v>
      </c>
      <c r="O58" s="4" t="s">
        <v>46</v>
      </c>
      <c r="P58" s="4" t="s">
        <v>2677</v>
      </c>
      <c r="Q58" s="4" t="s">
        <v>2676</v>
      </c>
      <c r="R58" s="4" t="s">
        <v>2675</v>
      </c>
      <c r="S58" s="4" t="s">
        <v>2675</v>
      </c>
      <c r="T58" s="4" t="s">
        <v>101</v>
      </c>
      <c r="U58" s="4" t="s">
        <v>2674</v>
      </c>
      <c r="V58" s="4" t="s">
        <v>2673</v>
      </c>
      <c r="W58" s="4" t="s">
        <v>2672</v>
      </c>
      <c r="X58" s="4" t="s">
        <v>2671</v>
      </c>
      <c r="Y58" s="4" t="s">
        <v>2670</v>
      </c>
      <c r="Z58" s="4" t="s">
        <v>46</v>
      </c>
      <c r="AA58" s="4" t="s">
        <v>2669</v>
      </c>
      <c r="AB58" s="4" t="s">
        <v>2668</v>
      </c>
      <c r="AC58" s="4" t="s">
        <v>46</v>
      </c>
      <c r="AD58" s="4" t="s">
        <v>2667</v>
      </c>
      <c r="AE58" s="4" t="s">
        <v>46</v>
      </c>
      <c r="AF58" s="4" t="s">
        <v>2666</v>
      </c>
      <c r="AG58" s="4" t="s">
        <v>2665</v>
      </c>
      <c r="AH58" s="4" t="s">
        <v>2664</v>
      </c>
      <c r="AI58" s="4" t="s">
        <v>74</v>
      </c>
      <c r="AJ58" s="4" t="s">
        <v>46</v>
      </c>
      <c r="AK58" s="4" t="s">
        <v>2663</v>
      </c>
      <c r="AL58" s="4" t="s">
        <v>2662</v>
      </c>
      <c r="AM58" s="4" t="s">
        <v>2661</v>
      </c>
      <c r="AN58" s="4">
        <f t="shared" si="1"/>
        <v>0.54514373694324503</v>
      </c>
    </row>
    <row r="59" spans="1:40" x14ac:dyDescent="0.2">
      <c r="A59" t="s">
        <v>2660</v>
      </c>
      <c r="B59">
        <v>1613.5327600281701</v>
      </c>
      <c r="C59">
        <v>0.54073521799726398</v>
      </c>
      <c r="D59">
        <v>0.10118866712022399</v>
      </c>
      <c r="E59">
        <v>5.3438318083072298</v>
      </c>
      <c r="F59" s="1">
        <v>9.1002012966298204E-8</v>
      </c>
      <c r="G59">
        <v>1.2657469983482399E-3</v>
      </c>
      <c r="H59" t="s">
        <v>2660</v>
      </c>
      <c r="I59" t="s">
        <v>2659</v>
      </c>
      <c r="J59" t="s">
        <v>41</v>
      </c>
      <c r="K59" t="s">
        <v>42</v>
      </c>
      <c r="L59" t="s">
        <v>2658</v>
      </c>
      <c r="M59" t="s">
        <v>2657</v>
      </c>
      <c r="N59" t="s">
        <v>2656</v>
      </c>
      <c r="O59" t="s">
        <v>46</v>
      </c>
      <c r="P59" t="s">
        <v>2655</v>
      </c>
      <c r="Q59" t="s">
        <v>2654</v>
      </c>
      <c r="R59" t="s">
        <v>2653</v>
      </c>
      <c r="S59" t="s">
        <v>2653</v>
      </c>
      <c r="T59" t="s">
        <v>2652</v>
      </c>
      <c r="U59" t="s">
        <v>2651</v>
      </c>
      <c r="V59" t="s">
        <v>2650</v>
      </c>
      <c r="W59" t="s">
        <v>2649</v>
      </c>
      <c r="X59" t="s">
        <v>2648</v>
      </c>
      <c r="Y59" t="s">
        <v>46</v>
      </c>
      <c r="Z59" t="s">
        <v>46</v>
      </c>
      <c r="AA59" t="s">
        <v>2647</v>
      </c>
      <c r="AB59" t="s">
        <v>2646</v>
      </c>
      <c r="AC59" t="s">
        <v>46</v>
      </c>
      <c r="AD59" t="s">
        <v>2645</v>
      </c>
      <c r="AE59" t="s">
        <v>46</v>
      </c>
      <c r="AF59" t="s">
        <v>2644</v>
      </c>
      <c r="AG59" t="s">
        <v>46</v>
      </c>
      <c r="AH59" t="s">
        <v>2643</v>
      </c>
      <c r="AI59" t="s">
        <v>2642</v>
      </c>
      <c r="AJ59" t="s">
        <v>2641</v>
      </c>
      <c r="AK59" t="s">
        <v>2640</v>
      </c>
      <c r="AL59" t="s">
        <v>2639</v>
      </c>
      <c r="AM59" t="s">
        <v>2638</v>
      </c>
      <c r="AN59" s="4">
        <f t="shared" si="1"/>
        <v>0.54073521799726398</v>
      </c>
    </row>
    <row r="60" spans="1:40" x14ac:dyDescent="0.2">
      <c r="A60" s="4" t="s">
        <v>2637</v>
      </c>
      <c r="B60" s="4">
        <v>4383.4655117653601</v>
      </c>
      <c r="C60" s="4">
        <v>0.54042866300282</v>
      </c>
      <c r="D60" s="4">
        <v>7.0131249416159197E-2</v>
      </c>
      <c r="E60" s="4">
        <v>7.7059608591301796</v>
      </c>
      <c r="F60" s="5">
        <v>1.29862430294695E-14</v>
      </c>
      <c r="G60" s="5">
        <v>1.8062565429689101E-10</v>
      </c>
      <c r="H60" s="4" t="s">
        <v>2637</v>
      </c>
      <c r="I60" s="4" t="s">
        <v>2636</v>
      </c>
      <c r="J60" s="4" t="s">
        <v>41</v>
      </c>
      <c r="K60" s="4" t="s">
        <v>42</v>
      </c>
      <c r="L60" s="4" t="s">
        <v>2635</v>
      </c>
      <c r="M60" s="4" t="s">
        <v>2634</v>
      </c>
      <c r="N60" s="4" t="s">
        <v>2633</v>
      </c>
      <c r="O60" s="4" t="s">
        <v>46</v>
      </c>
      <c r="P60" s="4" t="s">
        <v>2632</v>
      </c>
      <c r="Q60" s="4" t="s">
        <v>2631</v>
      </c>
      <c r="R60" s="4" t="s">
        <v>2630</v>
      </c>
      <c r="S60" s="4" t="s">
        <v>2630</v>
      </c>
      <c r="T60" s="4" t="s">
        <v>2629</v>
      </c>
      <c r="U60" s="4" t="s">
        <v>2628</v>
      </c>
      <c r="V60" s="4" t="s">
        <v>2627</v>
      </c>
      <c r="W60" s="4" t="s">
        <v>2626</v>
      </c>
      <c r="X60" s="4" t="s">
        <v>2625</v>
      </c>
      <c r="Y60" s="4" t="s">
        <v>2624</v>
      </c>
      <c r="Z60" s="4" t="s">
        <v>46</v>
      </c>
      <c r="AA60" s="4" t="s">
        <v>2623</v>
      </c>
      <c r="AB60" s="4" t="s">
        <v>1027</v>
      </c>
      <c r="AC60" s="4" t="s">
        <v>46</v>
      </c>
      <c r="AD60" s="4" t="s">
        <v>2622</v>
      </c>
      <c r="AE60" s="4" t="s">
        <v>46</v>
      </c>
      <c r="AF60" s="4" t="s">
        <v>2621</v>
      </c>
      <c r="AG60" s="4" t="s">
        <v>46</v>
      </c>
      <c r="AH60" s="4" t="s">
        <v>46</v>
      </c>
      <c r="AI60" s="4" t="s">
        <v>150</v>
      </c>
      <c r="AJ60" s="4" t="s">
        <v>46</v>
      </c>
      <c r="AK60" s="4" t="s">
        <v>75</v>
      </c>
      <c r="AL60" s="4" t="s">
        <v>2620</v>
      </c>
      <c r="AM60" s="4" t="s">
        <v>2619</v>
      </c>
      <c r="AN60" s="4">
        <f t="shared" si="1"/>
        <v>0.54042866300282</v>
      </c>
    </row>
    <row r="61" spans="1:40" x14ac:dyDescent="0.2">
      <c r="A61" t="s">
        <v>2618</v>
      </c>
      <c r="B61">
        <v>3357.8511573754799</v>
      </c>
      <c r="C61">
        <v>0.53354629233287298</v>
      </c>
      <c r="D61">
        <v>0.105317777327623</v>
      </c>
      <c r="E61">
        <v>5.0660610760243596</v>
      </c>
      <c r="F61" s="1">
        <v>4.0613165737960901E-7</v>
      </c>
      <c r="G61">
        <v>5.64888522249298E-3</v>
      </c>
      <c r="H61" t="s">
        <v>2618</v>
      </c>
      <c r="I61" t="s">
        <v>2617</v>
      </c>
      <c r="J61" t="s">
        <v>41</v>
      </c>
      <c r="K61" t="s">
        <v>42</v>
      </c>
      <c r="L61" t="s">
        <v>2617</v>
      </c>
      <c r="M61" t="s">
        <v>2616</v>
      </c>
      <c r="N61" t="s">
        <v>2615</v>
      </c>
      <c r="O61" t="s">
        <v>2614</v>
      </c>
      <c r="P61" t="s">
        <v>2613</v>
      </c>
      <c r="Q61" t="s">
        <v>2612</v>
      </c>
      <c r="R61" t="s">
        <v>2611</v>
      </c>
      <c r="S61" t="s">
        <v>2611</v>
      </c>
      <c r="T61" t="s">
        <v>2610</v>
      </c>
      <c r="U61" t="s">
        <v>2609</v>
      </c>
      <c r="V61" t="s">
        <v>2608</v>
      </c>
      <c r="W61" t="s">
        <v>2607</v>
      </c>
      <c r="X61" t="s">
        <v>46</v>
      </c>
      <c r="Y61" t="s">
        <v>46</v>
      </c>
      <c r="Z61" t="s">
        <v>46</v>
      </c>
      <c r="AA61" t="s">
        <v>2606</v>
      </c>
      <c r="AB61" t="s">
        <v>2605</v>
      </c>
      <c r="AC61" t="s">
        <v>46</v>
      </c>
      <c r="AD61" t="s">
        <v>2604</v>
      </c>
      <c r="AE61" t="s">
        <v>46</v>
      </c>
      <c r="AF61" t="s">
        <v>2603</v>
      </c>
      <c r="AG61" t="s">
        <v>46</v>
      </c>
      <c r="AH61" t="s">
        <v>46</v>
      </c>
      <c r="AI61" t="s">
        <v>2602</v>
      </c>
      <c r="AJ61" t="s">
        <v>46</v>
      </c>
      <c r="AK61" t="s">
        <v>2601</v>
      </c>
      <c r="AL61" t="s">
        <v>2600</v>
      </c>
      <c r="AM61" t="s">
        <v>46</v>
      </c>
      <c r="AN61" s="4">
        <f t="shared" si="1"/>
        <v>0.53354629233287298</v>
      </c>
    </row>
    <row r="62" spans="1:40" x14ac:dyDescent="0.2">
      <c r="A62" t="s">
        <v>2599</v>
      </c>
      <c r="B62">
        <v>849.40596517009999</v>
      </c>
      <c r="C62">
        <v>-0.53206308855097995</v>
      </c>
      <c r="D62">
        <v>9.3543011529165401E-2</v>
      </c>
      <c r="E62">
        <v>-5.6878977900459198</v>
      </c>
      <c r="F62" s="1">
        <v>1.28612757037897E-8</v>
      </c>
      <c r="G62">
        <v>1.78887483764011E-4</v>
      </c>
      <c r="H62" t="s">
        <v>2599</v>
      </c>
      <c r="I62" t="s">
        <v>2598</v>
      </c>
      <c r="J62" t="s">
        <v>41</v>
      </c>
      <c r="K62" t="s">
        <v>42</v>
      </c>
      <c r="L62" t="s">
        <v>2597</v>
      </c>
      <c r="M62" t="s">
        <v>2596</v>
      </c>
      <c r="N62" t="s">
        <v>2595</v>
      </c>
      <c r="O62" t="s">
        <v>46</v>
      </c>
      <c r="P62" t="s">
        <v>2594</v>
      </c>
      <c r="Q62" t="s">
        <v>2593</v>
      </c>
      <c r="R62" t="s">
        <v>2592</v>
      </c>
      <c r="S62" t="s">
        <v>2592</v>
      </c>
      <c r="T62" t="s">
        <v>46</v>
      </c>
      <c r="U62" t="s">
        <v>2591</v>
      </c>
      <c r="V62" t="s">
        <v>2590</v>
      </c>
      <c r="W62" t="s">
        <v>2589</v>
      </c>
      <c r="X62" t="s">
        <v>2588</v>
      </c>
      <c r="Y62" t="s">
        <v>2587</v>
      </c>
      <c r="Z62" t="s">
        <v>2586</v>
      </c>
      <c r="AA62" t="s">
        <v>2585</v>
      </c>
      <c r="AB62" t="s">
        <v>2584</v>
      </c>
      <c r="AC62" t="s">
        <v>2583</v>
      </c>
      <c r="AD62" t="s">
        <v>2582</v>
      </c>
      <c r="AE62" t="s">
        <v>270</v>
      </c>
      <c r="AF62" t="s">
        <v>2581</v>
      </c>
      <c r="AG62" t="s">
        <v>46</v>
      </c>
      <c r="AH62" t="s">
        <v>46</v>
      </c>
      <c r="AI62" t="s">
        <v>2580</v>
      </c>
      <c r="AJ62" t="s">
        <v>46</v>
      </c>
      <c r="AK62" t="s">
        <v>2579</v>
      </c>
      <c r="AL62" t="s">
        <v>2578</v>
      </c>
      <c r="AM62" t="s">
        <v>2577</v>
      </c>
      <c r="AN62" s="4">
        <f t="shared" si="1"/>
        <v>0.53206308855097995</v>
      </c>
    </row>
    <row r="63" spans="1:40" x14ac:dyDescent="0.2">
      <c r="A63" t="s">
        <v>2576</v>
      </c>
      <c r="B63">
        <v>1205.6215363904601</v>
      </c>
      <c r="C63">
        <v>0.53174506423821399</v>
      </c>
      <c r="D63">
        <v>9.9466907172556004E-2</v>
      </c>
      <c r="E63">
        <v>5.3459495158096999</v>
      </c>
      <c r="F63" s="1">
        <v>8.9944277364060399E-8</v>
      </c>
      <c r="G63">
        <v>1.25103495385672E-3</v>
      </c>
      <c r="H63" t="s">
        <v>2576</v>
      </c>
      <c r="I63" t="s">
        <v>2575</v>
      </c>
      <c r="J63" t="s">
        <v>41</v>
      </c>
      <c r="K63" t="s">
        <v>42</v>
      </c>
      <c r="L63" t="s">
        <v>2574</v>
      </c>
      <c r="M63" t="s">
        <v>2573</v>
      </c>
      <c r="N63" t="s">
        <v>2572</v>
      </c>
      <c r="O63" t="s">
        <v>46</v>
      </c>
      <c r="P63" t="s">
        <v>2571</v>
      </c>
      <c r="Q63" t="s">
        <v>2570</v>
      </c>
      <c r="R63" t="s">
        <v>2569</v>
      </c>
      <c r="S63" t="s">
        <v>2569</v>
      </c>
      <c r="T63" t="s">
        <v>46</v>
      </c>
      <c r="U63" t="s">
        <v>2568</v>
      </c>
      <c r="V63" t="s">
        <v>2567</v>
      </c>
      <c r="W63" t="s">
        <v>2566</v>
      </c>
      <c r="X63" t="s">
        <v>2565</v>
      </c>
      <c r="Y63" t="s">
        <v>2564</v>
      </c>
      <c r="Z63" t="s">
        <v>46</v>
      </c>
      <c r="AA63" t="s">
        <v>2563</v>
      </c>
      <c r="AB63" t="s">
        <v>2562</v>
      </c>
      <c r="AC63" t="s">
        <v>2561</v>
      </c>
      <c r="AD63" t="s">
        <v>2560</v>
      </c>
      <c r="AE63" t="s">
        <v>2559</v>
      </c>
      <c r="AF63" t="s">
        <v>2558</v>
      </c>
      <c r="AG63" t="s">
        <v>46</v>
      </c>
      <c r="AH63" t="s">
        <v>2557</v>
      </c>
      <c r="AI63" t="s">
        <v>2556</v>
      </c>
      <c r="AJ63" t="s">
        <v>2555</v>
      </c>
      <c r="AK63" t="s">
        <v>2554</v>
      </c>
      <c r="AL63" t="s">
        <v>2553</v>
      </c>
      <c r="AM63" t="s">
        <v>2552</v>
      </c>
      <c r="AN63" s="4">
        <f t="shared" si="1"/>
        <v>0.53174506423821399</v>
      </c>
    </row>
    <row r="64" spans="1:40" x14ac:dyDescent="0.2">
      <c r="A64" t="s">
        <v>2551</v>
      </c>
      <c r="B64">
        <v>2829.2183515308602</v>
      </c>
      <c r="C64">
        <v>0.53079354102700704</v>
      </c>
      <c r="D64">
        <v>0.111635836699988</v>
      </c>
      <c r="E64">
        <v>4.7546877124544897</v>
      </c>
      <c r="F64" s="1">
        <v>1.9875339900101901E-6</v>
      </c>
      <c r="G64">
        <v>2.7644610267051801E-2</v>
      </c>
      <c r="H64" t="s">
        <v>2551</v>
      </c>
      <c r="I64" t="s">
        <v>2550</v>
      </c>
      <c r="J64" t="s">
        <v>41</v>
      </c>
      <c r="K64" t="s">
        <v>42</v>
      </c>
      <c r="L64" t="s">
        <v>2549</v>
      </c>
      <c r="M64" t="s">
        <v>2548</v>
      </c>
      <c r="N64" t="s">
        <v>2547</v>
      </c>
      <c r="O64" t="s">
        <v>46</v>
      </c>
      <c r="P64" t="s">
        <v>2546</v>
      </c>
      <c r="Q64" t="s">
        <v>2545</v>
      </c>
      <c r="R64" t="s">
        <v>2544</v>
      </c>
      <c r="S64" t="s">
        <v>2544</v>
      </c>
      <c r="T64" t="s">
        <v>46</v>
      </c>
      <c r="U64" t="s">
        <v>2543</v>
      </c>
      <c r="V64" t="s">
        <v>2542</v>
      </c>
      <c r="W64" t="s">
        <v>2541</v>
      </c>
      <c r="X64" t="s">
        <v>46</v>
      </c>
      <c r="Y64" t="s">
        <v>46</v>
      </c>
      <c r="Z64" t="s">
        <v>46</v>
      </c>
      <c r="AA64" t="s">
        <v>2540</v>
      </c>
      <c r="AB64" t="s">
        <v>2539</v>
      </c>
      <c r="AC64" t="s">
        <v>46</v>
      </c>
      <c r="AD64" t="s">
        <v>46</v>
      </c>
      <c r="AE64" t="s">
        <v>46</v>
      </c>
      <c r="AF64" t="s">
        <v>46</v>
      </c>
      <c r="AG64" t="s">
        <v>46</v>
      </c>
      <c r="AH64" t="s">
        <v>46</v>
      </c>
      <c r="AI64" t="s">
        <v>46</v>
      </c>
      <c r="AJ64" t="s">
        <v>46</v>
      </c>
      <c r="AK64" t="s">
        <v>2538</v>
      </c>
      <c r="AL64" t="s">
        <v>2537</v>
      </c>
      <c r="AM64" t="s">
        <v>2536</v>
      </c>
      <c r="AN64" s="4">
        <f t="shared" si="1"/>
        <v>0.53079354102700704</v>
      </c>
    </row>
    <row r="65" spans="1:40" x14ac:dyDescent="0.2">
      <c r="A65" t="s">
        <v>2535</v>
      </c>
      <c r="B65">
        <v>819.51563289094895</v>
      </c>
      <c r="C65">
        <v>0.52851595792845196</v>
      </c>
      <c r="D65">
        <v>9.6386476698645002E-2</v>
      </c>
      <c r="E65">
        <v>5.4832998988112402</v>
      </c>
      <c r="F65" s="1">
        <v>4.1746442423454598E-8</v>
      </c>
      <c r="G65">
        <v>5.80651267667831E-4</v>
      </c>
      <c r="H65" t="s">
        <v>2535</v>
      </c>
      <c r="I65" t="s">
        <v>2534</v>
      </c>
      <c r="J65" t="s">
        <v>41</v>
      </c>
      <c r="K65" t="s">
        <v>42</v>
      </c>
      <c r="L65" t="s">
        <v>2533</v>
      </c>
      <c r="M65" t="s">
        <v>2532</v>
      </c>
      <c r="N65" t="s">
        <v>2531</v>
      </c>
      <c r="O65" t="s">
        <v>46</v>
      </c>
      <c r="P65" t="s">
        <v>2530</v>
      </c>
      <c r="Q65" t="s">
        <v>2529</v>
      </c>
      <c r="R65" t="s">
        <v>2528</v>
      </c>
      <c r="S65" t="s">
        <v>2528</v>
      </c>
      <c r="T65" t="s">
        <v>46</v>
      </c>
      <c r="U65" t="s">
        <v>2527</v>
      </c>
      <c r="V65" t="s">
        <v>2526</v>
      </c>
      <c r="W65" t="s">
        <v>2525</v>
      </c>
      <c r="X65" t="s">
        <v>2524</v>
      </c>
      <c r="Y65" t="s">
        <v>2187</v>
      </c>
      <c r="Z65" t="s">
        <v>46</v>
      </c>
      <c r="AA65" t="s">
        <v>2523</v>
      </c>
      <c r="AB65" t="s">
        <v>2522</v>
      </c>
      <c r="AC65" t="s">
        <v>2521</v>
      </c>
      <c r="AD65" t="s">
        <v>2520</v>
      </c>
      <c r="AE65" t="s">
        <v>2519</v>
      </c>
      <c r="AF65" t="s">
        <v>2518</v>
      </c>
      <c r="AG65" t="s">
        <v>2517</v>
      </c>
      <c r="AH65" t="s">
        <v>2516</v>
      </c>
      <c r="AI65" t="s">
        <v>2515</v>
      </c>
      <c r="AJ65" t="s">
        <v>2514</v>
      </c>
      <c r="AK65" t="s">
        <v>2513</v>
      </c>
      <c r="AL65" t="s">
        <v>2512</v>
      </c>
      <c r="AM65" t="s">
        <v>2511</v>
      </c>
      <c r="AN65" s="4">
        <f t="shared" si="1"/>
        <v>0.52851595792845196</v>
      </c>
    </row>
    <row r="66" spans="1:40" x14ac:dyDescent="0.2">
      <c r="A66" t="s">
        <v>2510</v>
      </c>
      <c r="B66">
        <v>3438.1255525624902</v>
      </c>
      <c r="C66">
        <v>0.52820424353176698</v>
      </c>
      <c r="D66">
        <v>0.109884196174531</v>
      </c>
      <c r="E66">
        <v>4.8069172994887497</v>
      </c>
      <c r="F66" s="1">
        <v>1.5327535721888201E-6</v>
      </c>
      <c r="G66">
        <v>2.1319069435574298E-2</v>
      </c>
      <c r="H66" t="s">
        <v>2510</v>
      </c>
      <c r="I66" t="s">
        <v>2509</v>
      </c>
      <c r="J66" t="s">
        <v>41</v>
      </c>
      <c r="K66" t="s">
        <v>42</v>
      </c>
      <c r="L66" t="s">
        <v>2508</v>
      </c>
      <c r="M66" t="s">
        <v>2507</v>
      </c>
      <c r="N66" t="s">
        <v>2506</v>
      </c>
      <c r="O66" t="s">
        <v>46</v>
      </c>
      <c r="P66" t="s">
        <v>2505</v>
      </c>
      <c r="Q66" t="s">
        <v>2504</v>
      </c>
      <c r="R66" t="s">
        <v>2503</v>
      </c>
      <c r="S66" t="s">
        <v>2503</v>
      </c>
      <c r="T66" t="s">
        <v>46</v>
      </c>
      <c r="U66" t="s">
        <v>2502</v>
      </c>
      <c r="V66" t="s">
        <v>2501</v>
      </c>
      <c r="W66" t="s">
        <v>2500</v>
      </c>
      <c r="X66" t="s">
        <v>2499</v>
      </c>
      <c r="Y66" t="s">
        <v>46</v>
      </c>
      <c r="Z66" t="s">
        <v>46</v>
      </c>
      <c r="AA66" t="s">
        <v>2498</v>
      </c>
      <c r="AB66" t="s">
        <v>2497</v>
      </c>
      <c r="AC66" t="s">
        <v>2496</v>
      </c>
      <c r="AD66" t="s">
        <v>1758</v>
      </c>
      <c r="AE66" t="s">
        <v>46</v>
      </c>
      <c r="AF66" t="s">
        <v>2495</v>
      </c>
      <c r="AG66" t="s">
        <v>46</v>
      </c>
      <c r="AH66" t="s">
        <v>46</v>
      </c>
      <c r="AI66" t="s">
        <v>46</v>
      </c>
      <c r="AJ66" t="s">
        <v>46</v>
      </c>
      <c r="AK66" t="s">
        <v>2494</v>
      </c>
      <c r="AL66" t="s">
        <v>2493</v>
      </c>
      <c r="AM66" t="s">
        <v>2492</v>
      </c>
      <c r="AN66" s="4">
        <f t="shared" ref="AN66:AN73" si="2">ABS(C66)</f>
        <v>0.52820424353176698</v>
      </c>
    </row>
    <row r="67" spans="1:40" x14ac:dyDescent="0.2">
      <c r="A67" s="4" t="s">
        <v>2491</v>
      </c>
      <c r="B67" s="4">
        <v>7713.0051837074598</v>
      </c>
      <c r="C67" s="4">
        <v>0.52738145120725199</v>
      </c>
      <c r="D67" s="4">
        <v>6.4065035733227804E-2</v>
      </c>
      <c r="E67" s="4">
        <v>8.2319699844282006</v>
      </c>
      <c r="F67" s="5">
        <v>1.8415940554008401E-16</v>
      </c>
      <c r="G67" s="5">
        <v>2.56147317165702E-12</v>
      </c>
      <c r="H67" s="4" t="s">
        <v>2491</v>
      </c>
      <c r="I67" s="4" t="s">
        <v>2490</v>
      </c>
      <c r="J67" s="4" t="s">
        <v>41</v>
      </c>
      <c r="K67" s="4" t="s">
        <v>42</v>
      </c>
      <c r="L67" s="4" t="s">
        <v>2490</v>
      </c>
      <c r="M67" s="4" t="s">
        <v>2489</v>
      </c>
      <c r="N67" s="4" t="s">
        <v>2488</v>
      </c>
      <c r="O67" s="4" t="s">
        <v>46</v>
      </c>
      <c r="P67" s="4" t="s">
        <v>2487</v>
      </c>
      <c r="Q67" s="4" t="s">
        <v>2486</v>
      </c>
      <c r="R67" s="4" t="s">
        <v>2485</v>
      </c>
      <c r="S67" s="4" t="s">
        <v>2485</v>
      </c>
      <c r="T67" s="4" t="s">
        <v>46</v>
      </c>
      <c r="U67" s="4" t="s">
        <v>2484</v>
      </c>
      <c r="V67" s="4" t="s">
        <v>2483</v>
      </c>
      <c r="W67" s="4" t="s">
        <v>2482</v>
      </c>
      <c r="X67" s="4" t="s">
        <v>46</v>
      </c>
      <c r="Y67" s="4" t="s">
        <v>46</v>
      </c>
      <c r="Z67" s="4" t="s">
        <v>46</v>
      </c>
      <c r="AA67" s="4" t="s">
        <v>2481</v>
      </c>
      <c r="AB67" s="4" t="s">
        <v>46</v>
      </c>
      <c r="AC67" s="4" t="s">
        <v>46</v>
      </c>
      <c r="AD67" s="4" t="s">
        <v>2480</v>
      </c>
      <c r="AE67" s="4" t="s">
        <v>46</v>
      </c>
      <c r="AF67" s="4" t="s">
        <v>2479</v>
      </c>
      <c r="AG67" s="4" t="s">
        <v>46</v>
      </c>
      <c r="AH67" s="4" t="s">
        <v>46</v>
      </c>
      <c r="AI67" s="4" t="s">
        <v>46</v>
      </c>
      <c r="AJ67" s="4" t="s">
        <v>46</v>
      </c>
      <c r="AK67" s="4" t="s">
        <v>2478</v>
      </c>
      <c r="AL67" s="4" t="s">
        <v>2477</v>
      </c>
      <c r="AM67" s="4" t="s">
        <v>46</v>
      </c>
      <c r="AN67" s="4">
        <f t="shared" si="2"/>
        <v>0.52738145120725199</v>
      </c>
    </row>
    <row r="68" spans="1:40" x14ac:dyDescent="0.2">
      <c r="A68" t="s">
        <v>2476</v>
      </c>
      <c r="B68">
        <v>484.10299334843302</v>
      </c>
      <c r="C68">
        <v>0.51876354729019203</v>
      </c>
      <c r="D68">
        <v>0.103501606150031</v>
      </c>
      <c r="E68">
        <v>5.0121304063457703</v>
      </c>
      <c r="F68" s="1">
        <v>5.3830701210709802E-7</v>
      </c>
      <c r="G68">
        <v>7.4873122313976297E-3</v>
      </c>
      <c r="H68" t="s">
        <v>2476</v>
      </c>
      <c r="I68" t="s">
        <v>2475</v>
      </c>
      <c r="J68" t="s">
        <v>41</v>
      </c>
      <c r="K68" t="s">
        <v>42</v>
      </c>
      <c r="L68" t="s">
        <v>2475</v>
      </c>
      <c r="M68" t="s">
        <v>2474</v>
      </c>
      <c r="N68" t="s">
        <v>2473</v>
      </c>
      <c r="O68" t="s">
        <v>46</v>
      </c>
      <c r="P68" t="s">
        <v>46</v>
      </c>
      <c r="Q68" t="s">
        <v>46</v>
      </c>
      <c r="R68" t="s">
        <v>2472</v>
      </c>
      <c r="S68" t="s">
        <v>2471</v>
      </c>
      <c r="T68" t="s">
        <v>2470</v>
      </c>
      <c r="U68" t="s">
        <v>2469</v>
      </c>
      <c r="V68" t="s">
        <v>2468</v>
      </c>
      <c r="W68" t="s">
        <v>2467</v>
      </c>
      <c r="X68" t="s">
        <v>46</v>
      </c>
      <c r="Y68" t="s">
        <v>46</v>
      </c>
      <c r="Z68" t="s">
        <v>46</v>
      </c>
      <c r="AA68" t="s">
        <v>2466</v>
      </c>
      <c r="AB68" t="s">
        <v>46</v>
      </c>
      <c r="AC68" t="s">
        <v>46</v>
      </c>
      <c r="AD68" t="s">
        <v>2465</v>
      </c>
      <c r="AE68" t="s">
        <v>46</v>
      </c>
      <c r="AF68" t="s">
        <v>2464</v>
      </c>
      <c r="AG68" t="s">
        <v>46</v>
      </c>
      <c r="AH68" t="s">
        <v>46</v>
      </c>
      <c r="AI68" t="s">
        <v>46</v>
      </c>
      <c r="AJ68" t="s">
        <v>46</v>
      </c>
      <c r="AK68" t="s">
        <v>2463</v>
      </c>
      <c r="AL68" t="s">
        <v>2462</v>
      </c>
      <c r="AM68" t="s">
        <v>46</v>
      </c>
      <c r="AN68" s="4">
        <f t="shared" si="2"/>
        <v>0.51876354729019203</v>
      </c>
    </row>
    <row r="69" spans="1:40" x14ac:dyDescent="0.2">
      <c r="A69" t="s">
        <v>2461</v>
      </c>
      <c r="B69">
        <v>1706.6391588988099</v>
      </c>
      <c r="C69">
        <v>0.51601395189153898</v>
      </c>
      <c r="D69">
        <v>9.2613311519604405E-2</v>
      </c>
      <c r="E69">
        <v>5.5717039313760903</v>
      </c>
      <c r="F69" s="1">
        <v>2.5225985191883901E-8</v>
      </c>
      <c r="G69">
        <v>3.5086822803391402E-4</v>
      </c>
      <c r="H69" t="s">
        <v>2461</v>
      </c>
      <c r="I69" t="s">
        <v>2460</v>
      </c>
      <c r="J69" t="s">
        <v>41</v>
      </c>
      <c r="K69" t="s">
        <v>42</v>
      </c>
      <c r="L69" t="s">
        <v>2460</v>
      </c>
      <c r="M69" t="s">
        <v>2459</v>
      </c>
      <c r="N69" t="s">
        <v>2458</v>
      </c>
      <c r="O69" t="s">
        <v>46</v>
      </c>
      <c r="P69" t="s">
        <v>2457</v>
      </c>
      <c r="Q69" t="s">
        <v>2456</v>
      </c>
      <c r="R69" t="s">
        <v>2455</v>
      </c>
      <c r="S69" t="s">
        <v>2455</v>
      </c>
      <c r="T69" t="s">
        <v>2454</v>
      </c>
      <c r="U69" t="s">
        <v>2453</v>
      </c>
      <c r="V69" t="s">
        <v>2452</v>
      </c>
      <c r="W69" t="s">
        <v>2451</v>
      </c>
      <c r="X69" t="s">
        <v>46</v>
      </c>
      <c r="Y69" t="s">
        <v>46</v>
      </c>
      <c r="Z69" t="s">
        <v>46</v>
      </c>
      <c r="AA69" t="s">
        <v>46</v>
      </c>
      <c r="AB69" t="s">
        <v>46</v>
      </c>
      <c r="AC69" t="s">
        <v>46</v>
      </c>
      <c r="AD69" t="s">
        <v>2450</v>
      </c>
      <c r="AE69" t="s">
        <v>46</v>
      </c>
      <c r="AF69" t="s">
        <v>2449</v>
      </c>
      <c r="AG69" t="s">
        <v>46</v>
      </c>
      <c r="AH69" t="s">
        <v>46</v>
      </c>
      <c r="AI69" t="s">
        <v>46</v>
      </c>
      <c r="AJ69" t="s">
        <v>46</v>
      </c>
      <c r="AK69" t="s">
        <v>2448</v>
      </c>
      <c r="AL69" t="s">
        <v>2447</v>
      </c>
      <c r="AM69" t="s">
        <v>2446</v>
      </c>
      <c r="AN69" s="4">
        <f t="shared" si="2"/>
        <v>0.51601395189153898</v>
      </c>
    </row>
    <row r="70" spans="1:40" x14ac:dyDescent="0.2">
      <c r="A70" t="s">
        <v>2445</v>
      </c>
      <c r="B70">
        <v>1415.6469194418801</v>
      </c>
      <c r="C70">
        <v>-0.51014043494386596</v>
      </c>
      <c r="D70">
        <v>9.7519082225326598E-2</v>
      </c>
      <c r="E70">
        <v>-5.2311857669572897</v>
      </c>
      <c r="F70" s="1">
        <v>1.6842614629078901E-7</v>
      </c>
      <c r="G70">
        <v>2.3426392687585802E-3</v>
      </c>
      <c r="H70" t="s">
        <v>2445</v>
      </c>
      <c r="I70" t="s">
        <v>2444</v>
      </c>
      <c r="J70" t="s">
        <v>41</v>
      </c>
      <c r="K70" t="s">
        <v>42</v>
      </c>
      <c r="L70" t="s">
        <v>2444</v>
      </c>
      <c r="M70" t="s">
        <v>2443</v>
      </c>
      <c r="N70" t="s">
        <v>2442</v>
      </c>
      <c r="O70" t="s">
        <v>2441</v>
      </c>
      <c r="P70" t="s">
        <v>46</v>
      </c>
      <c r="Q70" t="s">
        <v>46</v>
      </c>
      <c r="R70" t="s">
        <v>2440</v>
      </c>
      <c r="S70" t="s">
        <v>2440</v>
      </c>
      <c r="T70" t="s">
        <v>46</v>
      </c>
      <c r="U70" t="s">
        <v>2439</v>
      </c>
      <c r="V70" t="s">
        <v>2438</v>
      </c>
      <c r="W70" t="s">
        <v>2437</v>
      </c>
      <c r="X70" t="s">
        <v>46</v>
      </c>
      <c r="Y70" t="s">
        <v>2436</v>
      </c>
      <c r="Z70" t="s">
        <v>46</v>
      </c>
      <c r="AA70" t="s">
        <v>2435</v>
      </c>
      <c r="AB70" t="s">
        <v>2434</v>
      </c>
      <c r="AC70" t="s">
        <v>46</v>
      </c>
      <c r="AD70" t="s">
        <v>2433</v>
      </c>
      <c r="AE70" t="s">
        <v>46</v>
      </c>
      <c r="AF70" t="s">
        <v>2432</v>
      </c>
      <c r="AG70" t="s">
        <v>46</v>
      </c>
      <c r="AH70" t="s">
        <v>46</v>
      </c>
      <c r="AI70" t="s">
        <v>46</v>
      </c>
      <c r="AJ70" t="s">
        <v>46</v>
      </c>
      <c r="AK70" t="s">
        <v>2431</v>
      </c>
      <c r="AL70" t="s">
        <v>2430</v>
      </c>
      <c r="AM70" t="s">
        <v>2429</v>
      </c>
      <c r="AN70" s="4">
        <f t="shared" si="2"/>
        <v>0.51014043494386596</v>
      </c>
    </row>
    <row r="71" spans="1:40" x14ac:dyDescent="0.2">
      <c r="A71" t="s">
        <v>2428</v>
      </c>
      <c r="B71">
        <v>1712.41887495694</v>
      </c>
      <c r="C71">
        <v>0.50879285270110697</v>
      </c>
      <c r="D71">
        <v>8.2552639703369707E-2</v>
      </c>
      <c r="E71">
        <v>6.1632535861883397</v>
      </c>
      <c r="F71" s="1">
        <v>7.1265241643339401E-10</v>
      </c>
      <c r="G71" s="1">
        <v>9.9122824601720792E-6</v>
      </c>
      <c r="H71" t="s">
        <v>2428</v>
      </c>
      <c r="I71" t="s">
        <v>2427</v>
      </c>
      <c r="J71" t="s">
        <v>41</v>
      </c>
      <c r="K71" t="s">
        <v>42</v>
      </c>
      <c r="L71" t="s">
        <v>2426</v>
      </c>
      <c r="M71" t="s">
        <v>2425</v>
      </c>
      <c r="N71" t="s">
        <v>2424</v>
      </c>
      <c r="O71" t="s">
        <v>46</v>
      </c>
      <c r="P71" t="s">
        <v>46</v>
      </c>
      <c r="Q71" t="s">
        <v>46</v>
      </c>
      <c r="R71" t="s">
        <v>2423</v>
      </c>
      <c r="S71" t="s">
        <v>2423</v>
      </c>
      <c r="T71" t="s">
        <v>46</v>
      </c>
      <c r="U71" t="s">
        <v>2422</v>
      </c>
      <c r="V71" t="s">
        <v>2421</v>
      </c>
      <c r="W71" t="s">
        <v>2420</v>
      </c>
      <c r="X71" t="s">
        <v>2419</v>
      </c>
      <c r="Y71" t="s">
        <v>46</v>
      </c>
      <c r="Z71" t="s">
        <v>46</v>
      </c>
      <c r="AA71" t="s">
        <v>2418</v>
      </c>
      <c r="AB71" t="s">
        <v>2417</v>
      </c>
      <c r="AC71" t="s">
        <v>295</v>
      </c>
      <c r="AD71" t="s">
        <v>2416</v>
      </c>
      <c r="AE71" t="s">
        <v>689</v>
      </c>
      <c r="AF71" t="s">
        <v>2415</v>
      </c>
      <c r="AG71" t="s">
        <v>46</v>
      </c>
      <c r="AH71" t="s">
        <v>46</v>
      </c>
      <c r="AI71" t="s">
        <v>2414</v>
      </c>
      <c r="AJ71" t="s">
        <v>2413</v>
      </c>
      <c r="AK71" t="s">
        <v>2412</v>
      </c>
      <c r="AL71" t="s">
        <v>2411</v>
      </c>
      <c r="AM71" t="s">
        <v>2410</v>
      </c>
      <c r="AN71" s="4">
        <f t="shared" si="2"/>
        <v>0.50879285270110697</v>
      </c>
    </row>
    <row r="72" spans="1:40" x14ac:dyDescent="0.2">
      <c r="A72" s="4" t="s">
        <v>2409</v>
      </c>
      <c r="B72" s="4">
        <v>2712.5078199452901</v>
      </c>
      <c r="C72" s="4">
        <v>-0.50356265552697499</v>
      </c>
      <c r="D72" s="4">
        <v>7.4028007239323998E-2</v>
      </c>
      <c r="E72" s="4">
        <v>-6.8023262317330202</v>
      </c>
      <c r="F72" s="5">
        <v>1.0294315156792699E-11</v>
      </c>
      <c r="G72" s="5">
        <v>1.4318362951582901E-7</v>
      </c>
      <c r="H72" s="4" t="s">
        <v>2409</v>
      </c>
      <c r="I72" s="4" t="s">
        <v>2408</v>
      </c>
      <c r="J72" s="4" t="s">
        <v>41</v>
      </c>
      <c r="K72" s="4" t="s">
        <v>42</v>
      </c>
      <c r="L72" s="4" t="s">
        <v>2407</v>
      </c>
      <c r="M72" s="4" t="s">
        <v>2406</v>
      </c>
      <c r="N72" s="4" t="s">
        <v>2405</v>
      </c>
      <c r="O72" s="4" t="s">
        <v>2404</v>
      </c>
      <c r="P72" s="4" t="s">
        <v>2403</v>
      </c>
      <c r="Q72" s="4" t="s">
        <v>2402</v>
      </c>
      <c r="R72" s="4" t="s">
        <v>2401</v>
      </c>
      <c r="S72" s="4" t="s">
        <v>2400</v>
      </c>
      <c r="T72" s="4" t="s">
        <v>2399</v>
      </c>
      <c r="U72" s="4" t="s">
        <v>2398</v>
      </c>
      <c r="V72" s="4" t="s">
        <v>2397</v>
      </c>
      <c r="W72" s="4" t="s">
        <v>2396</v>
      </c>
      <c r="X72" s="4" t="s">
        <v>2395</v>
      </c>
      <c r="Y72" s="4" t="s">
        <v>2187</v>
      </c>
      <c r="Z72" s="4" t="s">
        <v>564</v>
      </c>
      <c r="AA72" s="4" t="s">
        <v>2394</v>
      </c>
      <c r="AB72" s="4" t="s">
        <v>2393</v>
      </c>
      <c r="AC72" s="4" t="s">
        <v>46</v>
      </c>
      <c r="AD72" s="4" t="s">
        <v>2392</v>
      </c>
      <c r="AE72" s="4" t="s">
        <v>46</v>
      </c>
      <c r="AF72" s="4" t="s">
        <v>2391</v>
      </c>
      <c r="AG72" s="4" t="s">
        <v>46</v>
      </c>
      <c r="AH72" s="4" t="s">
        <v>2390</v>
      </c>
      <c r="AI72" s="4" t="s">
        <v>2389</v>
      </c>
      <c r="AJ72" s="4" t="s">
        <v>2388</v>
      </c>
      <c r="AK72" s="4" t="s">
        <v>2387</v>
      </c>
      <c r="AL72" s="4" t="s">
        <v>2386</v>
      </c>
      <c r="AM72" s="4" t="s">
        <v>2385</v>
      </c>
      <c r="AN72" s="4">
        <f t="shared" si="2"/>
        <v>0.50356265552697499</v>
      </c>
    </row>
    <row r="73" spans="1:40" x14ac:dyDescent="0.2">
      <c r="A73" t="s">
        <v>2384</v>
      </c>
      <c r="B73">
        <v>1897.3329407420899</v>
      </c>
      <c r="C73">
        <v>0.50166922481976906</v>
      </c>
      <c r="D73">
        <v>8.5951148811680894E-2</v>
      </c>
      <c r="E73">
        <v>5.83667852909013</v>
      </c>
      <c r="F73" s="1">
        <v>5.3251698714253304E-9</v>
      </c>
      <c r="G73" s="1">
        <v>7.40677877416549E-5</v>
      </c>
      <c r="H73" t="s">
        <v>2384</v>
      </c>
      <c r="I73" t="s">
        <v>2383</v>
      </c>
      <c r="J73" t="s">
        <v>41</v>
      </c>
      <c r="K73" t="s">
        <v>42</v>
      </c>
      <c r="L73" t="s">
        <v>2382</v>
      </c>
      <c r="M73" t="s">
        <v>2381</v>
      </c>
      <c r="N73" t="s">
        <v>2380</v>
      </c>
      <c r="O73" t="s">
        <v>46</v>
      </c>
      <c r="P73" t="s">
        <v>46</v>
      </c>
      <c r="Q73" t="s">
        <v>46</v>
      </c>
      <c r="R73" t="s">
        <v>2379</v>
      </c>
      <c r="S73" t="s">
        <v>2379</v>
      </c>
      <c r="T73" t="s">
        <v>46</v>
      </c>
      <c r="U73" t="s">
        <v>2378</v>
      </c>
      <c r="V73" t="s">
        <v>2377</v>
      </c>
      <c r="W73" t="s">
        <v>2376</v>
      </c>
      <c r="X73" t="s">
        <v>2375</v>
      </c>
      <c r="Y73" t="s">
        <v>46</v>
      </c>
      <c r="Z73" t="s">
        <v>46</v>
      </c>
      <c r="AA73" t="s">
        <v>2374</v>
      </c>
      <c r="AB73" t="s">
        <v>46</v>
      </c>
      <c r="AC73" t="s">
        <v>46</v>
      </c>
      <c r="AD73" t="s">
        <v>212</v>
      </c>
      <c r="AE73" t="s">
        <v>46</v>
      </c>
      <c r="AF73" t="s">
        <v>2373</v>
      </c>
      <c r="AG73" t="s">
        <v>46</v>
      </c>
      <c r="AH73" t="s">
        <v>46</v>
      </c>
      <c r="AI73" t="s">
        <v>46</v>
      </c>
      <c r="AJ73" t="s">
        <v>2372</v>
      </c>
      <c r="AK73" t="s">
        <v>2371</v>
      </c>
      <c r="AL73" t="s">
        <v>2370</v>
      </c>
      <c r="AM73" t="s">
        <v>46</v>
      </c>
      <c r="AN73" s="4">
        <f t="shared" si="2"/>
        <v>0.50166922481976906</v>
      </c>
    </row>
  </sheetData>
  <autoFilter ref="A1:AN73" xr:uid="{00000000-0001-0000-0000-000000000000}"/>
  <pageMargins left="0.75" right="0.75" top="1" bottom="1" header="0.5" footer="0.5"/>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mmary</vt:lpstr>
      <vt:lpstr>N2_vs_sid-1(jam113)_genes_info</vt:lpstr>
      <vt:lpstr>N2_vs_sid-1(jam80)_genes_info</vt:lpstr>
      <vt:lpstr>N2_vs_sid-1(jam86)_genes_inf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ony Merlin Jose</dc:creator>
  <cp:lastModifiedBy>Antony Merlin Jose</cp:lastModifiedBy>
  <dcterms:created xsi:type="dcterms:W3CDTF">2023-02-28T05:53:41Z</dcterms:created>
  <dcterms:modified xsi:type="dcterms:W3CDTF">2026-04-01T19:05:56Z</dcterms:modified>
</cp:coreProperties>
</file>